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tudk-my.sharepoint.com/personal/lahoso_dtu_dk/Documents/GPT_letter_21_22/MS/Msystems_sub/version_1/"/>
    </mc:Choice>
  </mc:AlternateContent>
  <bookViews>
    <workbookView xWindow="0" yWindow="0" windowWidth="19200" windowHeight="6470" firstSheet="7" activeTab="8"/>
  </bookViews>
  <sheets>
    <sheet name="Table_S1_BACT_pDNA_tests" sheetId="1" r:id="rId1"/>
    <sheet name="Table_S2_Excluded_samples" sheetId="3" r:id="rId2"/>
    <sheet name="Table_S3_Adj.Qual.Thres.Isolate" sheetId="7" r:id="rId3"/>
    <sheet name="Table_S4-S5_Overview_samples" sheetId="2" r:id="rId4"/>
    <sheet name="Table_S6_Kraken_results" sheetId="8" r:id="rId5"/>
    <sheet name="Table_S7-S8_Adj.Qual.Thres.Calc" sheetId="6" r:id="rId6"/>
    <sheet name="Table_S9_GPT21-01_SNP_matrix" sheetId="9" r:id="rId7"/>
    <sheet name="Table_S10_GPT21-02_SNP_matrix" sheetId="10" r:id="rId8"/>
    <sheet name="Table_S11_GPT21-03_SNP_matrix" sheetId="11" r:id="rId9"/>
    <sheet name="Table_S12_GPT21-04_SNP_matrix" sheetId="12" r:id="rId10"/>
    <sheet name="Table_S13_GPT21-05-SNP_matrix" sheetId="13" r:id="rId11"/>
    <sheet name="Table_S14_GPT21-06_SNP_matrix" sheetId="14" r:id="rId12"/>
    <sheet name="Table_S15_GPT22-01_SNP_matrix" sheetId="15" r:id="rId13"/>
    <sheet name="Table_S16_GPT22-02_SNP_matrix" sheetId="16" r:id="rId14"/>
    <sheet name="Table_S17_GPT22-03_SNP_matrix" sheetId="17" r:id="rId15"/>
    <sheet name="Table_S18_GPT22-04_SNP_matrix" sheetId="18" r:id="rId16"/>
    <sheet name="Table_S19_GPT22-05_SNP_matrix" sheetId="19" r:id="rId17"/>
    <sheet name="Table_S20_GPT22-06_SNP_matrix" sheetId="20" r:id="rId18"/>
  </sheets>
  <definedNames>
    <definedName name="GPT21_001_snp_matrix" localSheetId="6">'Table_S9_GPT21-01_SNP_matrix'!$A$1:$AH$34</definedName>
    <definedName name="GPT21_002_snp_matrix" localSheetId="7">'Table_S10_GPT21-02_SNP_matrix'!$A$1:$AH$34</definedName>
    <definedName name="GPT21_003_snp_matrix" localSheetId="8">'Table_S11_GPT21-03_SNP_matrix'!$A$1:$AF$32</definedName>
    <definedName name="GPT21_004_snp_matrix" localSheetId="9">'Table_S12_GPT21-04_SNP_matrix'!$A$1:$AE$31</definedName>
    <definedName name="GPT21_005_snp_matrix" localSheetId="10">'Table_S13_GPT21-05-SNP_matrix'!$A$1:$AG$33</definedName>
    <definedName name="GPT21_006_snp_matrix" localSheetId="11">'Table_S14_GPT21-06_SNP_matrix'!$A$1:$AF$32</definedName>
    <definedName name="GPT22_001_snp_matrix" localSheetId="12">'Table_S15_GPT22-01_SNP_matrix'!$A$1:$AL$38</definedName>
    <definedName name="GPT22_002_snp_matrix" localSheetId="13">'Table_S16_GPT22-02_SNP_matrix'!$A$1:$AM$39</definedName>
    <definedName name="GPT22_003_snp_matrix" localSheetId="14">'Table_S17_GPT22-03_SNP_matrix'!$A$1:$AN$40</definedName>
    <definedName name="GPT22_004_snp_matrix" localSheetId="15">'Table_S18_GPT22-04_SNP_matrix'!$A$1:$AM$39</definedName>
    <definedName name="GPT22_005_snp_matrix" localSheetId="16">'Table_S19_GPT22-05_SNP_matrix'!$A$1:$AH$34</definedName>
    <definedName name="GPT22_006_snp_matrix" localSheetId="17">'Table_S20_GPT22-06_SNP_matrix'!$A$1:$AG$33</definedName>
    <definedName name="kraken_summary_21_22" localSheetId="4">Table_S6_Kraken_results!$B$3:$DP$3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8" l="1"/>
  <c r="D42" i="18"/>
  <c r="E42" i="18"/>
  <c r="F42" i="18"/>
  <c r="G42" i="18"/>
  <c r="H42" i="18"/>
  <c r="I42" i="18"/>
  <c r="J42" i="18"/>
  <c r="K42" i="18"/>
  <c r="L42" i="18"/>
  <c r="M42" i="18"/>
  <c r="N42" i="18"/>
  <c r="O42" i="18"/>
  <c r="P42" i="18"/>
  <c r="Q42" i="18"/>
  <c r="R42" i="18"/>
  <c r="S42" i="18"/>
  <c r="T42" i="18"/>
  <c r="U42" i="18"/>
  <c r="V42" i="18"/>
  <c r="W42" i="18"/>
  <c r="X42" i="18"/>
  <c r="Y42" i="18"/>
  <c r="Z42" i="18"/>
  <c r="AA42" i="18"/>
  <c r="AB42" i="18"/>
  <c r="AC42" i="18"/>
  <c r="AD42" i="18"/>
  <c r="AE42" i="18"/>
  <c r="AF42" i="18"/>
  <c r="AG42" i="18"/>
  <c r="AH42" i="18"/>
  <c r="AI42" i="18"/>
  <c r="AJ42" i="18"/>
  <c r="AK42" i="18"/>
  <c r="AL42" i="18"/>
  <c r="B42" i="18"/>
  <c r="Q35" i="2" l="1"/>
  <c r="Q34" i="2"/>
  <c r="Q33" i="2"/>
  <c r="Q14" i="2"/>
  <c r="Q13" i="2"/>
  <c r="Q12" i="2"/>
  <c r="I21" i="6" l="1"/>
  <c r="H21" i="6"/>
  <c r="F21" i="6"/>
  <c r="E21" i="6"/>
  <c r="E22" i="6"/>
  <c r="F22" i="6"/>
  <c r="H22" i="6"/>
  <c r="I22" i="6"/>
  <c r="I20" i="6" l="1"/>
  <c r="I25" i="6"/>
  <c r="I24" i="6"/>
  <c r="I23" i="6"/>
  <c r="I19" i="6"/>
  <c r="A49" i="8" l="1"/>
  <c r="A80" i="8"/>
  <c r="A109" i="8"/>
  <c r="A138" i="8"/>
  <c r="A168" i="8"/>
  <c r="A6" i="8"/>
  <c r="A7" i="8"/>
  <c r="A37" i="8"/>
  <c r="A38" i="8"/>
  <c r="A68" i="8"/>
  <c r="A69" i="8"/>
  <c r="A97" i="8"/>
  <c r="A98" i="8"/>
  <c r="A126" i="8"/>
  <c r="A127" i="8"/>
  <c r="A156" i="8"/>
  <c r="A157" i="8"/>
  <c r="A31" i="8"/>
  <c r="A32" i="8"/>
  <c r="A62" i="8"/>
  <c r="A63" i="8"/>
  <c r="A150" i="8"/>
  <c r="A151" i="8"/>
  <c r="A180" i="8"/>
  <c r="A181" i="8"/>
  <c r="A23" i="8"/>
  <c r="A24" i="8"/>
  <c r="A54" i="8"/>
  <c r="A55" i="8"/>
  <c r="A85" i="8"/>
  <c r="A86" i="8"/>
  <c r="A114" i="8"/>
  <c r="A115" i="8"/>
  <c r="A143" i="8"/>
  <c r="A144" i="8"/>
  <c r="A173" i="8"/>
  <c r="A174" i="8"/>
  <c r="A29" i="8"/>
  <c r="A30" i="8"/>
  <c r="A60" i="8"/>
  <c r="A61" i="8"/>
  <c r="A91" i="8"/>
  <c r="A92" i="8"/>
  <c r="A120" i="8"/>
  <c r="A121" i="8"/>
  <c r="A148" i="8"/>
  <c r="A149" i="8"/>
  <c r="A178" i="8"/>
  <c r="A179" i="8"/>
  <c r="A19" i="8"/>
  <c r="A20" i="8"/>
  <c r="A50" i="8"/>
  <c r="A51" i="8"/>
  <c r="A81" i="8"/>
  <c r="A82" i="8"/>
  <c r="A110" i="8"/>
  <c r="A111" i="8"/>
  <c r="A139" i="8"/>
  <c r="A140" i="8"/>
  <c r="A169" i="8"/>
  <c r="A170" i="8"/>
  <c r="A21" i="8"/>
  <c r="A22" i="8"/>
  <c r="A52" i="8"/>
  <c r="A53" i="8"/>
  <c r="A83" i="8"/>
  <c r="A84" i="8"/>
  <c r="A112" i="8"/>
  <c r="A113" i="8"/>
  <c r="A141" i="8"/>
  <c r="A142" i="8"/>
  <c r="A171" i="8"/>
  <c r="A172" i="8"/>
  <c r="A8" i="8"/>
  <c r="A9" i="8"/>
  <c r="A39" i="8"/>
  <c r="A40" i="8"/>
  <c r="A70" i="8"/>
  <c r="A71" i="8"/>
  <c r="A99" i="8"/>
  <c r="A100" i="8"/>
  <c r="A128" i="8"/>
  <c r="A129" i="8"/>
  <c r="A158" i="8"/>
  <c r="A159" i="8"/>
  <c r="A12" i="8"/>
  <c r="A13" i="8"/>
  <c r="A43" i="8"/>
  <c r="A44" i="8"/>
  <c r="A74" i="8"/>
  <c r="A75" i="8"/>
  <c r="A103" i="8"/>
  <c r="A104" i="8"/>
  <c r="A132" i="8"/>
  <c r="A133" i="8"/>
  <c r="A162" i="8"/>
  <c r="A163" i="8"/>
  <c r="A10" i="8"/>
  <c r="A11" i="8"/>
  <c r="A41" i="8"/>
  <c r="A42" i="8"/>
  <c r="A72" i="8"/>
  <c r="A73" i="8"/>
  <c r="A101" i="8"/>
  <c r="A102" i="8"/>
  <c r="A130" i="8"/>
  <c r="A131" i="8"/>
  <c r="A160" i="8"/>
  <c r="A161" i="8"/>
  <c r="A16" i="8"/>
  <c r="A17" i="8"/>
  <c r="A47" i="8"/>
  <c r="A48" i="8"/>
  <c r="A78" i="8"/>
  <c r="A79" i="8"/>
  <c r="A107" i="8"/>
  <c r="A108" i="8"/>
  <c r="A136" i="8"/>
  <c r="A137" i="8"/>
  <c r="A166" i="8"/>
  <c r="A167" i="8"/>
  <c r="A14" i="8"/>
  <c r="A15" i="8"/>
  <c r="A45" i="8"/>
  <c r="A46" i="8"/>
  <c r="A76" i="8"/>
  <c r="A77" i="8"/>
  <c r="A105" i="8"/>
  <c r="A106" i="8"/>
  <c r="A134" i="8"/>
  <c r="A135" i="8"/>
  <c r="A164" i="8"/>
  <c r="A165" i="8"/>
  <c r="A4" i="8"/>
  <c r="A5" i="8"/>
  <c r="A35" i="8"/>
  <c r="A36" i="8"/>
  <c r="A66" i="8"/>
  <c r="A67" i="8"/>
  <c r="A95" i="8"/>
  <c r="A96" i="8"/>
  <c r="A124" i="8"/>
  <c r="A125" i="8"/>
  <c r="A154" i="8"/>
  <c r="A155" i="8"/>
  <c r="A33" i="8"/>
  <c r="A34" i="8"/>
  <c r="A64" i="8"/>
  <c r="A65" i="8"/>
  <c r="A93" i="8"/>
  <c r="A94" i="8"/>
  <c r="A122" i="8"/>
  <c r="A123" i="8"/>
  <c r="A152" i="8"/>
  <c r="A153" i="8"/>
  <c r="A182" i="8"/>
  <c r="A183" i="8"/>
  <c r="A25" i="8"/>
  <c r="A26" i="8"/>
  <c r="A56" i="8"/>
  <c r="A57" i="8"/>
  <c r="A87" i="8"/>
  <c r="A88" i="8"/>
  <c r="A116" i="8"/>
  <c r="A117" i="8"/>
  <c r="A145" i="8"/>
  <c r="A146" i="8"/>
  <c r="A175" i="8"/>
  <c r="A176" i="8"/>
  <c r="A27" i="8"/>
  <c r="A28" i="8"/>
  <c r="A58" i="8"/>
  <c r="A59" i="8"/>
  <c r="A89" i="8"/>
  <c r="A90" i="8"/>
  <c r="A118" i="8"/>
  <c r="A119" i="8"/>
  <c r="A147" i="8"/>
  <c r="A177" i="8"/>
  <c r="A184" i="8"/>
  <c r="A185" i="8"/>
  <c r="A220" i="8"/>
  <c r="A221" i="8"/>
  <c r="A256" i="8"/>
  <c r="A257" i="8"/>
  <c r="A294" i="8"/>
  <c r="A295" i="8"/>
  <c r="A332" i="8"/>
  <c r="A333" i="8"/>
  <c r="A364" i="8"/>
  <c r="A365" i="8"/>
  <c r="A186" i="8"/>
  <c r="A187" i="8"/>
  <c r="A222" i="8"/>
  <c r="A223" i="8"/>
  <c r="A258" i="8"/>
  <c r="A259" i="8"/>
  <c r="A296" i="8"/>
  <c r="A297" i="8"/>
  <c r="A334" i="8"/>
  <c r="A335" i="8"/>
  <c r="A366" i="8"/>
  <c r="A367" i="8"/>
  <c r="A270" i="8"/>
  <c r="A271" i="8"/>
  <c r="A308" i="8"/>
  <c r="A309" i="8"/>
  <c r="A198" i="8"/>
  <c r="A199" i="8"/>
  <c r="A234" i="8"/>
  <c r="A235" i="8"/>
  <c r="A272" i="8"/>
  <c r="A273" i="8"/>
  <c r="A310" i="8"/>
  <c r="A311" i="8"/>
  <c r="A346" i="8"/>
  <c r="A347" i="8"/>
  <c r="A378" i="8"/>
  <c r="A379" i="8"/>
  <c r="A216" i="8"/>
  <c r="A217" i="8"/>
  <c r="A252" i="8"/>
  <c r="A253" i="8"/>
  <c r="A290" i="8"/>
  <c r="A291" i="8"/>
  <c r="A328" i="8"/>
  <c r="A329" i="8"/>
  <c r="A360" i="8"/>
  <c r="A361" i="8"/>
  <c r="A392" i="8"/>
  <c r="A393" i="8"/>
  <c r="A200" i="8"/>
  <c r="A201" i="8"/>
  <c r="A236" i="8"/>
  <c r="A237" i="8"/>
  <c r="A274" i="8"/>
  <c r="A275" i="8"/>
  <c r="A312" i="8"/>
  <c r="A313" i="8"/>
  <c r="A202" i="8"/>
  <c r="A203" i="8"/>
  <c r="A238" i="8"/>
  <c r="A239" i="8"/>
  <c r="A276" i="8"/>
  <c r="A277" i="8"/>
  <c r="A314" i="8"/>
  <c r="A315" i="8"/>
  <c r="A188" i="8"/>
  <c r="A189" i="8"/>
  <c r="A224" i="8"/>
  <c r="A225" i="8"/>
  <c r="A260" i="8"/>
  <c r="A261" i="8"/>
  <c r="A298" i="8"/>
  <c r="A299" i="8"/>
  <c r="A336" i="8"/>
  <c r="A337" i="8"/>
  <c r="A368" i="8"/>
  <c r="A369" i="8"/>
  <c r="A190" i="8"/>
  <c r="A191" i="8"/>
  <c r="A226" i="8"/>
  <c r="A227" i="8"/>
  <c r="A262" i="8"/>
  <c r="A263" i="8"/>
  <c r="A300" i="8"/>
  <c r="A301" i="8"/>
  <c r="A338" i="8"/>
  <c r="A339" i="8"/>
  <c r="A370" i="8"/>
  <c r="A371" i="8"/>
  <c r="A214" i="8"/>
  <c r="A215" i="8"/>
  <c r="A250" i="8"/>
  <c r="A251" i="8"/>
  <c r="A288" i="8"/>
  <c r="A289" i="8"/>
  <c r="A326" i="8"/>
  <c r="A327" i="8"/>
  <c r="A358" i="8"/>
  <c r="A359" i="8"/>
  <c r="A390" i="8"/>
  <c r="A391" i="8"/>
  <c r="A218" i="8"/>
  <c r="A219" i="8"/>
  <c r="A254" i="8"/>
  <c r="A255" i="8"/>
  <c r="A292" i="8"/>
  <c r="A293" i="8"/>
  <c r="A330" i="8"/>
  <c r="A331" i="8"/>
  <c r="A362" i="8"/>
  <c r="A363" i="8"/>
  <c r="A394" i="8"/>
  <c r="A395" i="8"/>
  <c r="A192" i="8"/>
  <c r="A193" i="8"/>
  <c r="A228" i="8"/>
  <c r="A229" i="8"/>
  <c r="A264" i="8"/>
  <c r="A265" i="8"/>
  <c r="A302" i="8"/>
  <c r="A303" i="8"/>
  <c r="A340" i="8"/>
  <c r="A341" i="8"/>
  <c r="A372" i="8"/>
  <c r="A373" i="8"/>
  <c r="A194" i="8"/>
  <c r="A195" i="8"/>
  <c r="A230" i="8"/>
  <c r="A231" i="8"/>
  <c r="A266" i="8"/>
  <c r="A267" i="8"/>
  <c r="A304" i="8"/>
  <c r="A305" i="8"/>
  <c r="A342" i="8"/>
  <c r="A343" i="8"/>
  <c r="A374" i="8"/>
  <c r="A375" i="8"/>
  <c r="A204" i="8"/>
  <c r="A205" i="8"/>
  <c r="A240" i="8"/>
  <c r="A241" i="8"/>
  <c r="A278" i="8"/>
  <c r="A279" i="8"/>
  <c r="A316" i="8"/>
  <c r="A317" i="8"/>
  <c r="A348" i="8"/>
  <c r="A349" i="8"/>
  <c r="A380" i="8"/>
  <c r="A381" i="8"/>
  <c r="A206" i="8"/>
  <c r="A207" i="8"/>
  <c r="A242" i="8"/>
  <c r="A243" i="8"/>
  <c r="A280" i="8"/>
  <c r="A281" i="8"/>
  <c r="A318" i="8"/>
  <c r="A319" i="8"/>
  <c r="A350" i="8"/>
  <c r="A351" i="8"/>
  <c r="A382" i="8"/>
  <c r="A383" i="8"/>
  <c r="A210" i="8"/>
  <c r="A211" i="8"/>
  <c r="A246" i="8"/>
  <c r="A247" i="8"/>
  <c r="A284" i="8"/>
  <c r="A285" i="8"/>
  <c r="A322" i="8"/>
  <c r="A323" i="8"/>
  <c r="A354" i="8"/>
  <c r="A355" i="8"/>
  <c r="A386" i="8"/>
  <c r="A387" i="8"/>
  <c r="A196" i="8"/>
  <c r="A197" i="8"/>
  <c r="A232" i="8"/>
  <c r="A233" i="8"/>
  <c r="A268" i="8"/>
  <c r="A269" i="8"/>
  <c r="A306" i="8"/>
  <c r="A307" i="8"/>
  <c r="A344" i="8"/>
  <c r="A345" i="8"/>
  <c r="A376" i="8"/>
  <c r="A377" i="8"/>
  <c r="A212" i="8"/>
  <c r="A213" i="8"/>
  <c r="A248" i="8"/>
  <c r="A249" i="8"/>
  <c r="A286" i="8"/>
  <c r="A287" i="8"/>
  <c r="A324" i="8"/>
  <c r="A325" i="8"/>
  <c r="A356" i="8"/>
  <c r="A357" i="8"/>
  <c r="A388" i="8"/>
  <c r="A389" i="8"/>
  <c r="A208" i="8"/>
  <c r="A209" i="8"/>
  <c r="A244" i="8"/>
  <c r="A245" i="8"/>
  <c r="A282" i="8"/>
  <c r="A283" i="8"/>
  <c r="A320" i="8"/>
  <c r="A321" i="8"/>
  <c r="A352" i="8"/>
  <c r="A353" i="8"/>
  <c r="A384" i="8"/>
  <c r="A385" i="8"/>
  <c r="A18" i="8"/>
  <c r="F25" i="6" l="1"/>
  <c r="E25" i="6"/>
  <c r="F24" i="6"/>
  <c r="E24" i="6"/>
  <c r="F23" i="6"/>
  <c r="E23" i="6"/>
  <c r="F20" i="6"/>
  <c r="E20" i="6"/>
  <c r="F19" i="6"/>
  <c r="E19" i="6"/>
  <c r="C5" i="6"/>
  <c r="D5" i="6"/>
  <c r="E5" i="6"/>
  <c r="F5" i="6"/>
  <c r="G5" i="6"/>
  <c r="H5" i="6"/>
  <c r="I5" i="6"/>
  <c r="J5" i="6"/>
  <c r="K5" i="6"/>
  <c r="L5" i="6"/>
  <c r="M5" i="6"/>
  <c r="B23" i="6" s="1"/>
  <c r="B5" i="6"/>
  <c r="C21" i="6" l="1"/>
  <c r="B21" i="6"/>
  <c r="C19" i="6"/>
  <c r="B24" i="6"/>
  <c r="B25" i="6"/>
  <c r="C22" i="6"/>
  <c r="B22" i="6"/>
  <c r="B20" i="6"/>
  <c r="H25" i="6"/>
  <c r="H24" i="6"/>
  <c r="H23" i="6"/>
  <c r="H20" i="6"/>
  <c r="H19" i="6"/>
  <c r="C25" i="6"/>
  <c r="C24" i="6"/>
  <c r="C23" i="6"/>
  <c r="C20" i="6"/>
  <c r="B19" i="6"/>
</calcChain>
</file>

<file path=xl/connections.xml><?xml version="1.0" encoding="utf-8"?>
<connections xmlns="http://schemas.openxmlformats.org/spreadsheetml/2006/main">
  <connection id="1" name="GPT21-001_snp_matrix" type="6" refreshedVersion="6" background="1" saveData="1">
    <textPr codePage="437" sourceFile="C:\Users\lahoso\Desktop\GPT_letter_21_22\SNP_Matrix\GPT21-001_snp_matrix.txt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PT21-002_snp_matrix" type="6" refreshedVersion="6" background="1" saveData="1">
    <textPr codePage="437" sourceFile="C:\Users\lahoso\Desktop\GPT_letter_21_22\SNP_Matrix\GPT21-002_snp_matrix.txt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GPT21-003_snp_matrix" type="6" refreshedVersion="6" background="1" saveData="1">
    <textPr codePage="437" sourceFile="C:\Users\lahoso\Desktop\GPT_letter_21_22\SNP_Matrix\GPT21-003_snp_matrix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PT21-004_snp_matrix" type="6" refreshedVersion="6" background="1" saveData="1">
    <textPr codePage="437" sourceFile="C:\Users\lahoso\Desktop\GPT_letter_21_22\SNP_Matrix\GPT21-004_snp_matrix.txt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GPT21-005_snp_matrix" type="6" refreshedVersion="6" background="1" saveData="1">
    <textPr codePage="437" sourceFile="C:\Users\lahoso\Desktop\GPT_letter_21_22\SNP_Matrix\GPT21-005_snp_matrix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GPT21-006_snp_matrix" type="6" refreshedVersion="6" background="1" saveData="1">
    <textPr codePage="437" sourceFile="C:\Users\lahoso\Desktop\GPT_letter_21_22\SNP_Matrix\GPT21-006_snp_matrix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GPT22-001_snp_matrix" type="6" refreshedVersion="6" background="1" saveData="1">
    <textPr codePage="437" sourceFile="C:\Users\lahoso\Desktop\GPT_letter_21_22\SNP_Matrix\GPT22-001_snp_matrix.txt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GPT22-002_snp_matrix" type="6" refreshedVersion="6" background="1" saveData="1">
    <textPr codePage="437" sourceFile="C:\Users\lahoso\Desktop\GPT_letter_21_22\SNP_Matrix\GPT22-002_snp_matrix.txt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GPT22-003_snp_matrix" type="6" refreshedVersion="6" background="1" saveData="1">
    <textPr codePage="437" sourceFile="C:\Users\lahoso\Desktop\GPT_letter_21_22\SNP_Matrix\GPT22-003_snp_matrix.txt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GPT22-004_snp_matrix" type="6" refreshedVersion="6" background="1" saveData="1">
    <textPr codePage="437" sourceFile="C:\Users\lahoso\Desktop\GPT_letter_21_22\SNP_Matrix\GPT22-004_snp_matrix.txt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GPT22-005_snp_matrix" type="6" refreshedVersion="6" background="1" saveData="1">
    <textPr codePage="437" sourceFile="C:\Users\lahoso\Desktop\GPT_letter_21_22\SNP_Matrix\GPT22-005_snp_matrix.txt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GPT22-006_snp_matrix" type="6" refreshedVersion="6" background="1" saveData="1">
    <textPr codePage="437" sourceFile="C:\Users\lahoso\Desktop\GPT_letter_21_22\SNP_Matrix\GPT22-006_snp_matrix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kraken_summary_21_22" type="6" refreshedVersion="6" background="1" saveData="1">
    <textPr codePage="437" sourceFile="C:\Users\lahoso\Desktop\GPT23\kraken_summary_21_22.tsv">
      <textFields count="1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95" uniqueCount="1096">
  <si>
    <t>iso</t>
  </si>
  <si>
    <t>Organism</t>
  </si>
  <si>
    <t>User</t>
  </si>
  <si>
    <t>Reads</t>
  </si>
  <si>
    <t>Trimmmed.reads</t>
  </si>
  <si>
    <t>Q.score.R1</t>
  </si>
  <si>
    <t>Q.score.R2</t>
  </si>
  <si>
    <t>Reads.mapped.to.chromosome</t>
  </si>
  <si>
    <t>Reads.mapped.to.genome</t>
  </si>
  <si>
    <t>Prop..reads.mapped.to.genome....</t>
  </si>
  <si>
    <t>Coverage.of.genome....</t>
  </si>
  <si>
    <t>Coverage.5x.of.genome....</t>
  </si>
  <si>
    <t>Coverage.10x.of.genome....</t>
  </si>
  <si>
    <t>Coverage.20x.of.genome....</t>
  </si>
  <si>
    <t>Coverage.of.chromosome....</t>
  </si>
  <si>
    <t>Coverage.5x.of.chromosome....</t>
  </si>
  <si>
    <t>Coverage.10x.of.chromosome....</t>
  </si>
  <si>
    <t>Coverage.20x.of.chromosome....</t>
  </si>
  <si>
    <t>Depth.genome</t>
  </si>
  <si>
    <t>Depth.chromosome</t>
  </si>
  <si>
    <t>Average.insert.size</t>
  </si>
  <si>
    <t>Size.of.assembly</t>
  </si>
  <si>
    <t>Size.of.assembly..contigs..200bp.</t>
  </si>
  <si>
    <t>Size.of.assembly.compared.to.ref....</t>
  </si>
  <si>
    <t>Size.of.assembly.compared.to.ref..contigs..200bp.....</t>
  </si>
  <si>
    <t>Total.number.of.contigs</t>
  </si>
  <si>
    <t>Number.of.contigs..200bp</t>
  </si>
  <si>
    <t>N50</t>
  </si>
  <si>
    <t>NG50</t>
  </si>
  <si>
    <t>Prop..of.cgMLST.match....</t>
  </si>
  <si>
    <t>Prop.of.cgMLST.not.found....</t>
  </si>
  <si>
    <t>Prop..of.cgMLST.imperfect....</t>
  </si>
  <si>
    <t>Prop..of.cgMLST.wrong.allel....</t>
  </si>
  <si>
    <t>MLST</t>
  </si>
  <si>
    <t>Type</t>
  </si>
  <si>
    <t>Sample</t>
  </si>
  <si>
    <t>GPT21-004</t>
  </si>
  <si>
    <t>E. coli</t>
  </si>
  <si>
    <t>GENOMIC21-004-DNA</t>
  </si>
  <si>
    <t>GPT21-006</t>
  </si>
  <si>
    <t>C. coli</t>
  </si>
  <si>
    <t>BACT</t>
  </si>
  <si>
    <t>GENOMIC21-006-BACT</t>
  </si>
  <si>
    <t>Lab13</t>
  </si>
  <si>
    <t>GPT21-001</t>
  </si>
  <si>
    <t>GPT21-002</t>
  </si>
  <si>
    <t>GPT21-003</t>
  </si>
  <si>
    <t>GPT21-005</t>
  </si>
  <si>
    <t>Q-score R1</t>
  </si>
  <si>
    <t>Q-score R2</t>
  </si>
  <si>
    <t>method</t>
  </si>
  <si>
    <t>Welch t-test</t>
  </si>
  <si>
    <t>Kolmogorov-smirnov test</t>
  </si>
  <si>
    <t>GPT22-003</t>
  </si>
  <si>
    <t>GENOMIC22-003-DNA</t>
  </si>
  <si>
    <t>GPT22-004</t>
  </si>
  <si>
    <t>GENOMIC22-004-DNA</t>
  </si>
  <si>
    <t>GPT22-005</t>
  </si>
  <si>
    <t>E. faecium</t>
  </si>
  <si>
    <t>Unknown</t>
  </si>
  <si>
    <t>GENOMIC22-005-BACT</t>
  </si>
  <si>
    <t>GPT22-006</t>
  </si>
  <si>
    <t>E. faecalis</t>
  </si>
  <si>
    <t>GENOMIC22-006-BACT</t>
  </si>
  <si>
    <t>GENOMIC22-006-DNA</t>
  </si>
  <si>
    <t>GPT22-001</t>
  </si>
  <si>
    <t>S. aureus</t>
  </si>
  <si>
    <t>7191?</t>
  </si>
  <si>
    <t>GENOMIC22-001-BACT</t>
  </si>
  <si>
    <t>GENOMIC22-004-BACT</t>
  </si>
  <si>
    <t>Lab20</t>
  </si>
  <si>
    <t>Lab23</t>
  </si>
  <si>
    <t>Lab19</t>
  </si>
  <si>
    <t>GPT22-002</t>
  </si>
  <si>
    <t>Lab01</t>
  </si>
  <si>
    <t>Lab02</t>
  </si>
  <si>
    <t>Lab03</t>
  </si>
  <si>
    <t>Lab04</t>
  </si>
  <si>
    <t>Lab05</t>
  </si>
  <si>
    <t>Lab06</t>
  </si>
  <si>
    <t>Lab07</t>
  </si>
  <si>
    <t>Lab09</t>
  </si>
  <si>
    <t>Lab11</t>
  </si>
  <si>
    <t>Lab12</t>
  </si>
  <si>
    <t>Lab14</t>
  </si>
  <si>
    <t>Lab15</t>
  </si>
  <si>
    <t>Lab16</t>
  </si>
  <si>
    <t>Lab17</t>
  </si>
  <si>
    <t>Lab18</t>
  </si>
  <si>
    <t>Lab21</t>
  </si>
  <si>
    <t>Lab22</t>
  </si>
  <si>
    <t>Lab24</t>
  </si>
  <si>
    <t>Lab25</t>
  </si>
  <si>
    <t>out</t>
  </si>
  <si>
    <t>aqt</t>
  </si>
  <si>
    <t>exc</t>
  </si>
  <si>
    <t>out = outlier</t>
  </si>
  <si>
    <t>exc = excluded</t>
  </si>
  <si>
    <t>Not submitted</t>
  </si>
  <si>
    <t>submitted and within threshold No remark</t>
  </si>
  <si>
    <t>aqt = outside adjusted quality threshold</t>
  </si>
  <si>
    <t>legend</t>
  </si>
  <si>
    <t>Isolate</t>
  </si>
  <si>
    <t>Metric</t>
  </si>
  <si>
    <t>sd</t>
  </si>
  <si>
    <t>log(N50)</t>
  </si>
  <si>
    <t>Number of contigs &gt;200bp</t>
  </si>
  <si>
    <t>Size of assembly compared to reference</t>
  </si>
  <si>
    <t>Salmonella enterica</t>
  </si>
  <si>
    <t>Escherichia coli</t>
  </si>
  <si>
    <t>Campylobacter coli</t>
  </si>
  <si>
    <t>Staphylococcus aureus</t>
  </si>
  <si>
    <t>Enterococcus faecalis</t>
  </si>
  <si>
    <t>Enterococcus faecium</t>
  </si>
  <si>
    <t>Enterococcus (spp.)</t>
  </si>
  <si>
    <t>average</t>
  </si>
  <si>
    <t>minimum</t>
  </si>
  <si>
    <t>number of contigs &gt;200bp</t>
  </si>
  <si>
    <t>exp(log(N50))</t>
  </si>
  <si>
    <t>logN50</t>
  </si>
  <si>
    <t>N50 from log transform</t>
  </si>
  <si>
    <t>N50 without transform</t>
  </si>
  <si>
    <t>unclassified</t>
  </si>
  <si>
    <t>Escherichia</t>
  </si>
  <si>
    <t>Shigella</t>
  </si>
  <si>
    <t>Citrobacter</t>
  </si>
  <si>
    <t>Enterobacter</t>
  </si>
  <si>
    <t>Klebsiella</t>
  </si>
  <si>
    <t>Raoultella</t>
  </si>
  <si>
    <t>Salmonella</t>
  </si>
  <si>
    <t>Kosakonia</t>
  </si>
  <si>
    <t>Leclercia</t>
  </si>
  <si>
    <t>Cronobacter</t>
  </si>
  <si>
    <t>Kluyvera</t>
  </si>
  <si>
    <t>Lelliottia</t>
  </si>
  <si>
    <t>Cedecea</t>
  </si>
  <si>
    <t>Superficieibacter</t>
  </si>
  <si>
    <t>Pluralibacter</t>
  </si>
  <si>
    <t>Pseudocitrobacter</t>
  </si>
  <si>
    <t>Yokenella</t>
  </si>
  <si>
    <t>Eukaryota</t>
  </si>
  <si>
    <t>Archaea</t>
  </si>
  <si>
    <t>Viruses</t>
  </si>
  <si>
    <t>Jejubacter</t>
  </si>
  <si>
    <t>Buttiauxella</t>
  </si>
  <si>
    <t>Trabulsiella</t>
  </si>
  <si>
    <t>Siccibacter</t>
  </si>
  <si>
    <t>Scandinavium</t>
  </si>
  <si>
    <t>Serratia</t>
  </si>
  <si>
    <t>Methylobacterium</t>
  </si>
  <si>
    <t>Gordonia</t>
  </si>
  <si>
    <t>Neisseria</t>
  </si>
  <si>
    <t>Campylobacter</t>
  </si>
  <si>
    <t>Staphylococcus</t>
  </si>
  <si>
    <t>Atlantibacter</t>
  </si>
  <si>
    <t>Pseudescherichia</t>
  </si>
  <si>
    <t>Shimwellia</t>
  </si>
  <si>
    <t>Candidatus</t>
  </si>
  <si>
    <t>Vibrio</t>
  </si>
  <si>
    <t>Yersinia</t>
  </si>
  <si>
    <t>Aeromonas</t>
  </si>
  <si>
    <t>Mammaliicoccus</t>
  </si>
  <si>
    <t>Bacillus</t>
  </si>
  <si>
    <t>Lysinibacillus</t>
  </si>
  <si>
    <t>Paenibacillus</t>
  </si>
  <si>
    <t>Enterococcus</t>
  </si>
  <si>
    <t>Streptococcus</t>
  </si>
  <si>
    <t>Listeria</t>
  </si>
  <si>
    <t>Proteus</t>
  </si>
  <si>
    <t>Moellerella</t>
  </si>
  <si>
    <t>Providencia</t>
  </si>
  <si>
    <t>Shewanella</t>
  </si>
  <si>
    <t>Lactobacillus</t>
  </si>
  <si>
    <t>Vescimonas</t>
  </si>
  <si>
    <t>Clostridioides</t>
  </si>
  <si>
    <t>Trueperella</t>
  </si>
  <si>
    <t>Vagococcus</t>
  </si>
  <si>
    <t>Aerococcus</t>
  </si>
  <si>
    <t>Heyndrickxia</t>
  </si>
  <si>
    <t>Anaerococcus</t>
  </si>
  <si>
    <t>Peptoniphilus</t>
  </si>
  <si>
    <t>Finegoldia</t>
  </si>
  <si>
    <t>Ezakiella</t>
  </si>
  <si>
    <t>Butyrivibrio</t>
  </si>
  <si>
    <t>Mycoplasma</t>
  </si>
  <si>
    <t>Cupriavidus</t>
  </si>
  <si>
    <t>Dickeya</t>
  </si>
  <si>
    <t>Oceanisphaera</t>
  </si>
  <si>
    <t>Polaribacter</t>
  </si>
  <si>
    <t>Winogradskyella</t>
  </si>
  <si>
    <t>Lactococcus</t>
  </si>
  <si>
    <t>Ignavigranum</t>
  </si>
  <si>
    <t>Moritella</t>
  </si>
  <si>
    <t>Clostridium</t>
  </si>
  <si>
    <t>Flavobacterium</t>
  </si>
  <si>
    <t>Amedibacterium</t>
  </si>
  <si>
    <t>Ralstonia</t>
  </si>
  <si>
    <t>Bradyrhizobium</t>
  </si>
  <si>
    <t>Sphingomonas</t>
  </si>
  <si>
    <t>Caulobacter</t>
  </si>
  <si>
    <t>Mycoplasmopsis</t>
  </si>
  <si>
    <t>Macrococcus</t>
  </si>
  <si>
    <t>Tetragenococcus</t>
  </si>
  <si>
    <t>Micrococcus</t>
  </si>
  <si>
    <t>Jeotgalibaca</t>
  </si>
  <si>
    <t>Anoxybacillus</t>
  </si>
  <si>
    <t>Mycobacterium</t>
  </si>
  <si>
    <t>Helicobacter</t>
  </si>
  <si>
    <t>Acholeplasma</t>
  </si>
  <si>
    <t>Cutibacterium</t>
  </si>
  <si>
    <t>Janibacter</t>
  </si>
  <si>
    <t>Pseudomonas</t>
  </si>
  <si>
    <t>Acinetobacter</t>
  </si>
  <si>
    <t>Pantoea</t>
  </si>
  <si>
    <t>Mesobacillus</t>
  </si>
  <si>
    <t>Rothia</t>
  </si>
  <si>
    <t>Acetobacter</t>
  </si>
  <si>
    <t>Plesiomonas</t>
  </si>
  <si>
    <t>Erwinia</t>
  </si>
  <si>
    <t>Pectobacterium</t>
  </si>
  <si>
    <t>Edwardsiella</t>
  </si>
  <si>
    <t>Streptomyces</t>
  </si>
  <si>
    <t>Corynebacterium</t>
  </si>
  <si>
    <t>Phytobacter</t>
  </si>
  <si>
    <t>Carnobacterium</t>
  </si>
  <si>
    <t>Metabacillus</t>
  </si>
  <si>
    <t>Gardnerella</t>
  </si>
  <si>
    <t>Variovorax</t>
  </si>
  <si>
    <t>Alkalimarinus</t>
  </si>
  <si>
    <t>Limosilactobacillus</t>
  </si>
  <si>
    <t>Leifsonia</t>
  </si>
  <si>
    <t>Microbacterium</t>
  </si>
  <si>
    <t>Psychrobacter</t>
  </si>
  <si>
    <t>Paracoccus</t>
  </si>
  <si>
    <t>Rhodopseudomonas</t>
  </si>
  <si>
    <t>Afipia</t>
  </si>
  <si>
    <t>Tardiphaga</t>
  </si>
  <si>
    <t>Legionella</t>
  </si>
  <si>
    <t>Rhodococcus</t>
  </si>
  <si>
    <t>Kocuria</t>
  </si>
  <si>
    <t>Lab13_GPT21-001-BACT</t>
  </si>
  <si>
    <t>Lab13_GPT21-002-BACT</t>
  </si>
  <si>
    <t>Lab13_GPT21-003-BACT</t>
  </si>
  <si>
    <t>Lab13_GPT21-004-BACT</t>
  </si>
  <si>
    <t>Lab13_GPT21-005-BACT</t>
  </si>
  <si>
    <t>Lab13_GPT21-006-BACT</t>
  </si>
  <si>
    <t>Lab03_GPT21-001-BACT</t>
  </si>
  <si>
    <t>Lab03_GPT21-002-BACT</t>
  </si>
  <si>
    <t>Lab03_GPT21-003-BACT</t>
  </si>
  <si>
    <t>Lab03_GPT21-004-BACT</t>
  </si>
  <si>
    <t>Lab03_GPT21-005-BACT</t>
  </si>
  <si>
    <t>Lab03_GPT21-006-BACT</t>
  </si>
  <si>
    <t>Lab22_GPT21-001-BACT</t>
  </si>
  <si>
    <t>Lab22_GPT21-002-BACT</t>
  </si>
  <si>
    <t>Lab22_GPT21-005-BACT</t>
  </si>
  <si>
    <t>Lab22_GPT21-006-BACT</t>
  </si>
  <si>
    <t>Lab16_GPT21-001-BACT</t>
  </si>
  <si>
    <t>Lab16_GPT21-002-BACT</t>
  </si>
  <si>
    <t>Lab16_GPT21-003-BACT</t>
  </si>
  <si>
    <t>Lab16_GPT21-004-BACT</t>
  </si>
  <si>
    <t>Lab16_GPT21-005-BACT</t>
  </si>
  <si>
    <t>Lab16_GPT21-006-BACT</t>
  </si>
  <si>
    <t>Lab20_GPT21-001-BACT</t>
  </si>
  <si>
    <t>Lab20_GPT21-002-BACT</t>
  </si>
  <si>
    <t>Lab20_GPT21-003-BACT</t>
  </si>
  <si>
    <t>Lab20_GPT21-004-BACT</t>
  </si>
  <si>
    <t>Lab20_GPT21-005-BACT</t>
  </si>
  <si>
    <t>Lab20_GPT21-006-BACT</t>
  </si>
  <si>
    <t>Lab14_GPT21-001-BACT</t>
  </si>
  <si>
    <t>Lab14_GPT21-002-BACT</t>
  </si>
  <si>
    <t>Lab14_GPT21-003-BACT</t>
  </si>
  <si>
    <t>Lab14_GPT21-004-BACT</t>
  </si>
  <si>
    <t>Lab14_GPT21-005-BACT</t>
  </si>
  <si>
    <t>Lab14_GPT21-006-BACT</t>
  </si>
  <si>
    <t>Lab15_GPT21-001-BACT</t>
  </si>
  <si>
    <t>Lab15_GPT21-002-BACT</t>
  </si>
  <si>
    <t>Lab15_GPT21-003-BACT</t>
  </si>
  <si>
    <t>Lab15_GPT21-004-BACT</t>
  </si>
  <si>
    <t>Lab15_GPT21-005-BACT</t>
  </si>
  <si>
    <t>Lab15_GPT21-006-BACT</t>
  </si>
  <si>
    <t>Lab04_GPT21-001-BACT</t>
  </si>
  <si>
    <t>Lab04_GPT21-002-BACT</t>
  </si>
  <si>
    <t>Lab04_GPT21-003-BACT</t>
  </si>
  <si>
    <t>Lab04_GPT21-004-BACT</t>
  </si>
  <si>
    <t>Lab04_GPT21-005-BACT</t>
  </si>
  <si>
    <t>Lab04_GPT21-006-BACT</t>
  </si>
  <si>
    <t>Lab09_GPT21-001-BACT</t>
  </si>
  <si>
    <t>Lab09_GPT21-002-BACT</t>
  </si>
  <si>
    <t>Lab09_GPT21-003-BACT</t>
  </si>
  <si>
    <t>Lab09_GPT21-004-BACT</t>
  </si>
  <si>
    <t>Lab09_GPT21-005-BACT</t>
  </si>
  <si>
    <t>Lab09_GPT21-006-BACT</t>
  </si>
  <si>
    <t>Lab07_GPT21-001-BACT</t>
  </si>
  <si>
    <t>Lab07_GPT21-002-BACT</t>
  </si>
  <si>
    <t>Lab07_GPT21-003-BACT</t>
  </si>
  <si>
    <t>Lab07_GPT21-004-BACT</t>
  </si>
  <si>
    <t>Lab07_GPT21-005-BACT</t>
  </si>
  <si>
    <t>Lab07_GPT21-006-BACT</t>
  </si>
  <si>
    <t>Lab12_GPT21-001-BACT</t>
  </si>
  <si>
    <t>Lab12_GPT21-002-BACT</t>
  </si>
  <si>
    <t>Lab12_GPT21-003-BACT</t>
  </si>
  <si>
    <t>Lab12_GPT21-004-BACT</t>
  </si>
  <si>
    <t>Lab12_GPT21-005-BACT</t>
  </si>
  <si>
    <t>Lab12_GPT21-006-BACT</t>
  </si>
  <si>
    <t>Lab11_GPT21-001-BACT</t>
  </si>
  <si>
    <t>Lab11_GPT21-002-BACT</t>
  </si>
  <si>
    <t>Lab11_GPT21-003-BACT</t>
  </si>
  <si>
    <t>Lab11_GPT21-004-BACT</t>
  </si>
  <si>
    <t>Lab11_GPT21-005-BACT</t>
  </si>
  <si>
    <t>Lab11_GPT21-006-BACT</t>
  </si>
  <si>
    <t>Lab01_GPT21-001-BACT</t>
  </si>
  <si>
    <t>Lab01_GPT21-002-BACT</t>
  </si>
  <si>
    <t>Lab01_GPT21-003-BACT</t>
  </si>
  <si>
    <t>Lab01_GPT21-004-BACT</t>
  </si>
  <si>
    <t>Lab01_GPT21-005-BACT</t>
  </si>
  <si>
    <t>Lab01_GPT21-006-BACT</t>
  </si>
  <si>
    <t>Lab23_GPT21-001-BACT</t>
  </si>
  <si>
    <t>Lab23_GPT21-002-BACT</t>
  </si>
  <si>
    <t>Lab23_GPT21-003-BACT</t>
  </si>
  <si>
    <t>Lab23_GPT21-004-BACT</t>
  </si>
  <si>
    <t>Lab23_GPT21-005-BACT</t>
  </si>
  <si>
    <t>Lab23_GPT21-006-BACT</t>
  </si>
  <si>
    <t>Lab17_GPT21-001-BACT</t>
  </si>
  <si>
    <t>Lab17_GPT21-002-BACT</t>
  </si>
  <si>
    <t>Lab17_GPT21-003-BACT</t>
  </si>
  <si>
    <t>Lab17_GPT21-004-BACT</t>
  </si>
  <si>
    <t>Lab17_GPT21-005-BACT</t>
  </si>
  <si>
    <t>Lab17_GPT21-006-BACT</t>
  </si>
  <si>
    <t>Lab18_GPT21-001-BACT</t>
  </si>
  <si>
    <t>Lab18_GPT21-002-BACT</t>
  </si>
  <si>
    <t>Lab18_GPT21-003-BACT</t>
  </si>
  <si>
    <t>Lab18_GPT21-004-BACT</t>
  </si>
  <si>
    <t>Lab01_GPT22-001-BACT</t>
  </si>
  <si>
    <t>Lab01_GPT22-002-BACT</t>
  </si>
  <si>
    <t>Lab01_GPT22-003-BACT</t>
  </si>
  <si>
    <t>Lab01_GPT22-004-BACT</t>
  </si>
  <si>
    <t>Lab01_GPT22-005-BACT</t>
  </si>
  <si>
    <t>Lab01_GPT22-006-BACT</t>
  </si>
  <si>
    <t>Lab02_GPT22-001-BACT</t>
  </si>
  <si>
    <t>Lab02_GPT22-002-BACT</t>
  </si>
  <si>
    <t>Lab02_GPT22-003-BACT</t>
  </si>
  <si>
    <t>Lab02_GPT22-004-BACT</t>
  </si>
  <si>
    <t>Lab02_GPT22-005-BACT</t>
  </si>
  <si>
    <t>Lab02_GPT22-006-BACT</t>
  </si>
  <si>
    <t>Lab12_GPT22-003-BACT</t>
  </si>
  <si>
    <t>Lab12_GPT22-004-BACT</t>
  </si>
  <si>
    <t>Lab13_GPT22-001-BACT</t>
  </si>
  <si>
    <t>Lab13_GPT22-002-BACT</t>
  </si>
  <si>
    <t>Lab13_GPT22-003-BACT</t>
  </si>
  <si>
    <t>Lab13_GPT22-004-BACT</t>
  </si>
  <si>
    <t>Lab13_GPT22-005-BACT</t>
  </si>
  <si>
    <t>Lab13_GPT22-006-BACT</t>
  </si>
  <si>
    <t>Lab24_GPT22-001-BACT</t>
  </si>
  <si>
    <t>Lab24_GPT22-002-BACT</t>
  </si>
  <si>
    <t>Lab24_GPT22-003-BACT</t>
  </si>
  <si>
    <t>Lab24_GPT22-004-BACT</t>
  </si>
  <si>
    <t>Lab24_GPT22-005-BACT</t>
  </si>
  <si>
    <t>Lab24_GPT22-006-BACT</t>
  </si>
  <si>
    <t>Lab15_GPT22-001-BACT</t>
  </si>
  <si>
    <t>Lab15_GPT22-002-BACT</t>
  </si>
  <si>
    <t>Lab15_GPT22-003-BACT</t>
  </si>
  <si>
    <t>Lab15_GPT22-004-BACT</t>
  </si>
  <si>
    <t>Lab16_GPT22-001-BACT</t>
  </si>
  <si>
    <t>Lab16_GPT22-002-BACT</t>
  </si>
  <si>
    <t>Lab16_GPT22-003-BACT</t>
  </si>
  <si>
    <t>Lab16_GPT22-004-BACT</t>
  </si>
  <si>
    <t>Lab04_GPT22-001-BACT</t>
  </si>
  <si>
    <t>Lab04_GPT22-002-BACT</t>
  </si>
  <si>
    <t>Lab04_GPT22-003-BACT</t>
  </si>
  <si>
    <t>Lab04_GPT22-004-BACT</t>
  </si>
  <si>
    <t>Lab04_GPT22-005-BACT</t>
  </si>
  <si>
    <t>Lab04_GPT22-006-BACT</t>
  </si>
  <si>
    <t>Lab05_GPT22-001-BACT</t>
  </si>
  <si>
    <t>Lab05_GPT22-002-BACT</t>
  </si>
  <si>
    <t>Lab05_GPT22-003-BACT</t>
  </si>
  <si>
    <t>Lab05_GPT22-004-BACT</t>
  </si>
  <si>
    <t>Lab05_GPT22-005-BACT</t>
  </si>
  <si>
    <t>Lab05_GPT22-006-BACT</t>
  </si>
  <si>
    <t>Lab23_GPT22-001-BACT</t>
  </si>
  <si>
    <t>Lab23_GPT22-002-BACT</t>
  </si>
  <si>
    <t>Lab23_GPT22-003-BACT</t>
  </si>
  <si>
    <t>Lab23_GPT22-004-BACT</t>
  </si>
  <si>
    <t>Lab23_GPT22-005-BACT</t>
  </si>
  <si>
    <t>Lab23_GPT22-006-BACT</t>
  </si>
  <si>
    <t>Lab25_GPT22-001-BACT</t>
  </si>
  <si>
    <t>Lab25_GPT22-002-BACT</t>
  </si>
  <si>
    <t>Lab25_GPT22-003-BACT</t>
  </si>
  <si>
    <t>Lab25_GPT22-004-BACT</t>
  </si>
  <si>
    <t>Lab25_GPT22-005-BACT</t>
  </si>
  <si>
    <t>Lab25_GPT22-006-BACT</t>
  </si>
  <si>
    <t>Lab06_GPT22-001-BACT</t>
  </si>
  <si>
    <t>Lab06_GPT22-002-BACT</t>
  </si>
  <si>
    <t>Lab06_GPT22-003-BACT</t>
  </si>
  <si>
    <t>Lab06_GPT22-004-BACT</t>
  </si>
  <si>
    <t>Lab06_GPT22-005-BACT</t>
  </si>
  <si>
    <t>Lab06_GPT22-006-BACT</t>
  </si>
  <si>
    <t>Lab07_GPT22-001-BACT</t>
  </si>
  <si>
    <t>Lab07_GPT22-002-BACT</t>
  </si>
  <si>
    <t>Lab07_GPT22-003-BACT</t>
  </si>
  <si>
    <t>Lab07_GPT22-004-BACT</t>
  </si>
  <si>
    <t>Lab07_GPT22-005-BACT</t>
  </si>
  <si>
    <t>Lab07_GPT22-006-BACT</t>
  </si>
  <si>
    <t>Lab17_GPT22-001-BACT</t>
  </si>
  <si>
    <t>Lab17_GPT22-002-BACT</t>
  </si>
  <si>
    <t>Lab17_GPT22-003-BACT</t>
  </si>
  <si>
    <t>Lab17_GPT22-004-BACT</t>
  </si>
  <si>
    <t>Lab17_GPT22-005-BACT</t>
  </si>
  <si>
    <t>Lab17_GPT22-006-BACT</t>
  </si>
  <si>
    <t>Lab20_GPT22-001-BACT</t>
  </si>
  <si>
    <t>Lab20_GPT22-002-BACT</t>
  </si>
  <si>
    <t>Lab20_GPT22-003-BACT</t>
  </si>
  <si>
    <t>Lab20_GPT22-004-BACT</t>
  </si>
  <si>
    <t>Lab20_GPT22-005-BACT</t>
  </si>
  <si>
    <t>Lab20_GPT22-006-BACT</t>
  </si>
  <si>
    <t>Lab09_GPT22-001-BACT</t>
  </si>
  <si>
    <t>Lab09_GPT22-002-BACT</t>
  </si>
  <si>
    <t>Lab09_GPT22-003-BACT</t>
  </si>
  <si>
    <t>Lab09_GPT22-004-BACT</t>
  </si>
  <si>
    <t>Lab09_GPT22-005-BACT</t>
  </si>
  <si>
    <t>Lab09_GPT22-006-BACT</t>
  </si>
  <si>
    <t>Lab21_GPT22-001-BACT</t>
  </si>
  <si>
    <t>Lab21_GPT22-002-BACT</t>
  </si>
  <si>
    <t>Lab21_GPT22-003-BACT</t>
  </si>
  <si>
    <t>Lab21_GPT22-004-BACT</t>
  </si>
  <si>
    <t>Lab21_GPT22-005-BACT</t>
  </si>
  <si>
    <t>Lab21_GPT22-006-BACT</t>
  </si>
  <si>
    <t>Lab19_GPT22-001-BACT</t>
  </si>
  <si>
    <t>Lab19_GPT22-002-BACT</t>
  </si>
  <si>
    <t>Lab19_GPT22-003-BACT</t>
  </si>
  <si>
    <t>Lab19_GPT22-004-BACT</t>
  </si>
  <si>
    <t>Lab19_GPT22-005-BACT</t>
  </si>
  <si>
    <t>Lab19_GPT22-006-BACT</t>
  </si>
  <si>
    <t>maximum</t>
  </si>
  <si>
    <t>GENOMIC21-001</t>
  </si>
  <si>
    <t>min: 0 max: 26</t>
  </si>
  <si>
    <t>GENOMIC21-002</t>
  </si>
  <si>
    <t>min: 0 max: 11</t>
  </si>
  <si>
    <t>GENOMIC21-003</t>
  </si>
  <si>
    <t>min: 0 max: 13</t>
  </si>
  <si>
    <t>GENOMIC21-004</t>
  </si>
  <si>
    <t>min: 0 max: 29</t>
  </si>
  <si>
    <t>GENOMIC21-005</t>
  </si>
  <si>
    <t>min: 0 max: 15</t>
  </si>
  <si>
    <t>GENOMIC21-006</t>
  </si>
  <si>
    <t>min: 0 max: 5</t>
  </si>
  <si>
    <t>GENOMIC22-001</t>
  </si>
  <si>
    <t>min: 0 max: 1</t>
  </si>
  <si>
    <t>GENOMIC22-002</t>
  </si>
  <si>
    <t>min: 0 max: 4</t>
  </si>
  <si>
    <t>GENOMIC22-003</t>
  </si>
  <si>
    <t>GENOMIC22-004</t>
  </si>
  <si>
    <t>min: 0 max: 56</t>
  </si>
  <si>
    <t>GENOMIC22-005</t>
  </si>
  <si>
    <t>min: 0 max: 9</t>
  </si>
  <si>
    <t>GENOMIC22-006</t>
  </si>
  <si>
    <t>Lab13_GPT21-001-BACT_R1.fastq</t>
  </si>
  <si>
    <t>Lab13_GPT21-002-BACT_R1.fastq</t>
  </si>
  <si>
    <t>Lab13_GPT21-003-BACT_R1.fastq</t>
  </si>
  <si>
    <t>Lab13_GPT21-004-BACT_R1.fastq</t>
  </si>
  <si>
    <t>Lab13_GPT21-005-BACT_R1.fastq</t>
  </si>
  <si>
    <t>Lab13_GPT21-006-BACT_R1.fastq</t>
  </si>
  <si>
    <t>Lab03_GPT21-001-BACT_R1.fastq</t>
  </si>
  <si>
    <t>Lab03_GPT21-001-DNA_R1.fastq</t>
  </si>
  <si>
    <t>Lab03_GPT21-002-BACT_R1.fastq</t>
  </si>
  <si>
    <t>Lab03_GPT21-002-DNA_R1.fastq</t>
  </si>
  <si>
    <t>Lab03_GPT21-003-BACT_R1.fastq</t>
  </si>
  <si>
    <t>Lab03_GPT21-003-DNA_R1.fastq</t>
  </si>
  <si>
    <t>Lab03_GPT21-004-BACT_R1.fastq</t>
  </si>
  <si>
    <t>Lab03_GPT21-004-DNA_R1.fastq</t>
  </si>
  <si>
    <t>Lab03_GPT21-005-BACT_R1.fastq</t>
  </si>
  <si>
    <t>Lab03_GPT21-005-DNA_R1.fastq</t>
  </si>
  <si>
    <t>Lab03_GPT21-006-BACT_R1.fastq</t>
  </si>
  <si>
    <t>Lab03_GPT21-006-DNA_R1.fastq</t>
  </si>
  <si>
    <t>Lab22_GPT21-001-BACT_R1.fastq</t>
  </si>
  <si>
    <t>Lab22_GPT21-001-DNA_R1.fastq</t>
  </si>
  <si>
    <t>Lab22_GPT21-002-BACT_R1.fastq</t>
  </si>
  <si>
    <t>Lab22_GPT21-002-DNA_R1.fastq</t>
  </si>
  <si>
    <t>Lab22_GPT21-005-BACT_R1.fastq</t>
  </si>
  <si>
    <t>Lab22_GPT21-005-DNA_R1.fastq</t>
  </si>
  <si>
    <t>Lab22_GPT21-006-BACT_R1.fastq</t>
  </si>
  <si>
    <t>Lab22_GPT21-006-DNA_R1.fastq</t>
  </si>
  <si>
    <t>Lab04_GPT21-001-BACT_R1.fastq</t>
  </si>
  <si>
    <t>Lab04_GPT21-001-DNA_R1.fastq</t>
  </si>
  <si>
    <t>Lab04_GPT21-002-BACT_R1.fastq</t>
  </si>
  <si>
    <t>Lab04_GPT21-002-DNA_R1.fastq</t>
  </si>
  <si>
    <t>Lab04_GPT21-003-BACT_R1.fastq</t>
  </si>
  <si>
    <t>Lab04_GPT21-003-DNA_R1.fastq</t>
  </si>
  <si>
    <t>Lab04_GPT21-004-BACT_R1.fastq</t>
  </si>
  <si>
    <t>Lab04_GPT21-004-DNA_R1.fastq</t>
  </si>
  <si>
    <t>Lab04_GPT21-005-BACT_R1.fastq</t>
  </si>
  <si>
    <t>Lab04_GPT21-005-DNA_R1.fastq</t>
  </si>
  <si>
    <t>Lab04_GPT21-006-BACT_R1.fastq</t>
  </si>
  <si>
    <t>Lab04_GPT21-006-DNA_R1.fastq</t>
  </si>
  <si>
    <t>Lab16_GPT21-001-BACT_R1.fastq</t>
  </si>
  <si>
    <t>Lab16_GPT21-001-DNA_R1.fastq</t>
  </si>
  <si>
    <t>Lab16_GPT21-002-BACT_R1.fastq</t>
  </si>
  <si>
    <t>Lab16_GPT21-002-DNA_R1.fastq</t>
  </si>
  <si>
    <t>Lab16_GPT21-003-BACT_R1.fastq</t>
  </si>
  <si>
    <t>Lab16_GPT21-003-DNA_R1.fastq</t>
  </si>
  <si>
    <t>Lab16_GPT21-004-BACT_R1.fastq</t>
  </si>
  <si>
    <t>Lab16_GPT21-004-DNA_R1.fastq</t>
  </si>
  <si>
    <t>Lab16_GPT21-005-BACT_R1.fastq</t>
  </si>
  <si>
    <t>Lab16_GPT21-005-DNA_R1.fastq</t>
  </si>
  <si>
    <t>Lab16_GPT21-006-BACT_R1.fastq</t>
  </si>
  <si>
    <t>Lab16_GPT21-006-DNA_R1.fastq</t>
  </si>
  <si>
    <t>Lab20_GPT21-001-BACT_R1.fastq</t>
  </si>
  <si>
    <t>Lab20_GPT21-001-DNA_R1.fastq</t>
  </si>
  <si>
    <t>Lab20_GPT21-002-BACT_R1.fastq</t>
  </si>
  <si>
    <t>Lab20_GPT21-002-DNA_R1.fastq</t>
  </si>
  <si>
    <t>Lab20_GPT21-003-BACT_R1.fastq</t>
  </si>
  <si>
    <t>Lab20_GPT21-003-DNA_R1.fastq</t>
  </si>
  <si>
    <t>Lab20_GPT21-004-BACT_R1.fastq</t>
  </si>
  <si>
    <t>Lab20_GPT21-004-DNA_R1.fastq</t>
  </si>
  <si>
    <t>Lab20_GPT21-005-BACT_R1.fastq</t>
  </si>
  <si>
    <t>Lab20_GPT21-005-DNA_R1.fastq</t>
  </si>
  <si>
    <t>Lab20_GPT21-006-BACT_R1.fastq</t>
  </si>
  <si>
    <t>Lab20_GPT21-006-DNA_R1.fastq</t>
  </si>
  <si>
    <t>Lab14_GPT21-001-BACT_R1.fastq</t>
  </si>
  <si>
    <t>Lab14_GPT21-001-DNA_R1.fastq</t>
  </si>
  <si>
    <t>Lab14_GPT21-002-BACT_R1.fastq</t>
  </si>
  <si>
    <t>Lab14_GPT21-002-DNA_R1.fastq</t>
  </si>
  <si>
    <t>Lab14_GPT21-003-BACT_R1.fastq</t>
  </si>
  <si>
    <t>Lab14_GPT21-003-DNA_R1.fastq</t>
  </si>
  <si>
    <t>Lab14_GPT21-004-BACT_R1.fastq</t>
  </si>
  <si>
    <t>Lab14_GPT21-004-DNA_R1.fastq</t>
  </si>
  <si>
    <t>Lab14_GPT21-005-BACT_R1.fastq</t>
  </si>
  <si>
    <t>Lab14_GPT21-005-DNA_R1.fastq</t>
  </si>
  <si>
    <t>Lab14_GPT21-006-BACT_R1.fastq</t>
  </si>
  <si>
    <t>Lab14_GPT21-006-DNA_R1.fastq</t>
  </si>
  <si>
    <t>Lab15_GPT21-001-BACT_R1.fastq</t>
  </si>
  <si>
    <t>Lab15_GPT21-001-DNA_R1.fastq</t>
  </si>
  <si>
    <t>Lab15_GPT21-002-BACT_R1.fastq</t>
  </si>
  <si>
    <t>Lab15_GPT21-002-DNA_R1.fastq</t>
  </si>
  <si>
    <t>Lab15_GPT21-003-BACT_R1.fastq</t>
  </si>
  <si>
    <t>Lab15_GPT21-003-DNA_R1.fastq</t>
  </si>
  <si>
    <t>Lab15_GPT21-004-BACT_R1.fastq</t>
  </si>
  <si>
    <t>Lab15_GPT21-004-DNA_R1.fastq</t>
  </si>
  <si>
    <t>Lab15_GPT21-005-BACT_R1.fastq</t>
  </si>
  <si>
    <t>Lab15_GPT21-005-DNA_R1.fastq</t>
  </si>
  <si>
    <t>Lab15_GPT21-006-BACT_R1.fastq</t>
  </si>
  <si>
    <t>Lab15_GPT21-006-DNA_R1.fastq</t>
  </si>
  <si>
    <t>Lab09_GPT21-001-BACT_R1.fastq</t>
  </si>
  <si>
    <t>Lab09_GPT21-001-DNA_R1.fastq</t>
  </si>
  <si>
    <t>Lab09_GPT21-002-BACT_R1.fastq</t>
  </si>
  <si>
    <t>Lab09_GPT21-002-DNA_R1.fastq</t>
  </si>
  <si>
    <t>Lab09_GPT21-003-BACT_R1.fastq</t>
  </si>
  <si>
    <t>Lab09_GPT21-003-DNA_R1.fastq</t>
  </si>
  <si>
    <t>Lab09_GPT21-004-BACT_R1.fastq</t>
  </si>
  <si>
    <t>Lab09_GPT21-004-DNA_R1.fastq</t>
  </si>
  <si>
    <t>Lab09_GPT21-005-BACT_R1.fastq</t>
  </si>
  <si>
    <t>Lab09_GPT21-005-DNA_R1.fastq</t>
  </si>
  <si>
    <t>Lab09_GPT21-006-BACT_R1.fastq</t>
  </si>
  <si>
    <t>Lab09_GPT21-006-DNA_R1.fastq</t>
  </si>
  <si>
    <t>Lab07_GPT21-001-BACT_R1.fastq</t>
  </si>
  <si>
    <t>Lab07_GPT21-001-DNA_R1.fastq</t>
  </si>
  <si>
    <t>Lab07_GPT21-002-BACT_R1.fastq</t>
  </si>
  <si>
    <t>Lab07_GPT21-002-DNA_R1.fastq</t>
  </si>
  <si>
    <t>Lab07_GPT21-003-BACT_R1.fastq</t>
  </si>
  <si>
    <t>Lab07_GPT21-003-DNA_R1.fastq</t>
  </si>
  <si>
    <t>Lab07_GPT21-004-BACT_R1.fastq</t>
  </si>
  <si>
    <t>Lab07_GPT21-005-BACT_R1.fastq</t>
  </si>
  <si>
    <t>Lab07_GPT21-005-DNA_R1.fastq</t>
  </si>
  <si>
    <t>Lab07_GPT21-006-BACT_R1.fastq</t>
  </si>
  <si>
    <t>Lab07_GPT21-006-DNA_R1.fastq</t>
  </si>
  <si>
    <t>Lab12_GPT21-001-BACT_R1.fastq</t>
  </si>
  <si>
    <t>Lab12_GPT21-001-DNA_R1.fastq</t>
  </si>
  <si>
    <t>Lab12_GPT21-002-BACT_R1.fastq</t>
  </si>
  <si>
    <t>Lab12_GPT21-002-DNA_R1.fastq</t>
  </si>
  <si>
    <t>Lab12_GPT21-003-BACT_R1.fastq</t>
  </si>
  <si>
    <t>Lab12_GPT21-003-DNA_R1.fastq</t>
  </si>
  <si>
    <t>Lab12_GPT21-004-BACT_R1.fastq</t>
  </si>
  <si>
    <t>Lab12_GPT21-004-DNA_R1.fastq</t>
  </si>
  <si>
    <t>Lab12_GPT21-005-BACT_R1.fastq</t>
  </si>
  <si>
    <t>Lab12_GPT21-005-DNA_R1.fastq</t>
  </si>
  <si>
    <t>Lab12_GPT21-006-BACT_R1.fastq</t>
  </si>
  <si>
    <t>Lab12_GPT21-006-DNA_R1.fastq</t>
  </si>
  <si>
    <t>Lab11_GPT21-001-BACT_R1.fastq</t>
  </si>
  <si>
    <t>Lab11_GPT21-001-DNA_R1.fastq</t>
  </si>
  <si>
    <t>Lab11_GPT21-002-BACT_R1.fastq</t>
  </si>
  <si>
    <t>Lab11_GPT21-002-DNA_R1.fastq</t>
  </si>
  <si>
    <t>Lab11_GPT21-003-BACT_R1.fastq</t>
  </si>
  <si>
    <t>Lab11_GPT21-003-DNA_R1.fastq</t>
  </si>
  <si>
    <t>Lab11_GPT21-004-BACT_R1.fastq</t>
  </si>
  <si>
    <t>Lab11_GPT21-004-DNA_R1.fastq</t>
  </si>
  <si>
    <t>Lab11_GPT21-005-BACT_R1.fastq</t>
  </si>
  <si>
    <t>Lab11_GPT21-005-DNA_R1.fastq</t>
  </si>
  <si>
    <t>Lab11_GPT21-006-BACT_R1.fastq</t>
  </si>
  <si>
    <t>Lab11_GPT21-006-DNA_R1.fastq</t>
  </si>
  <si>
    <t>Lab01_GPT21-001-BACT_R1.fastq</t>
  </si>
  <si>
    <t>Lab01_GPT21-001-DNA_R1.fastq</t>
  </si>
  <si>
    <t>Lab01_GPT21-002-BACT_R1.fastq</t>
  </si>
  <si>
    <t>Lab01_GPT21-002-DNA_R1.fastq</t>
  </si>
  <si>
    <t>Lab01_GPT21-003-BACT_R1.fastq</t>
  </si>
  <si>
    <t>Lab01_GPT21-003-DNA_R1.fastq</t>
  </si>
  <si>
    <t>Lab01_GPT21-004-BACT_R1.fastq</t>
  </si>
  <si>
    <t>Lab01_GPT21-004-DNA_R1.fastq</t>
  </si>
  <si>
    <t>Lab01_GPT21-005-BACT_R1.fastq</t>
  </si>
  <si>
    <t>Lab01_GPT21-005-DNA_R1.fastq</t>
  </si>
  <si>
    <t>Lab01_GPT21-006-DNA_R1.fastq</t>
  </si>
  <si>
    <t>Lab23_GPT21-001-BACT_R1.fastq</t>
  </si>
  <si>
    <t>Lab23_GPT21-001-DNA_R1.fastq</t>
  </si>
  <si>
    <t>Lab23_GPT21-002-BACT_R1.fastq</t>
  </si>
  <si>
    <t>Lab23_GPT21-002-DNA_R1.fastq</t>
  </si>
  <si>
    <t>Lab23_GPT21-003-BACT_R1.fastq</t>
  </si>
  <si>
    <t>Lab23_GPT21-003-DNA_R1.fastq</t>
  </si>
  <si>
    <t>Lab23_GPT21-004-BACT_R1.fastq</t>
  </si>
  <si>
    <t>Lab23_GPT21-004-DNA_R1.fastq</t>
  </si>
  <si>
    <t>Lab23_GPT21-005-BACT_R1.fastq</t>
  </si>
  <si>
    <t>Lab23_GPT21-005-DNA_R1.fastq</t>
  </si>
  <si>
    <t>Lab23_GPT21-006-BACT_R1.fastq</t>
  </si>
  <si>
    <t>Lab23_GPT21-006-DNA_R1.fastq</t>
  </si>
  <si>
    <t>Lab17_GPT21-001-BACT_R1.fastq</t>
  </si>
  <si>
    <t>Lab17_GPT21-001-DNA_R1.fastq</t>
  </si>
  <si>
    <t>Lab17_GPT21-002-BACT_R1.fastq</t>
  </si>
  <si>
    <t>Lab17_GPT21-002-DNA_R1.fastq</t>
  </si>
  <si>
    <t>Lab17_GPT21-003-BACT_R1.fastq</t>
  </si>
  <si>
    <t>Lab17_GPT21-003-DNA_R1.fastq</t>
  </si>
  <si>
    <t>Lab17_GPT21-004-BACT_R1.fastq</t>
  </si>
  <si>
    <t>Lab17_GPT21-004-DNA_R1.fastq</t>
  </si>
  <si>
    <t>Lab17_GPT21-005-BACT_R1.fastq</t>
  </si>
  <si>
    <t>Lab17_GPT21-005-DNA_R1.fastq</t>
  </si>
  <si>
    <t>Lab17_GPT21-006-BACT_R1.fastq</t>
  </si>
  <si>
    <t>Lab17_GPT21-006-DNA_R1.fastq</t>
  </si>
  <si>
    <t>Lab18_GPT21-001-BACT_R1.fastq</t>
  </si>
  <si>
    <t>Lab18_GPT21-001-DNA_R1.fastq</t>
  </si>
  <si>
    <t>Lab18_GPT21-002-BACT_R1.fastq</t>
  </si>
  <si>
    <t>Lab18_GPT21-002-DNA_R1.fastq</t>
  </si>
  <si>
    <t>Lab18_GPT21-003-BACT_R1.fastq</t>
  </si>
  <si>
    <t>Lab18_GPT21-003-DNA_R1.fastq</t>
  </si>
  <si>
    <t>Lab18_GPT21-004-BACT_R1.fastq</t>
  </si>
  <si>
    <t>Lab18_GPT21-004-DNA_R1.fastq</t>
  </si>
  <si>
    <t>Lab18_GPT21-005-DNA_R1.fastq</t>
  </si>
  <si>
    <t>Lab18_GPT21-006-DNA_R1.fastq</t>
  </si>
  <si>
    <t>Lab01_GPT22-001-BACT_R1.trim.fq</t>
  </si>
  <si>
    <t>Lab01_GPT22-001-DNA_R1.trim.fq</t>
  </si>
  <si>
    <t>Lab02_GPT22-001-BACT_R1.trim.fq</t>
  </si>
  <si>
    <t>Lab02_GPT22-001-DNA_R1.trim.fq</t>
  </si>
  <si>
    <t>Lab01_GPT22-002-BACT_R1.trim.fq</t>
  </si>
  <si>
    <t>Lab01_GPT22-002-DNA_R1.trim.fq</t>
  </si>
  <si>
    <t>Lab01_GPT22-003-BACT_R1.trim.fq</t>
  </si>
  <si>
    <t>Lab01_GPT22-003-DNA_R1.trim.fq</t>
  </si>
  <si>
    <t>Lab01_GPT22-004-BACT_R1.trim.fq</t>
  </si>
  <si>
    <t>Lab01_GPT22-004-DNA_R1.trim.fq</t>
  </si>
  <si>
    <t>Lab01_GPT22-005-BACT_R1.trim.fq</t>
  </si>
  <si>
    <t>Lab01_GPT22-005-DNA_R1.trim.fq</t>
  </si>
  <si>
    <t>Lab01_GPT22-006-BACT_R1.trim.fq</t>
  </si>
  <si>
    <t>Lab01_GPT22-006-DNA_R1.trim.fq</t>
  </si>
  <si>
    <t>Lab02_GPT22-002-BACT_R1.trim.fq</t>
  </si>
  <si>
    <t>Lab02_GPT22-002-DNA_R1.trim.fq</t>
  </si>
  <si>
    <t>Lab02_GPT22-003-BACT_R1.trim.fq</t>
  </si>
  <si>
    <t>Lab02_GPT22-003-DNA_R1.trim.fq</t>
  </si>
  <si>
    <t>Lab02_GPT22-004-BACT_R1.trim.fq</t>
  </si>
  <si>
    <t>Lab02_GPT22-004-DNA_R1.trim.fq</t>
  </si>
  <si>
    <t>Lab02_GPT22-005-BACT_R1.trim.fq</t>
  </si>
  <si>
    <t>Lab02_GPT22-005-DNA_R1.trim.fq</t>
  </si>
  <si>
    <t>Lab02_GPT22-006-BACT_R1.trim.fq</t>
  </si>
  <si>
    <t>Lab02_GPT22-006-DNA_R1.trim.fq</t>
  </si>
  <si>
    <t>Lab12_GPT22-003-BACT_R1.trim.fq</t>
  </si>
  <si>
    <t>Lab12_GPT22-003-DNA_R1.trim.fq</t>
  </si>
  <si>
    <t>Lab12_GPT22-004-DNA_R1.trim.fq</t>
  </si>
  <si>
    <t>Lab13_GPT22-001-BACT_R1.trim.fq</t>
  </si>
  <si>
    <t>Lab13_GPT22-001-DNA_R1.trim.fq</t>
  </si>
  <si>
    <t>Lab13_GPT22-002-BACT_R1.trim.fq</t>
  </si>
  <si>
    <t>Lab13_GPT22-002-DNA_R1.trim.fq</t>
  </si>
  <si>
    <t>Lab13_GPT22-003-BACT_R1.trim.fq</t>
  </si>
  <si>
    <t>Lab13_GPT22-003-DNA_R1.trim.fq</t>
  </si>
  <si>
    <t>Lab13_GPT22-004-BACT_R1.trim.fq</t>
  </si>
  <si>
    <t>Lab13_GPT22-004-DNA_R1.trim.fq</t>
  </si>
  <si>
    <t>Lab13_GPT22-005-DNA_R1.trim.fq</t>
  </si>
  <si>
    <t>Lab13_GPT22-006-DNA_R1.trim.fq</t>
  </si>
  <si>
    <t>Lab24_GPT22-001-BACT_R1.trim.fq</t>
  </si>
  <si>
    <t>Lab24_GPT22-001-DNA_R1.trim.fq</t>
  </si>
  <si>
    <t>Lab24_GPT22-002-BACT_R1.trim.fq</t>
  </si>
  <si>
    <t>Lab24_GPT22-002-DNA_R1.trim.fq</t>
  </si>
  <si>
    <t>Lab24_GPT22-003-BACT_R1.trim.fq</t>
  </si>
  <si>
    <t>Lab24_GPT22-003-DNA_R1.trim.fq</t>
  </si>
  <si>
    <t>Lab24_GPT22-004-BACT_R1.trim.fq</t>
  </si>
  <si>
    <t>Lab24_GPT22-004-DNA_R1.trim.fq</t>
  </si>
  <si>
    <t>Lab24_GPT22-005-BACT_R1.trim.fq</t>
  </si>
  <si>
    <t>Lab24_GPT22-005-DNA_R1.trim.fq</t>
  </si>
  <si>
    <t>Lab24_GPT22-005-DNA_R2.trim.fq</t>
  </si>
  <si>
    <t>Lab24_GPT22-006-BACT_R1.trim.fq</t>
  </si>
  <si>
    <t>Lab24_GPT22-006-DNA_R1.trim.fq</t>
  </si>
  <si>
    <t>Lab15_GPT22-001-BACT_R1.trim.fq</t>
  </si>
  <si>
    <t>Lab15_GPT22-001-DNA_R1.trim.fq</t>
  </si>
  <si>
    <t>Lab15_GPT22-002-BACT_R1.trim.fq</t>
  </si>
  <si>
    <t>Lab15_GPT22-002-DNA_R1.trim.fq</t>
  </si>
  <si>
    <t>Lab15_GPT22-003-BACT_R1.trim.fq</t>
  </si>
  <si>
    <t>Lab15_GPT22-003-DNA_R1.trim.fq</t>
  </si>
  <si>
    <t>Lab15_GPT22-004-BACT_R1.trim.fq</t>
  </si>
  <si>
    <t>Lab15_GPT22-004-DNA_R1.trim.fq</t>
  </si>
  <si>
    <t>Lab16_GPT22-001-DNA_R1.trim.fq</t>
  </si>
  <si>
    <t>Lab16_GPT22-002-BACT_R1.trim.fq</t>
  </si>
  <si>
    <t>Lab16_GPT22-002-DNA_R1.trim.fq</t>
  </si>
  <si>
    <t>Lab16_GPT22-003-BACT_R1.trim.fq</t>
  </si>
  <si>
    <t>Lab16_GPT22-003-DNA_R1.trim.fq</t>
  </si>
  <si>
    <t>Lab16_GPT22-004-BACT_R1.trim.fq</t>
  </si>
  <si>
    <t>Lab16_GPT22-004-DNA_R1.trim.fq</t>
  </si>
  <si>
    <t>Lab04_GPT22-001-BACT_R1.trim.fq</t>
  </si>
  <si>
    <t>Lab04_GPT22-001-DNA_R1.trim.fq</t>
  </si>
  <si>
    <t>Lab04_GPT22-002-BACT_R1.trim.fq</t>
  </si>
  <si>
    <t>Lab04_GPT22-002-DNA_R1.trim.fq</t>
  </si>
  <si>
    <t>Lab04_GPT22-003-BACT_R1.trim.fq</t>
  </si>
  <si>
    <t>Lab04_GPT22-003-DNA_R1.trim.fq</t>
  </si>
  <si>
    <t>Lab04_GPT22-004-BACT_R1.trim.fq</t>
  </si>
  <si>
    <t>Lab04_GPT22-004-DNA_R1.trim.fq</t>
  </si>
  <si>
    <t>Lab04_GPT22-005-BACT_R1.trim.fq</t>
  </si>
  <si>
    <t>Lab04_GPT22-005-DNA_R1.trim.fq</t>
  </si>
  <si>
    <t>Lab04_GPT22-006-BACT_R1.trim.fq</t>
  </si>
  <si>
    <t>Lab04_GPT22-006-DNA_R1.trim.fq</t>
  </si>
  <si>
    <t>Lab05_GPT22-001-BACT_R1.trim.fq</t>
  </si>
  <si>
    <t>Lab05_GPT22-001-DNA_R1.trim.fq</t>
  </si>
  <si>
    <t>Lab05_GPT22-002-BACT_R1.trim.fq</t>
  </si>
  <si>
    <t>Lab05_GPT22-002-DNA_R1.trim.fq</t>
  </si>
  <si>
    <t>Lab05_GPT22-003-BACT_R1.trim.fq</t>
  </si>
  <si>
    <t>Lab05_GPT22-003-DNA_R1.trim.fq</t>
  </si>
  <si>
    <t>Lab05_GPT22-004-BACT_R1.trim.fq</t>
  </si>
  <si>
    <t>Lab05_GPT22-004-DNA_R1.trim.fq</t>
  </si>
  <si>
    <t>Lab05_GPT22-005-BACT_R1.trim.fq</t>
  </si>
  <si>
    <t>Lab05_GPT22-005-DNA_R1.trim.fq</t>
  </si>
  <si>
    <t>Lab05_GPT22-006-BACT_R1.trim.fq</t>
  </si>
  <si>
    <t>Lab05_GPT22-006-DNA_R1.trim.fq</t>
  </si>
  <si>
    <t>Lab23_GPT22-001-BACT_R1.trim.fq</t>
  </si>
  <si>
    <t>Lab23_GPT22-001-DNA_R1.trim.fq</t>
  </si>
  <si>
    <t>Lab23_GPT22-002-BACT_R1.trim.fq</t>
  </si>
  <si>
    <t>Lab23_GPT22-002-DNA_R1.trim.fq</t>
  </si>
  <si>
    <t>Lab23_GPT22-003-BACT_R1.trim.fq</t>
  </si>
  <si>
    <t>Lab23_GPT22-003-DNA_R1.trim.fq</t>
  </si>
  <si>
    <t>Lab23_GPT22-004-BACT_R1.trim.fq</t>
  </si>
  <si>
    <t>Lab23_GPT22-004-DNA_R1.trim.fq</t>
  </si>
  <si>
    <t>Lab23_GPT22-005-BACT_R1.trim.fq</t>
  </si>
  <si>
    <t>Lab23_GPT22-005-DNA_R1.trim.fq</t>
  </si>
  <si>
    <t>Lab23_GPT22-006-BACT_R1.trim.fq</t>
  </si>
  <si>
    <t>Lab23_GPT22-006-DNA_R1.trim.fq</t>
  </si>
  <si>
    <t>Lab25_GPT22-001-BACT_R1.trim.fq</t>
  </si>
  <si>
    <t>Lab25_GPT22-001-DNA_R1.trim.fq</t>
  </si>
  <si>
    <t>Lab25_GPT22-002-BACT_R1.trim.fq</t>
  </si>
  <si>
    <t>Lab25_GPT22-002-DNA_R1.trim.fq</t>
  </si>
  <si>
    <t>Lab25_GPT22-003-BACT_R1.trim.fq</t>
  </si>
  <si>
    <t>Lab25_GPT22-003-DNA_R1.trim.fq</t>
  </si>
  <si>
    <t>Lab25_GPT22-004-BACT_R1.trim.fq</t>
  </si>
  <si>
    <t>Lab25_GPT22-005-BACT_R1.trim.fq</t>
  </si>
  <si>
    <t>Lab25_GPT22-005-DNA_R1.trim.fq</t>
  </si>
  <si>
    <t>Lab25_GPT22-006-BACT_R1.trim.fq</t>
  </si>
  <si>
    <t>Lab25_GPT22-006-DNA_R1.trim.fq</t>
  </si>
  <si>
    <t>Lab06_GPT22-001-BACT_R1.trim.fq</t>
  </si>
  <si>
    <t>Lab06_GPT22-001-DNA_R1.trim.fq</t>
  </si>
  <si>
    <t>Lab06_GPT22-002-BACT_R1.trim.fq</t>
  </si>
  <si>
    <t>Lab06_GPT22-002-DNA_R1.trim.fq</t>
  </si>
  <si>
    <t>Lab06_GPT22-003-BACT_R1.trim.fq</t>
  </si>
  <si>
    <t>Lab06_GPT22-003-DNA_R1.trim.fq</t>
  </si>
  <si>
    <t>Lab06_GPT22-004-BACT_R1.trim.fq</t>
  </si>
  <si>
    <t>Lab06_GPT22-004-DNA_R1.trim.fq</t>
  </si>
  <si>
    <t>Lab06_GPT22-005-BACT_R1.trim.fq</t>
  </si>
  <si>
    <t>Lab06_GPT22-005-DNA_R1.trim.fq</t>
  </si>
  <si>
    <t>Lab06_GPT22-006-BACT_R1.trim.fq</t>
  </si>
  <si>
    <t>Lab06_GPT22-006-DNA_R1.trim.fq</t>
  </si>
  <si>
    <t>Lab07_GPT22-001-BACT_R1.trim.fq</t>
  </si>
  <si>
    <t>Lab07_GPT22-001-DNA_R1.trim.fq</t>
  </si>
  <si>
    <t>Lab07_GPT22-002-BACT_R1.trim.fq</t>
  </si>
  <si>
    <t>Lab07_GPT22-002-DNA_R1.trim.fq</t>
  </si>
  <si>
    <t>Lab07_GPT22-003-BACT_R1.trim.fq</t>
  </si>
  <si>
    <t>Lab07_GPT22-003-DNA_R1.trim.fq</t>
  </si>
  <si>
    <t>Lab07_GPT22-004-BACT_R1.trim.fq</t>
  </si>
  <si>
    <t>Lab07_GPT22-004-DNA_R1.trim.fq</t>
  </si>
  <si>
    <t>Lab07_GPT22-005-BACT_R1.trim.fq</t>
  </si>
  <si>
    <t>Lab07_GPT22-005-DNA_R1.trim.fq</t>
  </si>
  <si>
    <t>Lab07_GPT22-006-BACT_R1.trim.fq</t>
  </si>
  <si>
    <t>Lab07_GPT22-006-DNA_R1.trim.fq</t>
  </si>
  <si>
    <t>Lab17_GPT22-001-BACT_R1.trim.fq</t>
  </si>
  <si>
    <t>Lab17_GPT22-001-DNA_R1.trim.fq</t>
  </si>
  <si>
    <t>Lab17_GPT22-002-BACT_R1.trim.fq</t>
  </si>
  <si>
    <t>Lab17_GPT22-002-DNA_R1.trim.fq</t>
  </si>
  <si>
    <t>Lab17_GPT22-003-BACT_R1.trim.fq</t>
  </si>
  <si>
    <t>Lab17_GPT22-003-DNA_R1.trim.fq</t>
  </si>
  <si>
    <t>Lab17_GPT22-004-BACT_R1.trim.fq</t>
  </si>
  <si>
    <t>Lab17_GPT22-004-DNA_R1.trim.fq</t>
  </si>
  <si>
    <t>Lab17_GPT22-005-BACT_R1.trim.fq</t>
  </si>
  <si>
    <t>Lab17_GPT22-005-DNA_R1.trim.fq</t>
  </si>
  <si>
    <t>Lab17_GPT22-006-BACT_R1.trim.fq</t>
  </si>
  <si>
    <t>Lab17_GPT22-006-DNA_R1.trim.fq</t>
  </si>
  <si>
    <t>Lab20_GPT22-001-BACT_R1.trim.fq</t>
  </si>
  <si>
    <t>Lab20_GPT22-001-DNA_R1.trim.fq</t>
  </si>
  <si>
    <t>Lab20_GPT22-002-BACT_R1.trim.fq</t>
  </si>
  <si>
    <t>Lab20_GPT22-002-DNA_R1.trim.fq</t>
  </si>
  <si>
    <t>Lab20_GPT22-003-BACT_R1.trim.fq</t>
  </si>
  <si>
    <t>Lab20_GPT22-004-BACT_R1.trim.fq</t>
  </si>
  <si>
    <t>Lab20_GPT22-004-DNA_R1.trim.fq</t>
  </si>
  <si>
    <t>Lab20_GPT22-006-BACT_R1.trim.fq</t>
  </si>
  <si>
    <t>Lab20_GPT22-006-DNA_R1.trim.fq</t>
  </si>
  <si>
    <t>Lab09_GPT22-001-BACT_R1.trim.fq</t>
  </si>
  <si>
    <t>Lab09_GPT22-001-DNA_R1.trim.fq</t>
  </si>
  <si>
    <t>Lab09_GPT22-002-BACT_R1.trim.fq</t>
  </si>
  <si>
    <t>Lab09_GPT22-002-DNA_R1.trim.fq</t>
  </si>
  <si>
    <t>Lab09_GPT22-003-BACT_R1.trim.fq</t>
  </si>
  <si>
    <t>Lab09_GPT22-003-DNA_R1.trim.fq</t>
  </si>
  <si>
    <t>Lab09_GPT22-004-BACT_R1.trim.fq</t>
  </si>
  <si>
    <t>Lab09_GPT22-004-DNA_R1.trim.fq</t>
  </si>
  <si>
    <t>Lab09_GPT22-005-BACT_R1.trim.fq</t>
  </si>
  <si>
    <t>Lab09_GPT22-005-DNA_R1.trim.fq</t>
  </si>
  <si>
    <t>Lab09_GPT22-006-BACT_R1.trim.fq</t>
  </si>
  <si>
    <t>Lab09_GPT22-006-DNA_R1.trim.fq</t>
  </si>
  <si>
    <t>Lab21_GPT22-001-BACT_R1.trim.fq</t>
  </si>
  <si>
    <t>Lab21_GPT22-001-DNA_R1.trim.fq</t>
  </si>
  <si>
    <t>Lab21_GPT22-002-BACT_R1.trim.fq</t>
  </si>
  <si>
    <t>Lab21_GPT22-002-DNA_R1.trim.fq</t>
  </si>
  <si>
    <t>Lab21_GPT22-003-BACT_R1.trim.fq</t>
  </si>
  <si>
    <t>Lab21_GPT22-003-DNA_R1.trim.fq</t>
  </si>
  <si>
    <t>Lab21_GPT22-004-BACT_R1.trim.fq</t>
  </si>
  <si>
    <t>Lab21_GPT22-004-DNA_R1.trim.fq</t>
  </si>
  <si>
    <t>Lab21_GPT22-005-BACT_R1.trim.fq</t>
  </si>
  <si>
    <t>Lab21_GPT22-005-DNA_R1.trim.fq</t>
  </si>
  <si>
    <t>Lab21_GPT22-006-BACT_R1.trim.fq</t>
  </si>
  <si>
    <t>Lab21_GPT22-006-DNA_R1.trim.fq</t>
  </si>
  <si>
    <t>Lab19_GPT22-001-BACT_R1.trim.fq</t>
  </si>
  <si>
    <t>Lab19_GPT22-001-DNA_R1.trim.fq</t>
  </si>
  <si>
    <t>Lab19_GPT22-002-BACT_R1.trim.fq</t>
  </si>
  <si>
    <t>Lab19_GPT22-002-DNA_R1.trim.fq</t>
  </si>
  <si>
    <t>Lab19_GPT22-003-BACT_R1.trim.fq</t>
  </si>
  <si>
    <t>Lab19_GPT22-003-DNA_R1.trim.fq</t>
  </si>
  <si>
    <t>Lab19_GPT22-004-BACT_R1.trim.fq</t>
  </si>
  <si>
    <t>Lab19_GPT22-004-DNA_R1.trim.fq</t>
  </si>
  <si>
    <t>Lab19_GPT22-005-BACT_R1.trim.fq</t>
  </si>
  <si>
    <t>Lab19_GPT22-005-DNA_R1.trim.fq</t>
  </si>
  <si>
    <t>Lab19_GPT22-006-BACT_R1.trim.fq</t>
  </si>
  <si>
    <t>SNPS from plasmid_2</t>
  </si>
  <si>
    <t>Lab18_GPT22-001-BACT_R1.trim.fq</t>
  </si>
  <si>
    <t>Lab18_GPT22-001-DNA_R1.trim.fq</t>
  </si>
  <si>
    <t>Lab18_GPT22-002-BACT_R1.trim.fq</t>
  </si>
  <si>
    <t>Lab18_GPT22-002-DNA_R1.trim.fq</t>
  </si>
  <si>
    <t>Lab20_GPT22-003-DNA_R1.trim.fq</t>
  </si>
  <si>
    <t>Lab18_GPT22-003-BACT_R1.trim.fq</t>
  </si>
  <si>
    <t>Lab18_GPT22-004-DNA_R1.trim.fq</t>
  </si>
  <si>
    <t>Lab18_GPT22-004-BACT_R1.trim.fq</t>
  </si>
  <si>
    <t>Lab20_GPT22-005-BACT_R1.trim.fq</t>
  </si>
  <si>
    <t>Lab20_GPT22-005-DNA_R1.trim.fq</t>
  </si>
  <si>
    <t>Lab18_GPT22-006-BACT_R1.trim.fq</t>
  </si>
  <si>
    <t>Lab18_GPT22-006-DNA_R1.trim.fq</t>
  </si>
  <si>
    <t>Lab18_GPT22-001-BACT</t>
  </si>
  <si>
    <t>Lab18_GPT22-002-BACT</t>
  </si>
  <si>
    <t>Lab18_GPT22-003-BACT</t>
  </si>
  <si>
    <t>Lab18_GPT22-004-BACT</t>
  </si>
  <si>
    <t>Lab18_GPT22-005-BACT</t>
  </si>
  <si>
    <t>Lab18_GPT22-006-BACT</t>
  </si>
  <si>
    <t>Lab01_GPT21-001-pDNA</t>
  </si>
  <si>
    <t>Lab01_GPT21-002-pDNA</t>
  </si>
  <si>
    <t>Lab01_GPT21-003-pDNA</t>
  </si>
  <si>
    <t>Lab01_GPT21-004-pDNA</t>
  </si>
  <si>
    <t>Lab01_GPT21-005-pDNA</t>
  </si>
  <si>
    <t>Lab01_GPT21-006-pDNA</t>
  </si>
  <si>
    <t>Lab01_GPT22-001-pDNA</t>
  </si>
  <si>
    <t>Lab01_GPT22-002-pDNA</t>
  </si>
  <si>
    <t>Lab01_GPT22-003-pDNA</t>
  </si>
  <si>
    <t>Lab01_GPT22-004-pDNA</t>
  </si>
  <si>
    <t>Lab01_GPT22-005-pDNA</t>
  </si>
  <si>
    <t>Lab01_GPT22-006-pDNA</t>
  </si>
  <si>
    <t>Lab02_GPT22-001-pDNA</t>
  </si>
  <si>
    <t>Lab02_GPT22-002-pDNA</t>
  </si>
  <si>
    <t>Lab02_GPT22-003-pDNA</t>
  </si>
  <si>
    <t>Lab02_GPT22-004-pDNA</t>
  </si>
  <si>
    <t>Lab02_GPT22-005-pDNA</t>
  </si>
  <si>
    <t>Lab02_GPT22-006-pDNA</t>
  </si>
  <si>
    <t>Lab03_GPT21-001-pDNA</t>
  </si>
  <si>
    <t>Lab03_GPT21-002-pDNA</t>
  </si>
  <si>
    <t>Lab03_GPT21-003-pDNA</t>
  </si>
  <si>
    <t>Lab03_GPT21-004-pDNA</t>
  </si>
  <si>
    <t>Lab03_GPT21-005-pDNA</t>
  </si>
  <si>
    <t>Lab03_GPT21-006-pDNA</t>
  </si>
  <si>
    <t>Lab04_GPT21-001-pDNA</t>
  </si>
  <si>
    <t>Lab04_GPT21-002-pDNA</t>
  </si>
  <si>
    <t>Lab04_GPT21-003-pDNA</t>
  </si>
  <si>
    <t>Lab04_GPT21-004-pDNA</t>
  </si>
  <si>
    <t>Lab04_GPT21-005-pDNA</t>
  </si>
  <si>
    <t>Lab04_GPT21-006-pDNA</t>
  </si>
  <si>
    <t>Lab04_GPT22-001-pDNA</t>
  </si>
  <si>
    <t>Lab04_GPT22-002-pDNA</t>
  </si>
  <si>
    <t>Lab04_GPT22-003-pDNA</t>
  </si>
  <si>
    <t>Lab04_GPT22-004-pDNA</t>
  </si>
  <si>
    <t>Lab04_GPT22-005-pDNA</t>
  </si>
  <si>
    <t>Lab04_GPT22-006-pDNA</t>
  </si>
  <si>
    <t>Lab05_GPT22-001-pDNA</t>
  </si>
  <si>
    <t>Lab05_GPT22-002-pDNA</t>
  </si>
  <si>
    <t>Lab05_GPT22-003-pDNA</t>
  </si>
  <si>
    <t>Lab05_GPT22-004-pDNA</t>
  </si>
  <si>
    <t>Lab05_GPT22-005-pDNA</t>
  </si>
  <si>
    <t>Lab05_GPT22-006-pDNA</t>
  </si>
  <si>
    <t>Lab06_GPT22-001-pDNA</t>
  </si>
  <si>
    <t>Lab06_GPT22-002-pDNA</t>
  </si>
  <si>
    <t>Lab06_GPT22-003-pDNA</t>
  </si>
  <si>
    <t>Lab06_GPT22-004-pDNA</t>
  </si>
  <si>
    <t>Lab06_GPT22-005-pDNA</t>
  </si>
  <si>
    <t>Lab06_GPT22-006-pDNA</t>
  </si>
  <si>
    <t>Lab07_GPT21-001-pDNA</t>
  </si>
  <si>
    <t>Lab07_GPT21-002-pDNA</t>
  </si>
  <si>
    <t>Lab07_GPT21-003-pDNA</t>
  </si>
  <si>
    <t>Lab07_GPT21-004-pDNA</t>
  </si>
  <si>
    <t>Lab07_GPT21-005-pDNA</t>
  </si>
  <si>
    <t>Lab07_GPT21-006-pDNA</t>
  </si>
  <si>
    <t>Lab07_GPT22-001-pDNA</t>
  </si>
  <si>
    <t>Lab07_GPT22-002-pDNA</t>
  </si>
  <si>
    <t>Lab07_GPT22-003-pDNA</t>
  </si>
  <si>
    <t>Lab07_GPT22-004-pDNA</t>
  </si>
  <si>
    <t>Lab07_GPT22-005-pDNA</t>
  </si>
  <si>
    <t>Lab07_GPT22-006-pDNA</t>
  </si>
  <si>
    <t>Lab09_GPT21-001-pDNA</t>
  </si>
  <si>
    <t>Lab09_GPT21-002-pDNA</t>
  </si>
  <si>
    <t>Lab09_GPT21-003-pDNA</t>
  </si>
  <si>
    <t>Lab09_GPT21-004-pDNA</t>
  </si>
  <si>
    <t>Lab09_GPT21-005-pDNA</t>
  </si>
  <si>
    <t>Lab09_GPT21-006-pDNA</t>
  </si>
  <si>
    <t>Lab20_GPT22-001-pDNA</t>
  </si>
  <si>
    <t>Lab20_GPT22-002-pDNA</t>
  </si>
  <si>
    <t>Lab20_GPT22-003-pDNA</t>
  </si>
  <si>
    <t>Lab20_GPT22-004-pDNA</t>
  </si>
  <si>
    <t>Lab20_GPT22-005-pDNA</t>
  </si>
  <si>
    <t>Lab20_GPT22-006-pDNA</t>
  </si>
  <si>
    <t>Lab21_GPT22-001-pDNA</t>
  </si>
  <si>
    <t>Lab21_GPT22-002-pDNA</t>
  </si>
  <si>
    <t>Lab21_GPT22-003-pDNA</t>
  </si>
  <si>
    <t>Lab21_GPT22-004-pDNA</t>
  </si>
  <si>
    <t>Lab21_GPT22-005-pDNA</t>
  </si>
  <si>
    <t>Lab21_GPT22-006-pDNA</t>
  </si>
  <si>
    <t>Lab11_GPT21-001-pDNA</t>
  </si>
  <si>
    <t>Lab11_GPT21-002-pDNA</t>
  </si>
  <si>
    <t>Lab11_GPT21-003-pDNA</t>
  </si>
  <si>
    <t>Lab11_GPT21-004-pDNA</t>
  </si>
  <si>
    <t>Lab11_GPT21-005-pDNA</t>
  </si>
  <si>
    <t>Lab11_GPT21-006-pDNA</t>
  </si>
  <si>
    <t>Lab12_GPT21-001-pDNA</t>
  </si>
  <si>
    <t>Lab12_GPT21-002-pDNA</t>
  </si>
  <si>
    <t>Lab12_GPT21-003-pDNA</t>
  </si>
  <si>
    <t>Lab12_GPT21-004-pDNA</t>
  </si>
  <si>
    <t>Lab12_GPT21-005-pDNA</t>
  </si>
  <si>
    <t>Lab12_GPT21-006-pDNA</t>
  </si>
  <si>
    <t>Lab12_GPT22-003-pDNA</t>
  </si>
  <si>
    <t>Lab12_GPT22-004-pDNA</t>
  </si>
  <si>
    <t>Lab13_GPT22-001-pDNA</t>
  </si>
  <si>
    <t>Lab13_GPT22-002-pDNA</t>
  </si>
  <si>
    <t>Lab13_GPT22-003-pDNA</t>
  </si>
  <si>
    <t>Lab13_GPT22-004-pDNA</t>
  </si>
  <si>
    <t>Lab13_GPT22-005-pDNA</t>
  </si>
  <si>
    <t>Lab13_GPT22-006-pDNA</t>
  </si>
  <si>
    <t>Lab14_GPT21-001-pDNA</t>
  </si>
  <si>
    <t>Lab14_GPT21-002-pDNA</t>
  </si>
  <si>
    <t>Lab14_GPT21-003_pDNA</t>
  </si>
  <si>
    <t>Lab14_GPT21-004_pDNA</t>
  </si>
  <si>
    <t>Lab14_GPT21-005_pDNA</t>
  </si>
  <si>
    <t>Lab14_GPT21-006_pDNA</t>
  </si>
  <si>
    <t>Lab15_GPT21-001-pDNA</t>
  </si>
  <si>
    <t>Lab15_GPT21-002-pDNA</t>
  </si>
  <si>
    <t>Lab15_GPT21-003-pDNA</t>
  </si>
  <si>
    <t>Lab15_GPT21-004-pDNA</t>
  </si>
  <si>
    <t>Lab15_GPT21-005-pDNA</t>
  </si>
  <si>
    <t>Lab15_GPT21-006-pDNA</t>
  </si>
  <si>
    <t>Lab15_GPT22-001-pDNA</t>
  </si>
  <si>
    <t>Lab15_GPT22-002-pDNA</t>
  </si>
  <si>
    <t>Lab15_GPT22-003-pDNA</t>
  </si>
  <si>
    <t>Lab15_GPT22-004-pDNA</t>
  </si>
  <si>
    <t>Lab16_GPT21-001-pDNA</t>
  </si>
  <si>
    <t>Lab16_GPT21-002-pDNA</t>
  </si>
  <si>
    <t>Lab16_GPT21-003-pDNA</t>
  </si>
  <si>
    <t>Lab16_GPT21-004-pDNA</t>
  </si>
  <si>
    <t>Lab16_GPT21-005-pDNA</t>
  </si>
  <si>
    <t>Lab16_GPT21-006-pDNA</t>
  </si>
  <si>
    <t>Lab16_GPT22-001-pDNA</t>
  </si>
  <si>
    <t>Lab16_GPT22-002-pDNA</t>
  </si>
  <si>
    <t>Lab16_GPT22-003-pDNA</t>
  </si>
  <si>
    <t>Lab16_GPT22-004-pDNA</t>
  </si>
  <si>
    <t>Lab17_GPT21-001-pDNA</t>
  </si>
  <si>
    <t>Lab17_GPT21-002-pDNA</t>
  </si>
  <si>
    <t>Lab17_GPT21-003-pDNA</t>
  </si>
  <si>
    <t>Lab17_GPT21-004-pDNA</t>
  </si>
  <si>
    <t>Lab17_GPT21-005-pDNA</t>
  </si>
  <si>
    <t>Lab17_GPT21-006-pDNA</t>
  </si>
  <si>
    <t>Lab17_GPT22-001-pDNA</t>
  </si>
  <si>
    <t>Lab17_GPT22-002-pDNA</t>
  </si>
  <si>
    <t>Lab17_GPT22-003-pDNA</t>
  </si>
  <si>
    <t>Lab17_GPT22-004-pDNA</t>
  </si>
  <si>
    <t>Lab17_GPT22-005-pDNA</t>
  </si>
  <si>
    <t>Lab17_GPT22-006-pDNA</t>
  </si>
  <si>
    <t>Lab18_GPT21-001-pDNA</t>
  </si>
  <si>
    <t>Lab18_GPT21-002-pDNA</t>
  </si>
  <si>
    <t>Lab18_GPT21-003-pDNA</t>
  </si>
  <si>
    <t>Lab18_GPT21-004-pDNA</t>
  </si>
  <si>
    <t>Lab18_GPT21-005-pDNA</t>
  </si>
  <si>
    <t>Lab18_GPT21-006-pDNA</t>
  </si>
  <si>
    <t>Lab19_GPT22-001-pDNA</t>
  </si>
  <si>
    <t>Lab19_GPT22-002-pDNA</t>
  </si>
  <si>
    <t>Lab19_GPT22-003-pDNA</t>
  </si>
  <si>
    <t>Lab19_GPT22-004-pDNA</t>
  </si>
  <si>
    <t>Lab19_GPT22-005-pDNA</t>
  </si>
  <si>
    <t>Lab19_GPT22-006-pDNA</t>
  </si>
  <si>
    <t>Lab20_GPT21-001-pDNA</t>
  </si>
  <si>
    <t>Lab20_GPT21-002-pDNA</t>
  </si>
  <si>
    <t>Lab20_GPT21-003-pDNA</t>
  </si>
  <si>
    <t>Lab20_GPT21-004-pDNA</t>
  </si>
  <si>
    <t>Lab20_GPT21-005-pDNA</t>
  </si>
  <si>
    <t>Lab20_GPT21-006-pDNA</t>
  </si>
  <si>
    <t>Lab18_GPT22-001-pDNA</t>
  </si>
  <si>
    <t>Lab18_GPT22-002-pDNA</t>
  </si>
  <si>
    <t>Lab18_GPT22-003-pDNA</t>
  </si>
  <si>
    <t>Lab18_GPT22-004-pDNA</t>
  </si>
  <si>
    <t>Lab18_GPT22-005-pDNA</t>
  </si>
  <si>
    <t>Lab18_GPT22-006-pDNA</t>
  </si>
  <si>
    <t>Lab09_GPT22-001-pDNA</t>
  </si>
  <si>
    <t>Lab09_GPT22-002-pDNA</t>
  </si>
  <si>
    <t>Lab09_GPT22-003-pDNA</t>
  </si>
  <si>
    <t>Lab09_GPT22-004-pDNA</t>
  </si>
  <si>
    <t>Lab09_GPT22-005-pDNA</t>
  </si>
  <si>
    <t>Lab09_GPT22-006-pDNA</t>
  </si>
  <si>
    <t>Lab22_GPT21-001-pDNA</t>
  </si>
  <si>
    <t>Lab22_GPT21-002-pDNA</t>
  </si>
  <si>
    <t>Lab22_GPT21-005-pDNA</t>
  </si>
  <si>
    <t>Lab22_GPT21-006-pDNA</t>
  </si>
  <si>
    <t>Lab23_GPT21-001-pDNA</t>
  </si>
  <si>
    <t>Lab23_GPT21-002-pDNA</t>
  </si>
  <si>
    <t>Lab23_GPT21-003-pDNA</t>
  </si>
  <si>
    <t>Lab23_GPT21-004-pDNA</t>
  </si>
  <si>
    <t>Lab23_GPT21-005-pDNA</t>
  </si>
  <si>
    <t>Lab23_GPT21-006-pDNA</t>
  </si>
  <si>
    <t>Lab23_GPT22-001-pDNA</t>
  </si>
  <si>
    <t>Lab23_GPT22-002-pDNA</t>
  </si>
  <si>
    <t>Lab23_GPT22-003-pDNA</t>
  </si>
  <si>
    <t>Lab23_GPT22-004-pDNA</t>
  </si>
  <si>
    <t>Lab23_GPT22-005-pDNA</t>
  </si>
  <si>
    <t>Lab23_GPT22-006-pDNA</t>
  </si>
  <si>
    <t>Lab24_GPT22-001-pDNA</t>
  </si>
  <si>
    <t>Lab24_GPT22-002-pDNA</t>
  </si>
  <si>
    <t>Lab24_GPT22-003-pDNA</t>
  </si>
  <si>
    <t>Lab24_GPT22-004-pDNA</t>
  </si>
  <si>
    <t>Lab24_GPT22-005-pDNA</t>
  </si>
  <si>
    <t>Lab24_GPT22-006-pDNA</t>
  </si>
  <si>
    <t>Lab25_GPT22-001-pDNA</t>
  </si>
  <si>
    <t>Lab25_GPT22-002-pDNA</t>
  </si>
  <si>
    <t>Lab25_GPT22-003-pDNA</t>
  </si>
  <si>
    <t>Lab25_GPT22-004-pDNA</t>
  </si>
  <si>
    <t>Lab25_GPT22-005-pDNA</t>
  </si>
  <si>
    <t>Lab25_GPT22-006-pDNA</t>
  </si>
  <si>
    <t>pDNA</t>
  </si>
  <si>
    <t>Proportion of reads mapped to reference genome</t>
  </si>
  <si>
    <t>Contigs &gt;200bp</t>
  </si>
  <si>
    <t>proportion of mapped reads</t>
  </si>
  <si>
    <t>size assembly proporiton to reference</t>
  </si>
  <si>
    <t>Highlighted cells means test shows significant difference between distributions</t>
  </si>
  <si>
    <t>Thresholds for each species</t>
  </si>
  <si>
    <t>Genomic coverage 10x</t>
  </si>
  <si>
    <t>Lower Thres.</t>
  </si>
  <si>
    <t>est. mode</t>
  </si>
  <si>
    <t>Upper Thres.</t>
  </si>
  <si>
    <t>Coverage of minimal 10x depth of genome</t>
  </si>
  <si>
    <t>Size of assembly compared to reference genome</t>
  </si>
  <si>
    <t>Coverage 10x of reference genome</t>
  </si>
  <si>
    <t># outliers</t>
  </si>
  <si>
    <t># excluded</t>
  </si>
  <si>
    <t>SNPs called outside plasmid_2</t>
  </si>
  <si>
    <t>Summarized Kraken2 results, percentage of reads mapped to taxonomic group.</t>
  </si>
  <si>
    <t>Adjusted Quality Thresholds (AQTs) for QC thresholds per strain included in the GPTs. AQTs are calculated as 3 standard deviations from the estimated mode of the dataset cleaned for outliers.</t>
  </si>
  <si>
    <t>Tests for significant difference in means between BACT and pDNA (p-values).</t>
  </si>
  <si>
    <t>QC metric thresholds and parameters per strain. The estimated mode is the median for the dataset, with the exception of N50, logN50 and "number of contigs &gt;200bp" metrics for which the mode was estimated by the median.</t>
  </si>
  <si>
    <t>Average and minimal QC thresholds for spp. included in the GPTs.</t>
  </si>
  <si>
    <t>GPT 2021 overview of samples submitted, excluded and identified as outlier or below adjusted quality threshold (AQT).</t>
  </si>
  <si>
    <t>GPT 2022 overview of samples submitted, excluded and identified as outlier or below adjusted quality threshold (AQT).</t>
  </si>
  <si>
    <t># AQT</t>
  </si>
  <si>
    <t>SNP differences between isolates of strain GPT21-01, calculated with CSIphylogeny, differences &gt;10 marked in highlighted in red.</t>
  </si>
  <si>
    <t>SNP differences between isolates of strain GPT21-02, calculated with CSIphylogeny, differences &gt;10 marked in highlighted in red.</t>
  </si>
  <si>
    <t>SNP differences between isolates of strain GPT21-03, calculated with CSIphylogeny, differences &gt;10 marked in highlighted in red.</t>
  </si>
  <si>
    <t>SNP differences between isolates of strain GPT21-04, calculated with CSIphylogeny, differences &gt;10 marked in highlighted in red.</t>
  </si>
  <si>
    <t>SNP differences between isolates of strain GPT21-05, calculated with CSIphylogeny, differences &gt;10 marked in highlighted in red.</t>
  </si>
  <si>
    <t>SNP differences between isolates of strain GPT21-06, calculated with CSIphylogeny, differences &gt;10 marked in highlighted in red.</t>
  </si>
  <si>
    <t>SNP differences between isolates of strain GPT22-01, calculated with CSIphylogeny, differences &gt;10 marked in highlighted in red.</t>
  </si>
  <si>
    <t>SNP differences between isolates of strain GPT22-02, calculated with CSIphylogeny, differences &gt;10 marked in highlighted in red.</t>
  </si>
  <si>
    <t>SNP differences between isolates of strain GPT22-03, calculated with CSIphylogeny, differences &gt;10 marked in highlighted in red.</t>
  </si>
  <si>
    <t>SNP differences between isolates of strain GPT22-04, calculated with CSIphylogeny, differences &gt;10 marked in highlighted in red. SNP counts without and within plasmid 2 have been calculated and added as well.</t>
  </si>
  <si>
    <t>SNP differences between isolates of strain GPT22-05, calculated with CSIphylogeny, differences &gt;10 marked in highlighted in red.</t>
  </si>
  <si>
    <t>SNP differences between isolates of strain GPT22-06, calculated with CSIphylogeny, differences &gt;10 marked in highlighted in red.</t>
  </si>
  <si>
    <t>Samples removed in the initial exclusion step. Includes samples from both iterations of the GPT.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quotePrefix="1"/>
    <xf numFmtId="0" fontId="0" fillId="2" borderId="0" xfId="0" applyFill="1"/>
    <xf numFmtId="0" fontId="0" fillId="4" borderId="0" xfId="0" applyFill="1"/>
    <xf numFmtId="0" fontId="0" fillId="4" borderId="1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1" xfId="0" applyFill="1" applyBorder="1"/>
    <xf numFmtId="0" fontId="0" fillId="5" borderId="1" xfId="0" applyFill="1" applyBorder="1"/>
    <xf numFmtId="0" fontId="0" fillId="3" borderId="1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2" fontId="0" fillId="0" borderId="0" xfId="0" applyNumberFormat="1"/>
    <xf numFmtId="0" fontId="0" fillId="0" borderId="0" xfId="0" applyFill="1"/>
    <xf numFmtId="0" fontId="0" fillId="8" borderId="0" xfId="0" applyFill="1"/>
    <xf numFmtId="0" fontId="1" fillId="0" borderId="0" xfId="0" applyFont="1" applyFill="1"/>
    <xf numFmtId="0" fontId="0" fillId="0" borderId="1" xfId="0" applyFill="1" applyBorder="1"/>
    <xf numFmtId="0" fontId="2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kraken_summary_21_22" connectionId="13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GPT22-003_snp_matrix" connectionId="9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GPT22-004_snp_matrix" connectionId="10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GPT22-005_snp_matrix" connectionId="11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GPT22-006_snp_matrix" connectionId="1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PT21-001_snp_matrix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PT21-002_snp_matrix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GPT21-003_snp_matrix" connectionId="3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GPT21-004_snp_matrix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GPT21-005_snp_matrix" connectionId="5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GPT21-006_snp_matrix" connectionId="6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GPT22-001_snp_matrix" connectionId="7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GPT22-002_snp_matrix" connectionId="8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A2" sqref="A2"/>
    </sheetView>
  </sheetViews>
  <sheetFormatPr defaultRowHeight="14.5" x14ac:dyDescent="0.35"/>
  <cols>
    <col min="1" max="1" width="35.453125" customWidth="1"/>
    <col min="2" max="2" width="10.7265625" customWidth="1"/>
    <col min="3" max="13" width="10.1796875" bestFit="1" customWidth="1"/>
    <col min="14" max="14" width="23.81640625" bestFit="1" customWidth="1"/>
    <col min="26" max="26" width="10.453125" customWidth="1"/>
    <col min="27" max="27" width="48.81640625" bestFit="1" customWidth="1"/>
  </cols>
  <sheetData>
    <row r="1" spans="1:14" x14ac:dyDescent="0.35">
      <c r="A1" s="21" t="s">
        <v>1076</v>
      </c>
    </row>
    <row r="2" spans="1:14" ht="29" x14ac:dyDescent="0.35">
      <c r="A2" s="22" t="s">
        <v>1057</v>
      </c>
    </row>
    <row r="3" spans="1:14" x14ac:dyDescent="0.35">
      <c r="B3" t="s">
        <v>44</v>
      </c>
      <c r="C3" t="s">
        <v>45</v>
      </c>
      <c r="D3" t="s">
        <v>46</v>
      </c>
      <c r="E3" t="s">
        <v>36</v>
      </c>
      <c r="F3" t="s">
        <v>47</v>
      </c>
      <c r="G3" t="s">
        <v>39</v>
      </c>
      <c r="H3" t="s">
        <v>65</v>
      </c>
      <c r="I3" t="s">
        <v>73</v>
      </c>
      <c r="J3" t="s">
        <v>53</v>
      </c>
      <c r="K3" t="s">
        <v>55</v>
      </c>
      <c r="L3" t="s">
        <v>57</v>
      </c>
      <c r="M3" t="s">
        <v>61</v>
      </c>
      <c r="N3" t="s">
        <v>50</v>
      </c>
    </row>
    <row r="4" spans="1:14" x14ac:dyDescent="0.35">
      <c r="A4" t="s">
        <v>1040</v>
      </c>
      <c r="B4">
        <v>0.78839999999999999</v>
      </c>
      <c r="C4">
        <v>0.3483</v>
      </c>
      <c r="D4">
        <v>0.68700000000000006</v>
      </c>
      <c r="E4">
        <v>0.51559999999999995</v>
      </c>
      <c r="F4">
        <v>0.64529999999999998</v>
      </c>
      <c r="G4">
        <v>0.62</v>
      </c>
      <c r="H4">
        <v>0.46600000000000003</v>
      </c>
      <c r="I4">
        <v>0.92779999999999996</v>
      </c>
      <c r="J4">
        <v>0.66820000000000002</v>
      </c>
      <c r="K4">
        <v>0.95940000000000003</v>
      </c>
      <c r="L4">
        <v>0.88970000000000005</v>
      </c>
      <c r="M4">
        <v>0.35139999999999999</v>
      </c>
      <c r="N4" t="s">
        <v>51</v>
      </c>
    </row>
    <row r="5" spans="1:14" x14ac:dyDescent="0.35">
      <c r="A5" t="s">
        <v>1041</v>
      </c>
      <c r="B5">
        <v>0.41060000000000002</v>
      </c>
      <c r="C5">
        <v>0.25740000000000002</v>
      </c>
      <c r="D5">
        <v>6.9849999999999995E-2</v>
      </c>
      <c r="E5">
        <v>0.19819999999999999</v>
      </c>
      <c r="F5">
        <v>0.4395</v>
      </c>
      <c r="G5">
        <v>0.4824</v>
      </c>
      <c r="H5">
        <v>0.54249999999999998</v>
      </c>
      <c r="I5">
        <v>0.39150000000000001</v>
      </c>
      <c r="J5" s="2">
        <v>3.8040000000000001E-3</v>
      </c>
      <c r="K5">
        <v>0.4516</v>
      </c>
      <c r="L5">
        <v>8.5080000000000003E-2</v>
      </c>
      <c r="M5">
        <v>0.64859999999999995</v>
      </c>
      <c r="N5" t="s">
        <v>51</v>
      </c>
    </row>
    <row r="6" spans="1:14" x14ac:dyDescent="0.35">
      <c r="A6" t="s">
        <v>1045</v>
      </c>
      <c r="B6">
        <v>0.31879999999999997</v>
      </c>
      <c r="C6">
        <v>0.56140000000000001</v>
      </c>
      <c r="D6">
        <v>0.78849999999999998</v>
      </c>
      <c r="E6">
        <v>0.6925</v>
      </c>
      <c r="F6">
        <v>0.22939999999999999</v>
      </c>
      <c r="G6">
        <v>0.61880000000000002</v>
      </c>
      <c r="H6">
        <v>0.49199999999999999</v>
      </c>
      <c r="I6">
        <v>0.4511</v>
      </c>
      <c r="J6">
        <v>0.91639999999999999</v>
      </c>
      <c r="K6" s="2">
        <v>4.9149999999999999E-2</v>
      </c>
      <c r="L6">
        <v>0.79020000000000001</v>
      </c>
      <c r="M6">
        <v>0.65080000000000005</v>
      </c>
      <c r="N6" t="s">
        <v>51</v>
      </c>
    </row>
    <row r="7" spans="1:14" x14ac:dyDescent="0.35">
      <c r="A7" t="s">
        <v>1042</v>
      </c>
      <c r="B7">
        <v>0.75719999999999998</v>
      </c>
      <c r="C7">
        <v>0.37880000000000003</v>
      </c>
      <c r="D7">
        <v>0.9425</v>
      </c>
      <c r="E7">
        <v>0.44550000000000001</v>
      </c>
      <c r="F7">
        <v>0.75949999999999995</v>
      </c>
      <c r="G7">
        <v>0.91769999999999996</v>
      </c>
      <c r="H7">
        <v>0.55379999999999996</v>
      </c>
      <c r="I7" s="1">
        <v>0.97770000000000001</v>
      </c>
      <c r="J7">
        <v>0.83169999999999999</v>
      </c>
      <c r="K7">
        <v>0.7883</v>
      </c>
      <c r="L7">
        <v>0.91059999999999997</v>
      </c>
      <c r="M7">
        <v>0.41539999999999999</v>
      </c>
      <c r="N7" t="s">
        <v>51</v>
      </c>
    </row>
    <row r="8" spans="1:14" x14ac:dyDescent="0.35">
      <c r="A8" t="s">
        <v>27</v>
      </c>
      <c r="B8">
        <v>0.79320000000000002</v>
      </c>
      <c r="C8">
        <v>0.96489999999999998</v>
      </c>
      <c r="D8">
        <v>0.99129999999999996</v>
      </c>
      <c r="E8">
        <v>0.79259999999999997</v>
      </c>
      <c r="F8">
        <v>0.92510000000000003</v>
      </c>
      <c r="G8">
        <v>0.1032</v>
      </c>
      <c r="H8">
        <v>0.57250000000000001</v>
      </c>
      <c r="I8">
        <v>0.99990000000000001</v>
      </c>
      <c r="J8">
        <v>0.998</v>
      </c>
      <c r="K8">
        <v>0.99990000000000001</v>
      </c>
      <c r="L8">
        <v>0.47089999999999999</v>
      </c>
      <c r="M8">
        <v>0.66039999999999999</v>
      </c>
      <c r="N8" t="s">
        <v>52</v>
      </c>
    </row>
    <row r="9" spans="1:14" x14ac:dyDescent="0.35">
      <c r="A9" t="s">
        <v>48</v>
      </c>
      <c r="B9">
        <v>0.94420000000000004</v>
      </c>
      <c r="C9">
        <v>0.8367</v>
      </c>
      <c r="D9">
        <v>0.8992</v>
      </c>
      <c r="E9">
        <v>0.78110000000000002</v>
      </c>
      <c r="F9">
        <v>0.81669999999999998</v>
      </c>
      <c r="G9">
        <v>0.92620000000000002</v>
      </c>
      <c r="H9">
        <v>0.94830000000000003</v>
      </c>
      <c r="I9">
        <v>0.93659999999999999</v>
      </c>
      <c r="J9">
        <v>0.88870000000000005</v>
      </c>
      <c r="K9">
        <v>0.86329999999999996</v>
      </c>
      <c r="L9">
        <v>0.9728</v>
      </c>
      <c r="M9">
        <v>0.70979999999999999</v>
      </c>
      <c r="N9" t="s">
        <v>51</v>
      </c>
    </row>
    <row r="10" spans="1:14" x14ac:dyDescent="0.35">
      <c r="A10" t="s">
        <v>49</v>
      </c>
      <c r="B10">
        <v>0.49309999999999998</v>
      </c>
      <c r="C10">
        <v>0.87219999999999998</v>
      </c>
      <c r="D10">
        <v>0.48830000000000001</v>
      </c>
      <c r="E10">
        <v>0.95630000000000004</v>
      </c>
      <c r="F10">
        <v>0.94830000000000003</v>
      </c>
      <c r="G10">
        <v>0.92600000000000005</v>
      </c>
      <c r="H10">
        <v>0.79179999999999995</v>
      </c>
      <c r="I10">
        <v>0.96879999999999999</v>
      </c>
      <c r="J10">
        <v>0.73019999999999996</v>
      </c>
      <c r="K10">
        <v>0.52159999999999995</v>
      </c>
      <c r="L10">
        <v>0.49790000000000001</v>
      </c>
      <c r="M10">
        <v>0.85580000000000001</v>
      </c>
      <c r="N10" t="s">
        <v>51</v>
      </c>
    </row>
    <row r="12" spans="1:14" x14ac:dyDescent="0.35">
      <c r="B12" s="2" t="s">
        <v>1043</v>
      </c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"/>
  <sheetViews>
    <sheetView workbookViewId="0">
      <selection activeCell="A2" sqref="A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8" width="37.26953125" bestFit="1" customWidth="1"/>
    <col min="19" max="19" width="36.7265625" bestFit="1" customWidth="1"/>
    <col min="20" max="20" width="37.26953125" bestFit="1" customWidth="1"/>
    <col min="21" max="21" width="36.7265625" bestFit="1" customWidth="1"/>
    <col min="22" max="22" width="37.26953125" bestFit="1" customWidth="1"/>
    <col min="23" max="23" width="36.7265625" bestFit="1" customWidth="1"/>
    <col min="24" max="24" width="37.26953125" bestFit="1" customWidth="1"/>
    <col min="25" max="25" width="36.7265625" bestFit="1" customWidth="1"/>
    <col min="26" max="26" width="37.26953125" bestFit="1" customWidth="1"/>
    <col min="27" max="27" width="36.7265625" bestFit="1" customWidth="1"/>
    <col min="28" max="28" width="37.26953125" bestFit="1" customWidth="1"/>
    <col min="29" max="29" width="36.7265625" bestFit="1" customWidth="1"/>
    <col min="30" max="30" width="15.453125" bestFit="1" customWidth="1"/>
  </cols>
  <sheetData>
    <row r="1" spans="1:30" x14ac:dyDescent="0.35">
      <c r="A1" s="21" t="s">
        <v>1087</v>
      </c>
    </row>
    <row r="2" spans="1:30" ht="58" x14ac:dyDescent="0.35">
      <c r="A2" s="22" t="s">
        <v>1066</v>
      </c>
    </row>
    <row r="3" spans="1:30" x14ac:dyDescent="0.35">
      <c r="B3" t="s">
        <v>458</v>
      </c>
      <c r="C3" t="s">
        <v>467</v>
      </c>
      <c r="D3" t="s">
        <v>468</v>
      </c>
      <c r="E3" t="s">
        <v>499</v>
      </c>
      <c r="F3" t="s">
        <v>500</v>
      </c>
      <c r="G3" t="s">
        <v>511</v>
      </c>
      <c r="H3" t="s">
        <v>512</v>
      </c>
      <c r="I3" t="s">
        <v>523</v>
      </c>
      <c r="J3" t="s">
        <v>524</v>
      </c>
      <c r="K3" t="s">
        <v>535</v>
      </c>
      <c r="L3" t="s">
        <v>536</v>
      </c>
      <c r="M3" t="s">
        <v>487</v>
      </c>
      <c r="N3" t="s">
        <v>488</v>
      </c>
      <c r="O3" t="s">
        <v>547</v>
      </c>
      <c r="P3" t="s">
        <v>548</v>
      </c>
      <c r="Q3" t="s">
        <v>559</v>
      </c>
      <c r="R3" t="s">
        <v>570</v>
      </c>
      <c r="S3" t="s">
        <v>571</v>
      </c>
      <c r="T3" t="s">
        <v>582</v>
      </c>
      <c r="U3" t="s">
        <v>583</v>
      </c>
      <c r="V3" t="s">
        <v>594</v>
      </c>
      <c r="W3" t="s">
        <v>595</v>
      </c>
      <c r="X3" t="s">
        <v>605</v>
      </c>
      <c r="Y3" t="s">
        <v>606</v>
      </c>
      <c r="Z3" t="s">
        <v>617</v>
      </c>
      <c r="AA3" t="s">
        <v>618</v>
      </c>
      <c r="AB3" t="s">
        <v>629</v>
      </c>
      <c r="AC3" t="s">
        <v>630</v>
      </c>
      <c r="AD3" t="s">
        <v>439</v>
      </c>
    </row>
    <row r="4" spans="1:30" x14ac:dyDescent="0.35">
      <c r="A4" t="s">
        <v>45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2</v>
      </c>
      <c r="I4">
        <v>3</v>
      </c>
      <c r="J4">
        <v>1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1</v>
      </c>
      <c r="Y4">
        <v>1</v>
      </c>
      <c r="Z4">
        <v>0</v>
      </c>
      <c r="AA4">
        <v>0</v>
      </c>
      <c r="AB4">
        <v>0</v>
      </c>
      <c r="AC4">
        <v>0</v>
      </c>
      <c r="AD4">
        <v>5</v>
      </c>
    </row>
    <row r="5" spans="1:30" x14ac:dyDescent="0.35">
      <c r="A5" t="s">
        <v>46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3</v>
      </c>
      <c r="I5">
        <v>2</v>
      </c>
      <c r="J5">
        <v>1</v>
      </c>
      <c r="K5">
        <v>2</v>
      </c>
      <c r="L5">
        <v>2</v>
      </c>
      <c r="M5">
        <v>0</v>
      </c>
      <c r="N5">
        <v>0</v>
      </c>
      <c r="O5">
        <v>1</v>
      </c>
      <c r="P5">
        <v>0</v>
      </c>
      <c r="Q5">
        <v>0</v>
      </c>
      <c r="R5">
        <v>1</v>
      </c>
      <c r="S5">
        <v>0</v>
      </c>
      <c r="T5">
        <v>1</v>
      </c>
      <c r="U5">
        <v>0</v>
      </c>
      <c r="V5">
        <v>1</v>
      </c>
      <c r="W5">
        <v>1</v>
      </c>
      <c r="X5">
        <v>2</v>
      </c>
      <c r="Y5">
        <v>2</v>
      </c>
      <c r="Z5">
        <v>0</v>
      </c>
      <c r="AA5">
        <v>0</v>
      </c>
      <c r="AB5">
        <v>0</v>
      </c>
      <c r="AC5">
        <v>1</v>
      </c>
      <c r="AD5">
        <v>10</v>
      </c>
    </row>
    <row r="6" spans="1:30" x14ac:dyDescent="0.35">
      <c r="A6" t="s">
        <v>46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10</v>
      </c>
    </row>
    <row r="7" spans="1:30" x14ac:dyDescent="0.35">
      <c r="A7" t="s">
        <v>499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1</v>
      </c>
      <c r="J7">
        <v>1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4</v>
      </c>
      <c r="Y7">
        <v>1</v>
      </c>
      <c r="Z7">
        <v>0</v>
      </c>
      <c r="AA7">
        <v>0</v>
      </c>
      <c r="AB7">
        <v>0</v>
      </c>
      <c r="AC7">
        <v>0</v>
      </c>
      <c r="AD7">
        <v>9</v>
      </c>
    </row>
    <row r="8" spans="1:30" x14ac:dyDescent="0.35">
      <c r="A8" t="s">
        <v>5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3</v>
      </c>
      <c r="I8">
        <v>7</v>
      </c>
      <c r="J8">
        <v>1</v>
      </c>
      <c r="K8">
        <v>3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5</v>
      </c>
      <c r="U8">
        <v>2</v>
      </c>
      <c r="V8">
        <v>1</v>
      </c>
      <c r="W8">
        <v>2</v>
      </c>
      <c r="X8">
        <v>8</v>
      </c>
      <c r="Y8">
        <v>12</v>
      </c>
      <c r="Z8">
        <v>1</v>
      </c>
      <c r="AA8">
        <v>0</v>
      </c>
      <c r="AB8">
        <v>0</v>
      </c>
      <c r="AC8">
        <v>0</v>
      </c>
      <c r="AD8">
        <v>6</v>
      </c>
    </row>
    <row r="9" spans="1:30" x14ac:dyDescent="0.35">
      <c r="A9" t="s">
        <v>511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7</v>
      </c>
      <c r="I9">
        <v>3</v>
      </c>
      <c r="J9">
        <v>1</v>
      </c>
      <c r="K9">
        <v>2</v>
      </c>
      <c r="L9">
        <v>1</v>
      </c>
      <c r="M9">
        <v>0</v>
      </c>
      <c r="N9">
        <v>0</v>
      </c>
      <c r="O9">
        <v>1</v>
      </c>
      <c r="P9">
        <v>0</v>
      </c>
      <c r="Q9">
        <v>1</v>
      </c>
      <c r="R9">
        <v>0</v>
      </c>
      <c r="S9">
        <v>0</v>
      </c>
      <c r="T9">
        <v>2</v>
      </c>
      <c r="U9">
        <v>1</v>
      </c>
      <c r="V9">
        <v>1</v>
      </c>
      <c r="W9">
        <v>2</v>
      </c>
      <c r="X9">
        <v>3</v>
      </c>
      <c r="Y9">
        <v>6</v>
      </c>
      <c r="Z9">
        <v>0</v>
      </c>
      <c r="AA9">
        <v>0</v>
      </c>
      <c r="AB9">
        <v>0</v>
      </c>
      <c r="AC9">
        <v>0</v>
      </c>
      <c r="AD9">
        <v>7</v>
      </c>
    </row>
    <row r="10" spans="1:30" x14ac:dyDescent="0.35">
      <c r="A10" t="s">
        <v>512</v>
      </c>
      <c r="B10">
        <v>2</v>
      </c>
      <c r="C10">
        <v>3</v>
      </c>
      <c r="D10">
        <v>0</v>
      </c>
      <c r="E10">
        <v>1</v>
      </c>
      <c r="F10">
        <v>13</v>
      </c>
      <c r="G10">
        <v>7</v>
      </c>
      <c r="H10">
        <v>0</v>
      </c>
      <c r="I10">
        <v>0</v>
      </c>
      <c r="J10">
        <v>0</v>
      </c>
      <c r="K10">
        <v>0</v>
      </c>
      <c r="L10">
        <v>0</v>
      </c>
      <c r="M10">
        <v>2</v>
      </c>
      <c r="N10">
        <v>2</v>
      </c>
      <c r="O10">
        <v>5</v>
      </c>
      <c r="P10">
        <v>1</v>
      </c>
      <c r="Q10">
        <v>1</v>
      </c>
      <c r="R10">
        <v>5</v>
      </c>
      <c r="S10">
        <v>4</v>
      </c>
      <c r="T10">
        <v>0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1</v>
      </c>
      <c r="AB10">
        <v>1</v>
      </c>
      <c r="AC10">
        <v>2</v>
      </c>
      <c r="AD10">
        <v>29</v>
      </c>
    </row>
    <row r="11" spans="1:30" x14ac:dyDescent="0.35">
      <c r="A11" t="s">
        <v>523</v>
      </c>
      <c r="B11">
        <v>3</v>
      </c>
      <c r="C11">
        <v>2</v>
      </c>
      <c r="D11">
        <v>1</v>
      </c>
      <c r="E11">
        <v>1</v>
      </c>
      <c r="F11">
        <v>7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3</v>
      </c>
      <c r="P11">
        <v>1</v>
      </c>
      <c r="Q11">
        <v>2</v>
      </c>
      <c r="R11">
        <v>2</v>
      </c>
      <c r="S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8</v>
      </c>
    </row>
    <row r="12" spans="1:30" x14ac:dyDescent="0.35">
      <c r="A12" t="s">
        <v>524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2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12</v>
      </c>
    </row>
    <row r="13" spans="1:30" x14ac:dyDescent="0.35">
      <c r="A13" t="s">
        <v>535</v>
      </c>
      <c r="B13">
        <v>1</v>
      </c>
      <c r="C13">
        <v>2</v>
      </c>
      <c r="D13">
        <v>0</v>
      </c>
      <c r="E13">
        <v>1</v>
      </c>
      <c r="F13">
        <v>3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0</v>
      </c>
      <c r="V13">
        <v>1</v>
      </c>
      <c r="W13">
        <v>1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12</v>
      </c>
    </row>
    <row r="14" spans="1:30" x14ac:dyDescent="0.35">
      <c r="A14" t="s">
        <v>536</v>
      </c>
      <c r="B14">
        <v>0</v>
      </c>
      <c r="C14">
        <v>2</v>
      </c>
      <c r="D14">
        <v>0</v>
      </c>
      <c r="E14">
        <v>0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9</v>
      </c>
    </row>
    <row r="15" spans="1:30" x14ac:dyDescent="0.35">
      <c r="A15" t="s">
        <v>48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5</v>
      </c>
    </row>
    <row r="16" spans="1:30" x14ac:dyDescent="0.35">
      <c r="A16" t="s">
        <v>48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2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6</v>
      </c>
    </row>
    <row r="17" spans="1:30" x14ac:dyDescent="0.35">
      <c r="A17" t="s">
        <v>547</v>
      </c>
      <c r="B17">
        <v>0</v>
      </c>
      <c r="C17">
        <v>1</v>
      </c>
      <c r="D17">
        <v>0</v>
      </c>
      <c r="E17">
        <v>0</v>
      </c>
      <c r="F17">
        <v>0</v>
      </c>
      <c r="G17">
        <v>1</v>
      </c>
      <c r="H17">
        <v>5</v>
      </c>
      <c r="I17">
        <v>3</v>
      </c>
      <c r="J17">
        <v>1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4</v>
      </c>
      <c r="U17">
        <v>0</v>
      </c>
      <c r="V17">
        <v>0</v>
      </c>
      <c r="W17">
        <v>0</v>
      </c>
      <c r="X17">
        <v>0</v>
      </c>
      <c r="Y17">
        <v>6</v>
      </c>
      <c r="Z17">
        <v>0</v>
      </c>
      <c r="AA17">
        <v>1</v>
      </c>
      <c r="AB17">
        <v>0</v>
      </c>
      <c r="AC17">
        <v>0</v>
      </c>
      <c r="AD17">
        <v>4</v>
      </c>
    </row>
    <row r="18" spans="1:30" x14ac:dyDescent="0.35">
      <c r="A18" t="s">
        <v>54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5</v>
      </c>
    </row>
    <row r="19" spans="1:30" x14ac:dyDescent="0.35">
      <c r="A19" t="s">
        <v>559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1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8</v>
      </c>
    </row>
    <row r="20" spans="1:30" x14ac:dyDescent="0.35">
      <c r="A20" t="s">
        <v>570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5</v>
      </c>
      <c r="I20">
        <v>2</v>
      </c>
      <c r="J20">
        <v>2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3</v>
      </c>
      <c r="V20">
        <v>0</v>
      </c>
      <c r="W20">
        <v>1</v>
      </c>
      <c r="X20">
        <v>1</v>
      </c>
      <c r="Y20">
        <v>1</v>
      </c>
      <c r="Z20">
        <v>1</v>
      </c>
      <c r="AA20">
        <v>1</v>
      </c>
      <c r="AB20">
        <v>0</v>
      </c>
      <c r="AC20">
        <v>0</v>
      </c>
      <c r="AD20">
        <v>7</v>
      </c>
    </row>
    <row r="21" spans="1:30" x14ac:dyDescent="0.35">
      <c r="A21" t="s">
        <v>57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4</v>
      </c>
      <c r="I21">
        <v>1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1</v>
      </c>
      <c r="Y21">
        <v>3</v>
      </c>
      <c r="Z21">
        <v>0</v>
      </c>
      <c r="AA21">
        <v>0</v>
      </c>
      <c r="AB21">
        <v>0</v>
      </c>
      <c r="AC21">
        <v>0</v>
      </c>
      <c r="AD21">
        <v>3</v>
      </c>
    </row>
    <row r="22" spans="1:30" x14ac:dyDescent="0.35">
      <c r="A22" t="s">
        <v>582</v>
      </c>
      <c r="B22">
        <v>1</v>
      </c>
      <c r="C22">
        <v>1</v>
      </c>
      <c r="D22">
        <v>0</v>
      </c>
      <c r="E22">
        <v>0</v>
      </c>
      <c r="F22">
        <v>5</v>
      </c>
      <c r="G22">
        <v>2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4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1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6</v>
      </c>
    </row>
    <row r="23" spans="1:30" x14ac:dyDescent="0.35">
      <c r="A23" t="s">
        <v>583</v>
      </c>
      <c r="B23">
        <v>0</v>
      </c>
      <c r="C23">
        <v>0</v>
      </c>
      <c r="D23">
        <v>0</v>
      </c>
      <c r="E23">
        <v>0</v>
      </c>
      <c r="F23">
        <v>2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3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1</v>
      </c>
    </row>
    <row r="24" spans="1:30" x14ac:dyDescent="0.35">
      <c r="A24" t="s">
        <v>594</v>
      </c>
      <c r="B24">
        <v>0</v>
      </c>
      <c r="C24">
        <v>1</v>
      </c>
      <c r="D24">
        <v>0</v>
      </c>
      <c r="E24">
        <v>0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1</v>
      </c>
      <c r="Y24">
        <v>1</v>
      </c>
      <c r="Z24">
        <v>0</v>
      </c>
      <c r="AA24">
        <v>0</v>
      </c>
      <c r="AB24">
        <v>0</v>
      </c>
      <c r="AC24">
        <v>0</v>
      </c>
      <c r="AD24">
        <v>9</v>
      </c>
    </row>
    <row r="25" spans="1:30" x14ac:dyDescent="0.35">
      <c r="A25" t="s">
        <v>595</v>
      </c>
      <c r="B25">
        <v>0</v>
      </c>
      <c r="C25">
        <v>1</v>
      </c>
      <c r="D25">
        <v>0</v>
      </c>
      <c r="E25">
        <v>0</v>
      </c>
      <c r="F25">
        <v>2</v>
      </c>
      <c r="G25">
        <v>2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1</v>
      </c>
    </row>
    <row r="26" spans="1:30" x14ac:dyDescent="0.35">
      <c r="A26" t="s">
        <v>605</v>
      </c>
      <c r="B26">
        <v>1</v>
      </c>
      <c r="C26">
        <v>2</v>
      </c>
      <c r="D26">
        <v>1</v>
      </c>
      <c r="E26">
        <v>4</v>
      </c>
      <c r="F26">
        <v>8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1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1</v>
      </c>
      <c r="AB26">
        <v>0</v>
      </c>
      <c r="AC26">
        <v>0</v>
      </c>
      <c r="AD26">
        <v>16</v>
      </c>
    </row>
    <row r="27" spans="1:30" x14ac:dyDescent="0.35">
      <c r="A27" t="s">
        <v>606</v>
      </c>
      <c r="B27">
        <v>1</v>
      </c>
      <c r="C27">
        <v>2</v>
      </c>
      <c r="D27">
        <v>0</v>
      </c>
      <c r="E27">
        <v>1</v>
      </c>
      <c r="F27">
        <v>12</v>
      </c>
      <c r="G27">
        <v>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6</v>
      </c>
      <c r="P27">
        <v>0</v>
      </c>
      <c r="Q27">
        <v>1</v>
      </c>
      <c r="R27">
        <v>1</v>
      </c>
      <c r="S27">
        <v>3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22</v>
      </c>
    </row>
    <row r="28" spans="1:30" x14ac:dyDescent="0.35">
      <c r="A28" t="s">
        <v>617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1</v>
      </c>
      <c r="Z28">
        <v>0</v>
      </c>
      <c r="AA28">
        <v>0</v>
      </c>
      <c r="AB28">
        <v>0</v>
      </c>
      <c r="AC28">
        <v>0</v>
      </c>
      <c r="AD28">
        <v>11</v>
      </c>
    </row>
    <row r="29" spans="1:30" x14ac:dyDescent="0.35">
      <c r="A29" t="s">
        <v>61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9</v>
      </c>
    </row>
    <row r="30" spans="1:30" x14ac:dyDescent="0.35">
      <c r="A30" t="s">
        <v>6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5</v>
      </c>
    </row>
    <row r="31" spans="1:30" x14ac:dyDescent="0.35">
      <c r="A31" t="s">
        <v>630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6</v>
      </c>
    </row>
    <row r="32" spans="1:30" x14ac:dyDescent="0.35">
      <c r="A32" t="s">
        <v>439</v>
      </c>
      <c r="B32">
        <v>5</v>
      </c>
      <c r="C32">
        <v>10</v>
      </c>
      <c r="D32">
        <v>10</v>
      </c>
      <c r="E32">
        <v>9</v>
      </c>
      <c r="F32">
        <v>6</v>
      </c>
      <c r="G32">
        <v>7</v>
      </c>
      <c r="H32">
        <v>29</v>
      </c>
      <c r="I32">
        <v>18</v>
      </c>
      <c r="J32">
        <v>12</v>
      </c>
      <c r="K32">
        <v>12</v>
      </c>
      <c r="L32">
        <v>9</v>
      </c>
      <c r="M32">
        <v>5</v>
      </c>
      <c r="N32">
        <v>6</v>
      </c>
      <c r="O32">
        <v>4</v>
      </c>
      <c r="P32">
        <v>5</v>
      </c>
      <c r="Q32">
        <v>8</v>
      </c>
      <c r="R32">
        <v>7</v>
      </c>
      <c r="S32">
        <v>3</v>
      </c>
      <c r="T32">
        <v>16</v>
      </c>
      <c r="U32">
        <v>11</v>
      </c>
      <c r="V32">
        <v>9</v>
      </c>
      <c r="W32">
        <v>11</v>
      </c>
      <c r="X32">
        <v>16</v>
      </c>
      <c r="Y32">
        <v>22</v>
      </c>
      <c r="Z32">
        <v>11</v>
      </c>
      <c r="AA32">
        <v>9</v>
      </c>
      <c r="AB32">
        <v>5</v>
      </c>
      <c r="AC32">
        <v>6</v>
      </c>
      <c r="AD32">
        <v>0</v>
      </c>
    </row>
    <row r="33" spans="1:1" x14ac:dyDescent="0.35">
      <c r="A33" t="s">
        <v>440</v>
      </c>
    </row>
  </sheetData>
  <conditionalFormatting sqref="B4:AD32">
    <cfRule type="cellIs" dxfId="21" priority="1" operator="greaterThan">
      <formula>1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workbookViewId="0">
      <selection activeCell="A2" sqref="A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7" width="37.26953125" bestFit="1" customWidth="1"/>
    <col min="18" max="18" width="36.7265625" bestFit="1" customWidth="1"/>
    <col min="19" max="19" width="37.26953125" bestFit="1" customWidth="1"/>
    <col min="20" max="20" width="36.7265625" bestFit="1" customWidth="1"/>
    <col min="21" max="21" width="37.26953125" bestFit="1" customWidth="1"/>
    <col min="22" max="22" width="36.7265625" bestFit="1" customWidth="1"/>
    <col min="23" max="23" width="37.26953125" bestFit="1" customWidth="1"/>
    <col min="24" max="24" width="36.7265625" bestFit="1" customWidth="1"/>
    <col min="25" max="25" width="37.26953125" bestFit="1" customWidth="1"/>
    <col min="26" max="26" width="36.7265625" bestFit="1" customWidth="1"/>
    <col min="27" max="27" width="37.26953125" bestFit="1" customWidth="1"/>
    <col min="28" max="28" width="36.7265625" bestFit="1" customWidth="1"/>
    <col min="29" max="29" width="37.26953125" bestFit="1" customWidth="1"/>
    <col min="30" max="31" width="36.7265625" bestFit="1" customWidth="1"/>
    <col min="32" max="32" width="15.453125" bestFit="1" customWidth="1"/>
  </cols>
  <sheetData>
    <row r="1" spans="1:32" x14ac:dyDescent="0.35">
      <c r="A1" s="21" t="s">
        <v>1088</v>
      </c>
    </row>
    <row r="2" spans="1:32" ht="58" x14ac:dyDescent="0.35">
      <c r="A2" s="22" t="s">
        <v>1067</v>
      </c>
    </row>
    <row r="3" spans="1:32" x14ac:dyDescent="0.35">
      <c r="B3" t="s">
        <v>459</v>
      </c>
      <c r="C3" t="s">
        <v>469</v>
      </c>
      <c r="D3" t="s">
        <v>470</v>
      </c>
      <c r="E3" t="s">
        <v>477</v>
      </c>
      <c r="F3" t="s">
        <v>478</v>
      </c>
      <c r="G3" t="s">
        <v>501</v>
      </c>
      <c r="H3" t="s">
        <v>502</v>
      </c>
      <c r="I3" t="s">
        <v>513</v>
      </c>
      <c r="J3" t="s">
        <v>514</v>
      </c>
      <c r="K3" t="s">
        <v>525</v>
      </c>
      <c r="L3" t="s">
        <v>526</v>
      </c>
      <c r="M3" t="s">
        <v>537</v>
      </c>
      <c r="N3" t="s">
        <v>538</v>
      </c>
      <c r="O3" t="s">
        <v>489</v>
      </c>
      <c r="P3" t="s">
        <v>490</v>
      </c>
      <c r="Q3" t="s">
        <v>549</v>
      </c>
      <c r="R3" t="s">
        <v>550</v>
      </c>
      <c r="S3" t="s">
        <v>560</v>
      </c>
      <c r="T3" t="s">
        <v>561</v>
      </c>
      <c r="U3" t="s">
        <v>572</v>
      </c>
      <c r="V3" t="s">
        <v>573</v>
      </c>
      <c r="W3" t="s">
        <v>584</v>
      </c>
      <c r="X3" t="s">
        <v>585</v>
      </c>
      <c r="Y3" t="s">
        <v>596</v>
      </c>
      <c r="Z3" t="s">
        <v>597</v>
      </c>
      <c r="AA3" t="s">
        <v>607</v>
      </c>
      <c r="AB3" t="s">
        <v>608</v>
      </c>
      <c r="AC3" t="s">
        <v>619</v>
      </c>
      <c r="AD3" t="s">
        <v>620</v>
      </c>
      <c r="AE3" t="s">
        <v>631</v>
      </c>
      <c r="AF3" t="s">
        <v>441</v>
      </c>
    </row>
    <row r="4" spans="1:32" x14ac:dyDescent="0.35">
      <c r="A4" t="s">
        <v>459</v>
      </c>
      <c r="B4">
        <v>0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1</v>
      </c>
      <c r="J4">
        <v>2</v>
      </c>
      <c r="K4">
        <v>3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2</v>
      </c>
      <c r="T4">
        <v>1</v>
      </c>
      <c r="U4">
        <v>2</v>
      </c>
      <c r="V4">
        <v>2</v>
      </c>
      <c r="W4">
        <v>2</v>
      </c>
      <c r="X4">
        <v>2</v>
      </c>
      <c r="Y4">
        <v>2</v>
      </c>
      <c r="Z4">
        <v>1</v>
      </c>
      <c r="AA4">
        <v>2</v>
      </c>
      <c r="AB4">
        <v>2</v>
      </c>
      <c r="AC4">
        <v>2</v>
      </c>
      <c r="AD4">
        <v>2</v>
      </c>
      <c r="AE4">
        <v>2</v>
      </c>
      <c r="AF4">
        <v>14</v>
      </c>
    </row>
    <row r="5" spans="1:32" x14ac:dyDescent="0.35">
      <c r="A5" t="s">
        <v>469</v>
      </c>
      <c r="B5">
        <v>2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4</v>
      </c>
    </row>
    <row r="6" spans="1:32" x14ac:dyDescent="0.35">
      <c r="A6" t="s">
        <v>470</v>
      </c>
      <c r="B6">
        <v>2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4</v>
      </c>
    </row>
    <row r="7" spans="1:32" x14ac:dyDescent="0.35">
      <c r="A7" t="s">
        <v>477</v>
      </c>
      <c r="B7">
        <v>2</v>
      </c>
      <c r="C7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2</v>
      </c>
      <c r="T7">
        <v>1</v>
      </c>
      <c r="U7">
        <v>1</v>
      </c>
      <c r="V7">
        <v>1</v>
      </c>
      <c r="W7">
        <v>1</v>
      </c>
      <c r="X7">
        <v>1</v>
      </c>
      <c r="Y7">
        <v>2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3</v>
      </c>
    </row>
    <row r="8" spans="1:32" x14ac:dyDescent="0.35">
      <c r="A8" t="s">
        <v>478</v>
      </c>
      <c r="B8">
        <v>2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1</v>
      </c>
    </row>
    <row r="9" spans="1:32" x14ac:dyDescent="0.35">
      <c r="A9" t="s">
        <v>501</v>
      </c>
      <c r="B9">
        <v>2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4</v>
      </c>
    </row>
    <row r="10" spans="1:32" x14ac:dyDescent="0.35">
      <c r="A10" t="s">
        <v>502</v>
      </c>
      <c r="B10">
        <v>2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3</v>
      </c>
    </row>
    <row r="11" spans="1:32" x14ac:dyDescent="0.35">
      <c r="A11" t="s">
        <v>513</v>
      </c>
      <c r="B11">
        <v>1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2</v>
      </c>
    </row>
    <row r="12" spans="1:32" x14ac:dyDescent="0.35">
      <c r="A12" t="s">
        <v>514</v>
      </c>
      <c r="B12">
        <v>2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2</v>
      </c>
    </row>
    <row r="13" spans="1:32" x14ac:dyDescent="0.35">
      <c r="A13" t="s">
        <v>525</v>
      </c>
      <c r="B13">
        <v>3</v>
      </c>
      <c r="C13">
        <v>1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1</v>
      </c>
      <c r="M13">
        <v>2</v>
      </c>
      <c r="N13">
        <v>1</v>
      </c>
      <c r="O13">
        <v>1</v>
      </c>
      <c r="P13">
        <v>1</v>
      </c>
      <c r="Q13">
        <v>1</v>
      </c>
      <c r="R13">
        <v>1</v>
      </c>
      <c r="S13">
        <v>2</v>
      </c>
      <c r="T13">
        <v>1</v>
      </c>
      <c r="U13">
        <v>1</v>
      </c>
      <c r="V13">
        <v>1</v>
      </c>
      <c r="W13">
        <v>1</v>
      </c>
      <c r="X13">
        <v>1</v>
      </c>
      <c r="Y13">
        <v>2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4</v>
      </c>
    </row>
    <row r="14" spans="1:32" x14ac:dyDescent="0.35">
      <c r="A14" t="s">
        <v>526</v>
      </c>
      <c r="B14">
        <v>2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3</v>
      </c>
    </row>
    <row r="15" spans="1:32" x14ac:dyDescent="0.35">
      <c r="A15" t="s">
        <v>537</v>
      </c>
      <c r="B15">
        <v>2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2</v>
      </c>
      <c r="L15">
        <v>1</v>
      </c>
      <c r="M15">
        <v>0</v>
      </c>
      <c r="N15">
        <v>1</v>
      </c>
      <c r="O15">
        <v>1</v>
      </c>
      <c r="P15">
        <v>0</v>
      </c>
      <c r="Q15">
        <v>0</v>
      </c>
      <c r="R15">
        <v>0</v>
      </c>
      <c r="S15">
        <v>2</v>
      </c>
      <c r="T15">
        <v>1</v>
      </c>
      <c r="U15">
        <v>0</v>
      </c>
      <c r="V15">
        <v>0</v>
      </c>
      <c r="W15">
        <v>1</v>
      </c>
      <c r="X15">
        <v>1</v>
      </c>
      <c r="Y15">
        <v>2</v>
      </c>
      <c r="Z15">
        <v>0</v>
      </c>
      <c r="AA15">
        <v>0</v>
      </c>
      <c r="AB15">
        <v>1</v>
      </c>
      <c r="AC15">
        <v>1</v>
      </c>
      <c r="AD15">
        <v>0</v>
      </c>
      <c r="AE15">
        <v>1</v>
      </c>
      <c r="AF15">
        <v>15</v>
      </c>
    </row>
    <row r="16" spans="1:32" x14ac:dyDescent="0.35">
      <c r="A16" t="s">
        <v>538</v>
      </c>
      <c r="B16">
        <v>2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4</v>
      </c>
    </row>
    <row r="17" spans="1:32" x14ac:dyDescent="0.35">
      <c r="A17" t="s">
        <v>489</v>
      </c>
      <c r="B17">
        <v>2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1</v>
      </c>
    </row>
    <row r="18" spans="1:32" x14ac:dyDescent="0.35">
      <c r="A18" t="s">
        <v>490</v>
      </c>
      <c r="B18">
        <v>2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3</v>
      </c>
    </row>
    <row r="19" spans="1:32" x14ac:dyDescent="0.35">
      <c r="A19" t="s">
        <v>549</v>
      </c>
      <c r="B19">
        <v>2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4</v>
      </c>
    </row>
    <row r="20" spans="1:32" x14ac:dyDescent="0.35">
      <c r="A20" t="s">
        <v>550</v>
      </c>
      <c r="B20">
        <v>2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5</v>
      </c>
    </row>
    <row r="21" spans="1:32" x14ac:dyDescent="0.35">
      <c r="A21" t="s">
        <v>560</v>
      </c>
      <c r="B21">
        <v>2</v>
      </c>
      <c r="C21">
        <v>1</v>
      </c>
      <c r="D21">
        <v>1</v>
      </c>
      <c r="E21">
        <v>2</v>
      </c>
      <c r="F21">
        <v>1</v>
      </c>
      <c r="G21">
        <v>1</v>
      </c>
      <c r="H21">
        <v>1</v>
      </c>
      <c r="I21">
        <v>1</v>
      </c>
      <c r="J21">
        <v>1</v>
      </c>
      <c r="K21">
        <v>2</v>
      </c>
      <c r="L21">
        <v>1</v>
      </c>
      <c r="M21">
        <v>2</v>
      </c>
      <c r="N21">
        <v>1</v>
      </c>
      <c r="O21">
        <v>1</v>
      </c>
      <c r="P21">
        <v>1</v>
      </c>
      <c r="Q21">
        <v>0</v>
      </c>
      <c r="R21">
        <v>1</v>
      </c>
      <c r="S21">
        <v>0</v>
      </c>
      <c r="T21">
        <v>1</v>
      </c>
      <c r="U21">
        <v>0</v>
      </c>
      <c r="V21">
        <v>1</v>
      </c>
      <c r="W21">
        <v>1</v>
      </c>
      <c r="X21">
        <v>1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5</v>
      </c>
    </row>
    <row r="22" spans="1:32" x14ac:dyDescent="0.35">
      <c r="A22" t="s">
        <v>561</v>
      </c>
      <c r="B22">
        <v>1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4</v>
      </c>
    </row>
    <row r="23" spans="1:32" x14ac:dyDescent="0.35">
      <c r="A23" t="s">
        <v>572</v>
      </c>
      <c r="B23">
        <v>2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4</v>
      </c>
    </row>
    <row r="24" spans="1:32" x14ac:dyDescent="0.35">
      <c r="A24" t="s">
        <v>573</v>
      </c>
      <c r="B24">
        <v>2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4</v>
      </c>
    </row>
    <row r="25" spans="1:32" x14ac:dyDescent="0.35">
      <c r="A25" t="s">
        <v>584</v>
      </c>
      <c r="B25">
        <v>2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4</v>
      </c>
    </row>
    <row r="26" spans="1:32" x14ac:dyDescent="0.35">
      <c r="A26" t="s">
        <v>585</v>
      </c>
      <c r="B26">
        <v>2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4</v>
      </c>
    </row>
    <row r="27" spans="1:32" x14ac:dyDescent="0.35">
      <c r="A27" t="s">
        <v>596</v>
      </c>
      <c r="B27">
        <v>2</v>
      </c>
      <c r="C27">
        <v>1</v>
      </c>
      <c r="D27">
        <v>1</v>
      </c>
      <c r="E27">
        <v>2</v>
      </c>
      <c r="F27">
        <v>1</v>
      </c>
      <c r="G27">
        <v>1</v>
      </c>
      <c r="H27">
        <v>1</v>
      </c>
      <c r="I27">
        <v>1</v>
      </c>
      <c r="J27">
        <v>1</v>
      </c>
      <c r="K27">
        <v>2</v>
      </c>
      <c r="L27">
        <v>1</v>
      </c>
      <c r="M27">
        <v>2</v>
      </c>
      <c r="N27">
        <v>1</v>
      </c>
      <c r="O27">
        <v>1</v>
      </c>
      <c r="P27">
        <v>1</v>
      </c>
      <c r="Q27">
        <v>0</v>
      </c>
      <c r="R27">
        <v>1</v>
      </c>
      <c r="S27">
        <v>0</v>
      </c>
      <c r="T27">
        <v>1</v>
      </c>
      <c r="U27">
        <v>0</v>
      </c>
      <c r="V27">
        <v>1</v>
      </c>
      <c r="W27">
        <v>1</v>
      </c>
      <c r="X27">
        <v>1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5</v>
      </c>
    </row>
    <row r="28" spans="1:32" x14ac:dyDescent="0.35">
      <c r="A28" t="s">
        <v>597</v>
      </c>
      <c r="B28">
        <v>1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7</v>
      </c>
    </row>
    <row r="29" spans="1:32" x14ac:dyDescent="0.35">
      <c r="A29" t="s">
        <v>607</v>
      </c>
      <c r="B29">
        <v>2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2</v>
      </c>
    </row>
    <row r="30" spans="1:32" x14ac:dyDescent="0.35">
      <c r="A30" t="s">
        <v>608</v>
      </c>
      <c r="B30">
        <v>2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5</v>
      </c>
    </row>
    <row r="31" spans="1:32" x14ac:dyDescent="0.35">
      <c r="A31" t="s">
        <v>619</v>
      </c>
      <c r="B31">
        <v>2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5</v>
      </c>
    </row>
    <row r="32" spans="1:32" x14ac:dyDescent="0.35">
      <c r="A32" t="s">
        <v>620</v>
      </c>
      <c r="B32">
        <v>2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4</v>
      </c>
    </row>
    <row r="33" spans="1:32" x14ac:dyDescent="0.35">
      <c r="A33" t="s">
        <v>631</v>
      </c>
      <c r="B33">
        <v>2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3</v>
      </c>
    </row>
    <row r="34" spans="1:32" x14ac:dyDescent="0.35">
      <c r="A34" t="s">
        <v>441</v>
      </c>
      <c r="B34">
        <v>14</v>
      </c>
      <c r="C34">
        <v>14</v>
      </c>
      <c r="D34">
        <v>14</v>
      </c>
      <c r="E34">
        <v>3</v>
      </c>
      <c r="F34">
        <v>11</v>
      </c>
      <c r="G34">
        <v>14</v>
      </c>
      <c r="H34">
        <v>13</v>
      </c>
      <c r="I34">
        <v>12</v>
      </c>
      <c r="J34">
        <v>12</v>
      </c>
      <c r="K34">
        <v>14</v>
      </c>
      <c r="L34">
        <v>13</v>
      </c>
      <c r="M34">
        <v>15</v>
      </c>
      <c r="N34">
        <v>14</v>
      </c>
      <c r="O34">
        <v>11</v>
      </c>
      <c r="P34">
        <v>13</v>
      </c>
      <c r="Q34">
        <v>14</v>
      </c>
      <c r="R34">
        <v>15</v>
      </c>
      <c r="S34">
        <v>15</v>
      </c>
      <c r="T34">
        <v>14</v>
      </c>
      <c r="U34">
        <v>14</v>
      </c>
      <c r="V34">
        <v>14</v>
      </c>
      <c r="W34">
        <v>14</v>
      </c>
      <c r="X34">
        <v>14</v>
      </c>
      <c r="Y34">
        <v>5</v>
      </c>
      <c r="Z34">
        <v>7</v>
      </c>
      <c r="AA34">
        <v>12</v>
      </c>
      <c r="AB34">
        <v>15</v>
      </c>
      <c r="AC34">
        <v>15</v>
      </c>
      <c r="AD34">
        <v>14</v>
      </c>
      <c r="AE34">
        <v>13</v>
      </c>
      <c r="AF34">
        <v>0</v>
      </c>
    </row>
    <row r="35" spans="1:32" x14ac:dyDescent="0.35">
      <c r="A35" t="s">
        <v>442</v>
      </c>
    </row>
  </sheetData>
  <conditionalFormatting sqref="B4:AF34">
    <cfRule type="cellIs" dxfId="20" priority="1" operator="greaterThan">
      <formula>1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workbookViewId="0">
      <selection activeCell="A2" sqref="A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7" width="37.26953125" bestFit="1" customWidth="1"/>
    <col min="18" max="18" width="36.7265625" bestFit="1" customWidth="1"/>
    <col min="19" max="19" width="37.26953125" bestFit="1" customWidth="1"/>
    <col min="20" max="20" width="36.7265625" bestFit="1" customWidth="1"/>
    <col min="21" max="21" width="37.26953125" bestFit="1" customWidth="1"/>
    <col min="22" max="22" width="36.7265625" bestFit="1" customWidth="1"/>
    <col min="23" max="23" width="37.26953125" bestFit="1" customWidth="1"/>
    <col min="24" max="25" width="36.7265625" bestFit="1" customWidth="1"/>
    <col min="26" max="26" width="37.26953125" bestFit="1" customWidth="1"/>
    <col min="27" max="27" width="36.7265625" bestFit="1" customWidth="1"/>
    <col min="28" max="28" width="37.26953125" bestFit="1" customWidth="1"/>
    <col min="29" max="30" width="36.7265625" bestFit="1" customWidth="1"/>
    <col min="31" max="31" width="15.453125" bestFit="1" customWidth="1"/>
  </cols>
  <sheetData>
    <row r="1" spans="1:31" x14ac:dyDescent="0.35">
      <c r="A1" s="21" t="s">
        <v>1089</v>
      </c>
    </row>
    <row r="2" spans="1:31" ht="58" x14ac:dyDescent="0.35">
      <c r="A2" s="22" t="s">
        <v>1068</v>
      </c>
    </row>
    <row r="3" spans="1:31" x14ac:dyDescent="0.35">
      <c r="B3" t="s">
        <v>460</v>
      </c>
      <c r="C3" t="s">
        <v>471</v>
      </c>
      <c r="D3" t="s">
        <v>472</v>
      </c>
      <c r="E3" t="s">
        <v>479</v>
      </c>
      <c r="F3" t="s">
        <v>480</v>
      </c>
      <c r="G3" t="s">
        <v>503</v>
      </c>
      <c r="H3" t="s">
        <v>504</v>
      </c>
      <c r="I3" t="s">
        <v>515</v>
      </c>
      <c r="J3" t="s">
        <v>516</v>
      </c>
      <c r="K3" t="s">
        <v>527</v>
      </c>
      <c r="L3" t="s">
        <v>528</v>
      </c>
      <c r="M3" t="s">
        <v>539</v>
      </c>
      <c r="N3" t="s">
        <v>540</v>
      </c>
      <c r="O3" t="s">
        <v>491</v>
      </c>
      <c r="P3" t="s">
        <v>492</v>
      </c>
      <c r="Q3" t="s">
        <v>551</v>
      </c>
      <c r="R3" t="s">
        <v>552</v>
      </c>
      <c r="S3" t="s">
        <v>562</v>
      </c>
      <c r="T3" t="s">
        <v>563</v>
      </c>
      <c r="U3" t="s">
        <v>574</v>
      </c>
      <c r="V3" t="s">
        <v>575</v>
      </c>
      <c r="W3" t="s">
        <v>586</v>
      </c>
      <c r="X3" t="s">
        <v>587</v>
      </c>
      <c r="Y3" t="s">
        <v>598</v>
      </c>
      <c r="Z3" t="s">
        <v>609</v>
      </c>
      <c r="AA3" t="s">
        <v>610</v>
      </c>
      <c r="AB3" t="s">
        <v>621</v>
      </c>
      <c r="AC3" t="s">
        <v>622</v>
      </c>
      <c r="AD3" t="s">
        <v>632</v>
      </c>
      <c r="AE3" t="s">
        <v>443</v>
      </c>
    </row>
    <row r="4" spans="1:31" x14ac:dyDescent="0.35">
      <c r="A4" t="s">
        <v>460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2</v>
      </c>
      <c r="Z4">
        <v>0</v>
      </c>
      <c r="AA4">
        <v>0</v>
      </c>
      <c r="AB4">
        <v>1</v>
      </c>
      <c r="AC4">
        <v>0</v>
      </c>
      <c r="AD4">
        <v>0</v>
      </c>
      <c r="AE4">
        <v>3</v>
      </c>
    </row>
    <row r="5" spans="1:31" x14ac:dyDescent="0.35">
      <c r="A5" t="s">
        <v>47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4</v>
      </c>
    </row>
    <row r="6" spans="1:31" x14ac:dyDescent="0.35">
      <c r="A6" t="s">
        <v>472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4</v>
      </c>
    </row>
    <row r="7" spans="1:31" x14ac:dyDescent="0.35">
      <c r="A7" t="s">
        <v>47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</row>
    <row r="8" spans="1:31" x14ac:dyDescent="0.35">
      <c r="A8" t="s">
        <v>48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</row>
    <row r="9" spans="1:31" x14ac:dyDescent="0.35">
      <c r="A9" t="s">
        <v>50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4</v>
      </c>
    </row>
    <row r="10" spans="1:31" x14ac:dyDescent="0.35">
      <c r="A10" t="s">
        <v>50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</v>
      </c>
    </row>
    <row r="11" spans="1:31" x14ac:dyDescent="0.35">
      <c r="A11" t="s">
        <v>5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3</v>
      </c>
    </row>
    <row r="12" spans="1:31" x14ac:dyDescent="0.35">
      <c r="A12" t="s">
        <v>516</v>
      </c>
      <c r="B12">
        <v>0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4</v>
      </c>
    </row>
    <row r="13" spans="1:31" x14ac:dyDescent="0.35">
      <c r="A13" t="s">
        <v>527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</v>
      </c>
    </row>
    <row r="14" spans="1:31" x14ac:dyDescent="0.35">
      <c r="A14" t="s">
        <v>52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4</v>
      </c>
    </row>
    <row r="15" spans="1:31" x14ac:dyDescent="0.35">
      <c r="A15" t="s">
        <v>5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3</v>
      </c>
    </row>
    <row r="16" spans="1:31" x14ac:dyDescent="0.35">
      <c r="A16" t="s">
        <v>5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3</v>
      </c>
    </row>
    <row r="17" spans="1:31" x14ac:dyDescent="0.35">
      <c r="A17" t="s">
        <v>49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3</v>
      </c>
    </row>
    <row r="18" spans="1:31" x14ac:dyDescent="0.35">
      <c r="A18" t="s">
        <v>49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5</v>
      </c>
    </row>
    <row r="19" spans="1:31" x14ac:dyDescent="0.35">
      <c r="A19" t="s">
        <v>55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3</v>
      </c>
    </row>
    <row r="20" spans="1:31" x14ac:dyDescent="0.35">
      <c r="A20" t="s">
        <v>55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3</v>
      </c>
    </row>
    <row r="21" spans="1:31" x14ac:dyDescent="0.35">
      <c r="A21" t="s">
        <v>56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3</v>
      </c>
    </row>
    <row r="22" spans="1:31" x14ac:dyDescent="0.35">
      <c r="A22" t="s">
        <v>56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</v>
      </c>
    </row>
    <row r="23" spans="1:31" x14ac:dyDescent="0.35">
      <c r="A23" t="s">
        <v>57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3</v>
      </c>
    </row>
    <row r="24" spans="1:31" x14ac:dyDescent="0.35">
      <c r="A24" t="s">
        <v>575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4</v>
      </c>
    </row>
    <row r="25" spans="1:31" x14ac:dyDescent="0.35">
      <c r="A25" t="s">
        <v>58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4</v>
      </c>
    </row>
    <row r="26" spans="1:31" x14ac:dyDescent="0.35">
      <c r="A26" t="s">
        <v>58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4</v>
      </c>
    </row>
    <row r="27" spans="1:31" x14ac:dyDescent="0.35">
      <c r="A27" t="s">
        <v>598</v>
      </c>
      <c r="B27">
        <v>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4</v>
      </c>
    </row>
    <row r="28" spans="1:31" x14ac:dyDescent="0.35">
      <c r="A28" t="s">
        <v>60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4</v>
      </c>
    </row>
    <row r="29" spans="1:31" x14ac:dyDescent="0.35">
      <c r="A29" t="s">
        <v>61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4</v>
      </c>
    </row>
    <row r="30" spans="1:31" x14ac:dyDescent="0.35">
      <c r="A30" t="s">
        <v>621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5</v>
      </c>
    </row>
    <row r="31" spans="1:31" x14ac:dyDescent="0.35">
      <c r="A31" t="s">
        <v>62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3</v>
      </c>
    </row>
    <row r="32" spans="1:31" x14ac:dyDescent="0.35">
      <c r="A32" t="s">
        <v>63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3</v>
      </c>
    </row>
    <row r="33" spans="1:31" x14ac:dyDescent="0.35">
      <c r="A33" t="s">
        <v>443</v>
      </c>
      <c r="B33">
        <v>3</v>
      </c>
      <c r="C33">
        <v>4</v>
      </c>
      <c r="D33">
        <v>4</v>
      </c>
      <c r="E33">
        <v>0</v>
      </c>
      <c r="F33">
        <v>0</v>
      </c>
      <c r="G33">
        <v>4</v>
      </c>
      <c r="H33">
        <v>2</v>
      </c>
      <c r="I33">
        <v>3</v>
      </c>
      <c r="J33">
        <v>4</v>
      </c>
      <c r="K33">
        <v>4</v>
      </c>
      <c r="L33">
        <v>4</v>
      </c>
      <c r="M33">
        <v>3</v>
      </c>
      <c r="N33">
        <v>3</v>
      </c>
      <c r="O33">
        <v>3</v>
      </c>
      <c r="P33">
        <v>5</v>
      </c>
      <c r="Q33">
        <v>3</v>
      </c>
      <c r="R33">
        <v>3</v>
      </c>
      <c r="S33">
        <v>3</v>
      </c>
      <c r="T33">
        <v>3</v>
      </c>
      <c r="U33">
        <v>3</v>
      </c>
      <c r="V33">
        <v>4</v>
      </c>
      <c r="W33">
        <v>4</v>
      </c>
      <c r="X33">
        <v>4</v>
      </c>
      <c r="Y33">
        <v>4</v>
      </c>
      <c r="Z33">
        <v>4</v>
      </c>
      <c r="AA33">
        <v>4</v>
      </c>
      <c r="AB33">
        <v>5</v>
      </c>
      <c r="AC33">
        <v>3</v>
      </c>
      <c r="AD33">
        <v>3</v>
      </c>
      <c r="AE33">
        <v>0</v>
      </c>
    </row>
    <row r="34" spans="1:31" x14ac:dyDescent="0.35">
      <c r="A34" t="s">
        <v>444</v>
      </c>
    </row>
  </sheetData>
  <conditionalFormatting sqref="B33:AE33">
    <cfRule type="cellIs" dxfId="19" priority="3" operator="greaterThan">
      <formula>10</formula>
    </cfRule>
    <cfRule type="cellIs" dxfId="18" priority="4" operator="greaterThan">
      <formula>10</formula>
    </cfRule>
  </conditionalFormatting>
  <conditionalFormatting sqref="B4:AD32">
    <cfRule type="cellIs" dxfId="17" priority="2" operator="greaterThan">
      <formula>10</formula>
    </cfRule>
  </conditionalFormatting>
  <conditionalFormatting sqref="B4:AE33">
    <cfRule type="cellIs" dxfId="16" priority="1" operator="greaterThan">
      <formula>1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0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5" width="38.54296875" bestFit="1" customWidth="1"/>
    <col min="6" max="6" width="39.1796875" bestFit="1" customWidth="1"/>
    <col min="7" max="7" width="38.54296875" bestFit="1" customWidth="1"/>
    <col min="8" max="8" width="39.1796875" bestFit="1" customWidth="1"/>
    <col min="9" max="9" width="38.54296875" bestFit="1" customWidth="1"/>
    <col min="10" max="10" width="39.1796875" bestFit="1" customWidth="1"/>
    <col min="11" max="12" width="38.54296875" bestFit="1" customWidth="1"/>
    <col min="13" max="13" width="39.1796875" bestFit="1" customWidth="1"/>
    <col min="14" max="14" width="38.54296875" bestFit="1" customWidth="1"/>
    <col min="15" max="15" width="39.1796875" bestFit="1" customWidth="1"/>
    <col min="16" max="16" width="38.54296875" bestFit="1" customWidth="1"/>
    <col min="17" max="17" width="39.1796875" bestFit="1" customWidth="1"/>
    <col min="18" max="18" width="38.54296875" bestFit="1" customWidth="1"/>
    <col min="19" max="19" width="39.1796875" bestFit="1" customWidth="1"/>
    <col min="20" max="20" width="38.54296875" bestFit="1" customWidth="1"/>
    <col min="21" max="21" width="39.1796875" bestFit="1" customWidth="1"/>
    <col min="22" max="22" width="38.54296875" bestFit="1" customWidth="1"/>
    <col min="23" max="23" width="39.1796875" bestFit="1" customWidth="1"/>
    <col min="24" max="24" width="38.54296875" bestFit="1" customWidth="1"/>
    <col min="25" max="25" width="39.1796875" bestFit="1" customWidth="1"/>
    <col min="26" max="26" width="38.54296875" bestFit="1" customWidth="1"/>
    <col min="27" max="27" width="39.1796875" bestFit="1" customWidth="1"/>
    <col min="28" max="28" width="38.54296875" bestFit="1" customWidth="1"/>
    <col min="29" max="29" width="39.1796875" bestFit="1" customWidth="1"/>
    <col min="30" max="30" width="38.54296875" bestFit="1" customWidth="1"/>
    <col min="31" max="31" width="39.1796875" bestFit="1" customWidth="1"/>
    <col min="32" max="32" width="38.54296875" bestFit="1" customWidth="1"/>
    <col min="33" max="33" width="39.1796875" bestFit="1" customWidth="1"/>
    <col min="34" max="34" width="38.54296875" bestFit="1" customWidth="1"/>
    <col min="35" max="35" width="39.1796875" bestFit="1" customWidth="1"/>
    <col min="36" max="36" width="38.54296875" bestFit="1" customWidth="1"/>
    <col min="37" max="37" width="15.453125" bestFit="1" customWidth="1"/>
  </cols>
  <sheetData>
    <row r="1" spans="1:37" x14ac:dyDescent="0.35">
      <c r="A1" s="21" t="s">
        <v>1090</v>
      </c>
    </row>
    <row r="2" spans="1:37" ht="43.5" x14ac:dyDescent="0.35">
      <c r="A2" s="22" t="s">
        <v>1069</v>
      </c>
    </row>
    <row r="3" spans="1:37" x14ac:dyDescent="0.35">
      <c r="B3" t="s">
        <v>633</v>
      </c>
      <c r="C3" t="s">
        <v>634</v>
      </c>
      <c r="D3" t="s">
        <v>635</v>
      </c>
      <c r="E3" t="s">
        <v>636</v>
      </c>
      <c r="F3" t="s">
        <v>660</v>
      </c>
      <c r="G3" t="s">
        <v>661</v>
      </c>
      <c r="H3" t="s">
        <v>670</v>
      </c>
      <c r="I3" t="s">
        <v>671</v>
      </c>
      <c r="J3" t="s">
        <v>683</v>
      </c>
      <c r="K3" t="s">
        <v>684</v>
      </c>
      <c r="L3" t="s">
        <v>691</v>
      </c>
      <c r="M3" t="s">
        <v>698</v>
      </c>
      <c r="N3" t="s">
        <v>699</v>
      </c>
      <c r="O3" t="s">
        <v>710</v>
      </c>
      <c r="P3" t="s">
        <v>711</v>
      </c>
      <c r="Q3" t="s">
        <v>722</v>
      </c>
      <c r="R3" t="s">
        <v>723</v>
      </c>
      <c r="S3" t="s">
        <v>734</v>
      </c>
      <c r="T3" t="s">
        <v>735</v>
      </c>
      <c r="U3" t="s">
        <v>745</v>
      </c>
      <c r="V3" t="s">
        <v>746</v>
      </c>
      <c r="W3" t="s">
        <v>757</v>
      </c>
      <c r="X3" t="s">
        <v>758</v>
      </c>
      <c r="Y3" t="s">
        <v>769</v>
      </c>
      <c r="Z3" t="s">
        <v>770</v>
      </c>
      <c r="AA3" s="17" t="s">
        <v>826</v>
      </c>
      <c r="AB3" s="17" t="s">
        <v>827</v>
      </c>
      <c r="AC3" s="17" t="s">
        <v>781</v>
      </c>
      <c r="AD3" s="17" t="s">
        <v>782</v>
      </c>
      <c r="AE3" s="17" t="s">
        <v>790</v>
      </c>
      <c r="AF3" s="17" t="s">
        <v>791</v>
      </c>
      <c r="AG3" s="17" t="s">
        <v>802</v>
      </c>
      <c r="AH3" s="17" t="s">
        <v>803</v>
      </c>
      <c r="AI3" t="s">
        <v>814</v>
      </c>
      <c r="AJ3" t="s">
        <v>815</v>
      </c>
      <c r="AK3" t="s">
        <v>445</v>
      </c>
    </row>
    <row r="4" spans="1:37" x14ac:dyDescent="0.35">
      <c r="A4" t="s">
        <v>6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35">
      <c r="A5" t="s">
        <v>63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 x14ac:dyDescent="0.35">
      <c r="A6" t="s">
        <v>63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35">
      <c r="A7" t="s">
        <v>63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35">
      <c r="A8" t="s">
        <v>66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35">
      <c r="A9" t="s">
        <v>66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35">
      <c r="A10" t="s">
        <v>67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35">
      <c r="A11" t="s">
        <v>67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35">
      <c r="A12" t="s">
        <v>68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35">
      <c r="A13" t="s">
        <v>68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35">
      <c r="A14" t="s">
        <v>69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35">
      <c r="A15" t="s">
        <v>69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35">
      <c r="A16" t="s">
        <v>6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35">
      <c r="A17" t="s">
        <v>7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x14ac:dyDescent="0.35">
      <c r="A18" t="s">
        <v>71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 x14ac:dyDescent="0.35">
      <c r="A19" t="s">
        <v>7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 x14ac:dyDescent="0.35">
      <c r="A20" t="s">
        <v>72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x14ac:dyDescent="0.35">
      <c r="A21" t="s">
        <v>73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35">
      <c r="A22" t="s">
        <v>73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35">
      <c r="A23" t="s">
        <v>74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 x14ac:dyDescent="0.35">
      <c r="A24" t="s">
        <v>7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x14ac:dyDescent="0.35">
      <c r="A25" t="s">
        <v>75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 x14ac:dyDescent="0.35">
      <c r="A26" s="17" t="s">
        <v>75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x14ac:dyDescent="0.35">
      <c r="A27" s="17" t="s">
        <v>76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 x14ac:dyDescent="0.35">
      <c r="A28" s="17" t="s">
        <v>77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7" x14ac:dyDescent="0.35">
      <c r="A29" s="17" t="s">
        <v>8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 x14ac:dyDescent="0.35">
      <c r="A30" s="17" t="s">
        <v>8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 x14ac:dyDescent="0.35">
      <c r="A31" s="17" t="s">
        <v>78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</row>
    <row r="32" spans="1:37" x14ac:dyDescent="0.35">
      <c r="A32" s="17" t="s">
        <v>78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 x14ac:dyDescent="0.35">
      <c r="A33" s="17" t="s">
        <v>790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0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</row>
    <row r="34" spans="1:37" x14ac:dyDescent="0.35">
      <c r="A34" s="17" t="s">
        <v>79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 x14ac:dyDescent="0.35">
      <c r="A35" s="17" t="s">
        <v>80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</row>
    <row r="36" spans="1:37" x14ac:dyDescent="0.35">
      <c r="A36" s="17" t="s">
        <v>80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35">
      <c r="A37" s="17" t="s">
        <v>81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</row>
    <row r="38" spans="1:37" x14ac:dyDescent="0.35">
      <c r="A38" t="s">
        <v>81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35">
      <c r="A39" t="s">
        <v>44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</row>
    <row r="40" spans="1:37" x14ac:dyDescent="0.35">
      <c r="A40" t="s">
        <v>446</v>
      </c>
    </row>
  </sheetData>
  <conditionalFormatting sqref="B39:AK39">
    <cfRule type="cellIs" dxfId="15" priority="3" operator="greaterThan">
      <formula>10</formula>
    </cfRule>
  </conditionalFormatting>
  <conditionalFormatting sqref="B4:AJ38">
    <cfRule type="cellIs" dxfId="14" priority="2" operator="greaterThan">
      <formula>10</formula>
    </cfRule>
  </conditionalFormatting>
  <conditionalFormatting sqref="B4:AK39">
    <cfRule type="cellIs" dxfId="13" priority="1" operator="greaterThan">
      <formula>1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1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5" width="38.54296875" bestFit="1" customWidth="1"/>
    <col min="6" max="6" width="39.1796875" bestFit="1" customWidth="1"/>
    <col min="7" max="7" width="38.54296875" bestFit="1" customWidth="1"/>
    <col min="8" max="8" width="39.1796875" bestFit="1" customWidth="1"/>
    <col min="9" max="9" width="38.54296875" bestFit="1" customWidth="1"/>
    <col min="10" max="10" width="39.1796875" bestFit="1" customWidth="1"/>
    <col min="11" max="11" width="38.54296875" bestFit="1" customWidth="1"/>
    <col min="12" max="12" width="39.1796875" bestFit="1" customWidth="1"/>
    <col min="13" max="13" width="38.54296875" bestFit="1" customWidth="1"/>
    <col min="14" max="14" width="39.1796875" bestFit="1" customWidth="1"/>
    <col min="15" max="15" width="38.54296875" bestFit="1" customWidth="1"/>
    <col min="16" max="16" width="39.1796875" bestFit="1" customWidth="1"/>
    <col min="17" max="17" width="38.54296875" bestFit="1" customWidth="1"/>
    <col min="18" max="18" width="39.1796875" bestFit="1" customWidth="1"/>
    <col min="19" max="19" width="38.54296875" bestFit="1" customWidth="1"/>
    <col min="20" max="20" width="39.1796875" bestFit="1" customWidth="1"/>
    <col min="21" max="21" width="38.54296875" bestFit="1" customWidth="1"/>
    <col min="22" max="22" width="39.1796875" bestFit="1" customWidth="1"/>
    <col min="23" max="23" width="38.54296875" bestFit="1" customWidth="1"/>
    <col min="24" max="24" width="39.1796875" bestFit="1" customWidth="1"/>
    <col min="25" max="25" width="38.54296875" bestFit="1" customWidth="1"/>
    <col min="26" max="26" width="39.1796875" bestFit="1" customWidth="1"/>
    <col min="27" max="27" width="38.54296875" bestFit="1" customWidth="1"/>
    <col min="28" max="28" width="39.1796875" bestFit="1" customWidth="1"/>
    <col min="29" max="29" width="38.54296875" bestFit="1" customWidth="1"/>
    <col min="30" max="30" width="39.1796875" bestFit="1" customWidth="1"/>
    <col min="31" max="31" width="38.54296875" bestFit="1" customWidth="1"/>
    <col min="32" max="32" width="39.1796875" bestFit="1" customWidth="1"/>
    <col min="33" max="33" width="38.54296875" bestFit="1" customWidth="1"/>
    <col min="34" max="34" width="39.1796875" bestFit="1" customWidth="1"/>
    <col min="35" max="35" width="38.54296875" bestFit="1" customWidth="1"/>
    <col min="36" max="36" width="39.1796875" bestFit="1" customWidth="1"/>
    <col min="37" max="37" width="38.54296875" bestFit="1" customWidth="1"/>
    <col min="38" max="38" width="15.453125" bestFit="1" customWidth="1"/>
  </cols>
  <sheetData>
    <row r="1" spans="1:38" x14ac:dyDescent="0.35">
      <c r="A1" s="21" t="s">
        <v>1091</v>
      </c>
    </row>
    <row r="2" spans="1:38" ht="43.5" x14ac:dyDescent="0.35">
      <c r="A2" s="22" t="s">
        <v>1070</v>
      </c>
    </row>
    <row r="3" spans="1:38" x14ac:dyDescent="0.35">
      <c r="B3" t="s">
        <v>637</v>
      </c>
      <c r="C3" t="s">
        <v>638</v>
      </c>
      <c r="D3" t="s">
        <v>647</v>
      </c>
      <c r="E3" t="s">
        <v>648</v>
      </c>
      <c r="F3" t="s">
        <v>662</v>
      </c>
      <c r="G3" t="s">
        <v>663</v>
      </c>
      <c r="H3" t="s">
        <v>672</v>
      </c>
      <c r="I3" t="s">
        <v>673</v>
      </c>
      <c r="J3" t="s">
        <v>685</v>
      </c>
      <c r="K3" t="s">
        <v>686</v>
      </c>
      <c r="L3" t="s">
        <v>692</v>
      </c>
      <c r="M3" t="s">
        <v>693</v>
      </c>
      <c r="N3" t="s">
        <v>700</v>
      </c>
      <c r="O3" t="s">
        <v>701</v>
      </c>
      <c r="P3" t="s">
        <v>712</v>
      </c>
      <c r="Q3" t="s">
        <v>713</v>
      </c>
      <c r="R3" t="s">
        <v>724</v>
      </c>
      <c r="S3" t="s">
        <v>725</v>
      </c>
      <c r="T3" t="s">
        <v>736</v>
      </c>
      <c r="U3" t="s">
        <v>737</v>
      </c>
      <c r="V3" t="s">
        <v>747</v>
      </c>
      <c r="W3" t="s">
        <v>748</v>
      </c>
      <c r="X3" t="s">
        <v>759</v>
      </c>
      <c r="Y3" t="s">
        <v>760</v>
      </c>
      <c r="Z3" t="s">
        <v>771</v>
      </c>
      <c r="AA3" s="17" t="s">
        <v>772</v>
      </c>
      <c r="AB3" s="17" t="s">
        <v>828</v>
      </c>
      <c r="AC3" s="17" t="s">
        <v>829</v>
      </c>
      <c r="AD3" s="17" t="s">
        <v>783</v>
      </c>
      <c r="AE3" s="17" t="s">
        <v>784</v>
      </c>
      <c r="AF3" s="17" t="s">
        <v>792</v>
      </c>
      <c r="AG3" s="17" t="s">
        <v>793</v>
      </c>
      <c r="AH3" s="17" t="s">
        <v>804</v>
      </c>
      <c r="AI3" s="17" t="s">
        <v>805</v>
      </c>
      <c r="AJ3" t="s">
        <v>816</v>
      </c>
      <c r="AK3" t="s">
        <v>817</v>
      </c>
      <c r="AL3" t="s">
        <v>447</v>
      </c>
    </row>
    <row r="4" spans="1:38" x14ac:dyDescent="0.35">
      <c r="A4" t="s">
        <v>63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1</v>
      </c>
    </row>
    <row r="5" spans="1:38" x14ac:dyDescent="0.35">
      <c r="A5" t="s">
        <v>63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3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</row>
    <row r="6" spans="1:38" x14ac:dyDescent="0.35">
      <c r="A6" t="s">
        <v>64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3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</row>
    <row r="7" spans="1:38" x14ac:dyDescent="0.35">
      <c r="A7" t="s">
        <v>64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3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</row>
    <row r="8" spans="1:38" x14ac:dyDescent="0.35">
      <c r="A8" t="s">
        <v>66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</row>
    <row r="9" spans="1:38" x14ac:dyDescent="0.35">
      <c r="A9" t="s">
        <v>66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3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1:38" x14ac:dyDescent="0.35">
      <c r="A10" t="s">
        <v>67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</row>
    <row r="11" spans="1:38" x14ac:dyDescent="0.35">
      <c r="A11" t="s">
        <v>67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3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35">
      <c r="A12" t="s">
        <v>68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1</v>
      </c>
      <c r="X12">
        <v>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</row>
    <row r="13" spans="1:38" x14ac:dyDescent="0.35">
      <c r="A13" t="s">
        <v>68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</row>
    <row r="14" spans="1:38" x14ac:dyDescent="0.35">
      <c r="A14" t="s">
        <v>69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</v>
      </c>
    </row>
    <row r="15" spans="1:38" x14ac:dyDescent="0.35">
      <c r="A15" t="s">
        <v>6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</row>
    <row r="16" spans="1:38" x14ac:dyDescent="0.35">
      <c r="A16" t="s">
        <v>70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3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35">
      <c r="A17" t="s">
        <v>7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3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2</v>
      </c>
    </row>
    <row r="18" spans="1:38" x14ac:dyDescent="0.35">
      <c r="A18" t="s">
        <v>71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3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</row>
    <row r="19" spans="1:38" x14ac:dyDescent="0.35">
      <c r="A19" t="s">
        <v>71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</row>
    <row r="20" spans="1:38" x14ac:dyDescent="0.35">
      <c r="A20" t="s">
        <v>7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3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</v>
      </c>
    </row>
    <row r="21" spans="1:38" x14ac:dyDescent="0.35">
      <c r="A21" t="s">
        <v>72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3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</row>
    <row r="22" spans="1:38" x14ac:dyDescent="0.35">
      <c r="A22" t="s">
        <v>73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3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x14ac:dyDescent="0.35">
      <c r="A23" t="s">
        <v>73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</row>
    <row r="24" spans="1:38" x14ac:dyDescent="0.35">
      <c r="A24" t="s">
        <v>74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3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2</v>
      </c>
    </row>
    <row r="25" spans="1:38" x14ac:dyDescent="0.35">
      <c r="A25" t="s">
        <v>74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3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2</v>
      </c>
    </row>
    <row r="26" spans="1:38" x14ac:dyDescent="0.35">
      <c r="A26" t="s">
        <v>759</v>
      </c>
      <c r="B26">
        <v>3</v>
      </c>
      <c r="C26">
        <v>3</v>
      </c>
      <c r="D26">
        <v>3</v>
      </c>
      <c r="E26">
        <v>3</v>
      </c>
      <c r="F26">
        <v>3</v>
      </c>
      <c r="G26">
        <v>3</v>
      </c>
      <c r="H26">
        <v>3</v>
      </c>
      <c r="I26">
        <v>3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v>3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3</v>
      </c>
      <c r="X26">
        <v>0</v>
      </c>
      <c r="Y26">
        <v>3</v>
      </c>
      <c r="Z26">
        <v>3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4</v>
      </c>
      <c r="AG26">
        <v>3</v>
      </c>
      <c r="AH26">
        <v>3</v>
      </c>
      <c r="AI26">
        <v>3</v>
      </c>
      <c r="AJ26">
        <v>3</v>
      </c>
      <c r="AK26">
        <v>3</v>
      </c>
      <c r="AL26">
        <v>4</v>
      </c>
    </row>
    <row r="27" spans="1:38" x14ac:dyDescent="0.35">
      <c r="A27" t="s">
        <v>76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</v>
      </c>
    </row>
    <row r="28" spans="1:38" x14ac:dyDescent="0.35">
      <c r="A28" s="17" t="s">
        <v>77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3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</row>
    <row r="29" spans="1:38" x14ac:dyDescent="0.35">
      <c r="A29" s="17" t="s">
        <v>77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3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</row>
    <row r="30" spans="1:38" x14ac:dyDescent="0.35">
      <c r="A30" s="17" t="s">
        <v>8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3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 x14ac:dyDescent="0.35">
      <c r="A31" s="17" t="s">
        <v>8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3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</row>
    <row r="32" spans="1:38" x14ac:dyDescent="0.35">
      <c r="A32" s="17" t="s">
        <v>78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3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</row>
    <row r="33" spans="1:38" x14ac:dyDescent="0.35">
      <c r="A33" s="17" t="s">
        <v>78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3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2</v>
      </c>
    </row>
    <row r="34" spans="1:38" x14ac:dyDescent="0.35">
      <c r="A34" s="17" t="s">
        <v>79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4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0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2</v>
      </c>
    </row>
    <row r="35" spans="1:38" x14ac:dyDescent="0.35">
      <c r="A35" s="17" t="s">
        <v>79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3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1</v>
      </c>
    </row>
    <row r="36" spans="1:38" x14ac:dyDescent="0.35">
      <c r="A36" s="17" t="s">
        <v>80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3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</row>
    <row r="37" spans="1:38" x14ac:dyDescent="0.35">
      <c r="A37" s="17" t="s">
        <v>80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3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</row>
    <row r="38" spans="1:38" x14ac:dyDescent="0.35">
      <c r="A38" s="17" t="s">
        <v>81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3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</row>
    <row r="39" spans="1:38" x14ac:dyDescent="0.35">
      <c r="A39" t="s">
        <v>81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3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 x14ac:dyDescent="0.35">
      <c r="A40" t="s">
        <v>447</v>
      </c>
      <c r="B40">
        <v>1</v>
      </c>
      <c r="C40">
        <v>1</v>
      </c>
      <c r="D40">
        <v>1</v>
      </c>
      <c r="E40">
        <v>1</v>
      </c>
      <c r="F40">
        <v>0</v>
      </c>
      <c r="G40">
        <v>0</v>
      </c>
      <c r="H40">
        <v>2</v>
      </c>
      <c r="I40">
        <v>0</v>
      </c>
      <c r="J40">
        <v>1</v>
      </c>
      <c r="K40">
        <v>1</v>
      </c>
      <c r="L40">
        <v>1</v>
      </c>
      <c r="M40">
        <v>1</v>
      </c>
      <c r="N40">
        <v>0</v>
      </c>
      <c r="O40">
        <v>2</v>
      </c>
      <c r="P40">
        <v>1</v>
      </c>
      <c r="Q40">
        <v>1</v>
      </c>
      <c r="R40">
        <v>1</v>
      </c>
      <c r="S40">
        <v>1</v>
      </c>
      <c r="T40">
        <v>0</v>
      </c>
      <c r="U40">
        <v>1</v>
      </c>
      <c r="V40">
        <v>2</v>
      </c>
      <c r="W40">
        <v>2</v>
      </c>
      <c r="X40">
        <v>4</v>
      </c>
      <c r="Y40">
        <v>1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2</v>
      </c>
      <c r="AF40">
        <v>2</v>
      </c>
      <c r="AG40">
        <v>1</v>
      </c>
      <c r="AH40">
        <v>0</v>
      </c>
      <c r="AI40">
        <v>1</v>
      </c>
      <c r="AJ40">
        <v>0</v>
      </c>
      <c r="AK40">
        <v>0</v>
      </c>
      <c r="AL40">
        <v>0</v>
      </c>
    </row>
    <row r="41" spans="1:38" x14ac:dyDescent="0.35">
      <c r="A41" t="s">
        <v>448</v>
      </c>
    </row>
  </sheetData>
  <conditionalFormatting sqref="B40:AL40">
    <cfRule type="cellIs" dxfId="12" priority="3" operator="greaterThan">
      <formula>10</formula>
    </cfRule>
  </conditionalFormatting>
  <conditionalFormatting sqref="B4:AK39">
    <cfRule type="cellIs" dxfId="11" priority="2" operator="greaterThan">
      <formula>10</formula>
    </cfRule>
  </conditionalFormatting>
  <conditionalFormatting sqref="B4:AL40">
    <cfRule type="cellIs" dxfId="10" priority="1" operator="greaterThan">
      <formula>1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2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5" width="38.54296875" bestFit="1" customWidth="1"/>
    <col min="6" max="6" width="39.1796875" bestFit="1" customWidth="1"/>
    <col min="7" max="7" width="38.54296875" bestFit="1" customWidth="1"/>
    <col min="8" max="8" width="39.1796875" bestFit="1" customWidth="1"/>
    <col min="9" max="9" width="38.54296875" bestFit="1" customWidth="1"/>
    <col min="10" max="10" width="39.1796875" bestFit="1" customWidth="1"/>
    <col min="11" max="11" width="38.54296875" bestFit="1" customWidth="1"/>
    <col min="12" max="12" width="39.1796875" bestFit="1" customWidth="1"/>
    <col min="13" max="13" width="38.54296875" bestFit="1" customWidth="1"/>
    <col min="14" max="14" width="39.1796875" bestFit="1" customWidth="1"/>
    <col min="15" max="15" width="38.54296875" bestFit="1" customWidth="1"/>
    <col min="16" max="16" width="39.1796875" bestFit="1" customWidth="1"/>
    <col min="17" max="17" width="38.54296875" bestFit="1" customWidth="1"/>
    <col min="18" max="18" width="39.1796875" bestFit="1" customWidth="1"/>
    <col min="19" max="19" width="38.54296875" bestFit="1" customWidth="1"/>
    <col min="20" max="20" width="39.1796875" bestFit="1" customWidth="1"/>
    <col min="21" max="21" width="38.54296875" bestFit="1" customWidth="1"/>
    <col min="22" max="22" width="39.1796875" bestFit="1" customWidth="1"/>
    <col min="23" max="23" width="38.54296875" bestFit="1" customWidth="1"/>
    <col min="24" max="24" width="39.1796875" bestFit="1" customWidth="1"/>
    <col min="25" max="25" width="38.54296875" bestFit="1" customWidth="1"/>
    <col min="26" max="26" width="39.1796875" bestFit="1" customWidth="1"/>
    <col min="27" max="27" width="38.54296875" bestFit="1" customWidth="1"/>
    <col min="28" max="28" width="39.1796875" bestFit="1" customWidth="1"/>
    <col min="29" max="29" width="38.54296875" bestFit="1" customWidth="1"/>
    <col min="30" max="31" width="39.1796875" bestFit="1" customWidth="1"/>
    <col min="32" max="32" width="38.54296875" bestFit="1" customWidth="1"/>
    <col min="33" max="33" width="39.1796875" bestFit="1" customWidth="1"/>
    <col min="34" max="34" width="38.54296875" bestFit="1" customWidth="1"/>
    <col min="35" max="35" width="39.1796875" bestFit="1" customWidth="1"/>
    <col min="36" max="36" width="38.54296875" bestFit="1" customWidth="1"/>
    <col min="37" max="37" width="39.1796875" bestFit="1" customWidth="1"/>
    <col min="38" max="38" width="38.54296875" bestFit="1" customWidth="1"/>
    <col min="39" max="39" width="15.453125" bestFit="1" customWidth="1"/>
  </cols>
  <sheetData>
    <row r="1" spans="1:39" x14ac:dyDescent="0.35">
      <c r="A1" s="21" t="s">
        <v>1092</v>
      </c>
    </row>
    <row r="2" spans="1:39" ht="43.5" x14ac:dyDescent="0.35">
      <c r="A2" s="22" t="s">
        <v>1071</v>
      </c>
    </row>
    <row r="3" spans="1:39" x14ac:dyDescent="0.35">
      <c r="B3" t="s">
        <v>639</v>
      </c>
      <c r="C3" t="s">
        <v>640</v>
      </c>
      <c r="D3" t="s">
        <v>649</v>
      </c>
      <c r="E3" t="s">
        <v>650</v>
      </c>
      <c r="F3" t="s">
        <v>657</v>
      </c>
      <c r="G3" t="s">
        <v>658</v>
      </c>
      <c r="H3" t="s">
        <v>664</v>
      </c>
      <c r="I3" t="s">
        <v>665</v>
      </c>
      <c r="J3" t="s">
        <v>674</v>
      </c>
      <c r="K3" t="s">
        <v>675</v>
      </c>
      <c r="L3" t="s">
        <v>687</v>
      </c>
      <c r="M3" t="s">
        <v>688</v>
      </c>
      <c r="N3" t="s">
        <v>694</v>
      </c>
      <c r="O3" t="s">
        <v>695</v>
      </c>
      <c r="P3" t="s">
        <v>702</v>
      </c>
      <c r="Q3" t="s">
        <v>703</v>
      </c>
      <c r="R3" t="s">
        <v>714</v>
      </c>
      <c r="S3" t="s">
        <v>715</v>
      </c>
      <c r="T3" t="s">
        <v>726</v>
      </c>
      <c r="U3" t="s">
        <v>727</v>
      </c>
      <c r="V3" t="s">
        <v>738</v>
      </c>
      <c r="W3" t="s">
        <v>739</v>
      </c>
      <c r="X3" t="s">
        <v>749</v>
      </c>
      <c r="Y3" t="s">
        <v>750</v>
      </c>
      <c r="Z3" t="s">
        <v>761</v>
      </c>
      <c r="AA3" t="s">
        <v>762</v>
      </c>
      <c r="AB3" t="s">
        <v>773</v>
      </c>
      <c r="AC3" t="s">
        <v>774</v>
      </c>
      <c r="AD3" s="17" t="s">
        <v>831</v>
      </c>
      <c r="AE3" s="17" t="s">
        <v>785</v>
      </c>
      <c r="AF3" s="17" t="s">
        <v>830</v>
      </c>
      <c r="AG3" s="17" t="s">
        <v>794</v>
      </c>
      <c r="AH3" s="17" t="s">
        <v>795</v>
      </c>
      <c r="AI3" s="17" t="s">
        <v>806</v>
      </c>
      <c r="AJ3" s="17" t="s">
        <v>807</v>
      </c>
      <c r="AK3" s="17" t="s">
        <v>818</v>
      </c>
      <c r="AL3" s="17" t="s">
        <v>819</v>
      </c>
      <c r="AM3" s="17" t="s">
        <v>449</v>
      </c>
    </row>
    <row r="4" spans="1:39" x14ac:dyDescent="0.35">
      <c r="A4" t="s">
        <v>63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35">
      <c r="A5" t="s">
        <v>640</v>
      </c>
      <c r="B5">
        <v>0</v>
      </c>
      <c r="C5">
        <v>0</v>
      </c>
      <c r="D5">
        <v>0</v>
      </c>
      <c r="E5">
        <v>3</v>
      </c>
      <c r="F5">
        <v>1</v>
      </c>
      <c r="G5">
        <v>2</v>
      </c>
      <c r="H5">
        <v>0</v>
      </c>
      <c r="I5">
        <v>0</v>
      </c>
      <c r="J5">
        <v>0</v>
      </c>
      <c r="K5">
        <v>1</v>
      </c>
      <c r="L5">
        <v>0</v>
      </c>
      <c r="M5">
        <v>3</v>
      </c>
      <c r="N5">
        <v>0</v>
      </c>
      <c r="O5">
        <v>3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3</v>
      </c>
      <c r="Z5">
        <v>1</v>
      </c>
      <c r="AA5">
        <v>1</v>
      </c>
      <c r="AB5">
        <v>0</v>
      </c>
      <c r="AC5">
        <v>3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35">
      <c r="A6" t="s">
        <v>649</v>
      </c>
      <c r="B6">
        <v>0</v>
      </c>
      <c r="C6">
        <v>0</v>
      </c>
      <c r="D6">
        <v>0</v>
      </c>
      <c r="E6">
        <v>3</v>
      </c>
      <c r="F6">
        <v>2</v>
      </c>
      <c r="G6">
        <v>2</v>
      </c>
      <c r="H6">
        <v>1</v>
      </c>
      <c r="I6">
        <v>1</v>
      </c>
      <c r="J6">
        <v>0</v>
      </c>
      <c r="K6">
        <v>1</v>
      </c>
      <c r="L6">
        <v>1</v>
      </c>
      <c r="M6">
        <v>3</v>
      </c>
      <c r="N6">
        <v>1</v>
      </c>
      <c r="O6">
        <v>4</v>
      </c>
      <c r="P6">
        <v>1</v>
      </c>
      <c r="Q6">
        <v>0</v>
      </c>
      <c r="R6">
        <v>1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3</v>
      </c>
      <c r="Z6">
        <v>2</v>
      </c>
      <c r="AA6">
        <v>2</v>
      </c>
      <c r="AB6">
        <v>0</v>
      </c>
      <c r="AC6">
        <v>3</v>
      </c>
      <c r="AD6">
        <v>2</v>
      </c>
      <c r="AE6">
        <v>1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1</v>
      </c>
      <c r="AM6">
        <v>1</v>
      </c>
    </row>
    <row r="7" spans="1:39" x14ac:dyDescent="0.35">
      <c r="A7" t="s">
        <v>650</v>
      </c>
      <c r="B7">
        <v>0</v>
      </c>
      <c r="C7">
        <v>3</v>
      </c>
      <c r="D7">
        <v>3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3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2</v>
      </c>
      <c r="AE7">
        <v>2</v>
      </c>
      <c r="AF7">
        <v>1</v>
      </c>
      <c r="AG7">
        <v>0</v>
      </c>
      <c r="AH7">
        <v>0</v>
      </c>
      <c r="AI7">
        <v>0</v>
      </c>
      <c r="AJ7">
        <v>0</v>
      </c>
      <c r="AK7">
        <v>1</v>
      </c>
      <c r="AL7">
        <v>3</v>
      </c>
      <c r="AM7">
        <v>3</v>
      </c>
    </row>
    <row r="8" spans="1:39" x14ac:dyDescent="0.35">
      <c r="A8" t="s">
        <v>657</v>
      </c>
      <c r="B8">
        <v>0</v>
      </c>
      <c r="C8">
        <v>1</v>
      </c>
      <c r="D8">
        <v>2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1</v>
      </c>
      <c r="P8">
        <v>1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1</v>
      </c>
      <c r="Y8">
        <v>1</v>
      </c>
      <c r="Z8">
        <v>1</v>
      </c>
      <c r="AA8">
        <v>1</v>
      </c>
      <c r="AB8">
        <v>0</v>
      </c>
      <c r="AC8">
        <v>1</v>
      </c>
      <c r="AD8">
        <v>2</v>
      </c>
      <c r="AE8">
        <v>1</v>
      </c>
      <c r="AF8">
        <v>1</v>
      </c>
      <c r="AG8">
        <v>0</v>
      </c>
      <c r="AH8">
        <v>0</v>
      </c>
      <c r="AI8">
        <v>0</v>
      </c>
      <c r="AJ8">
        <v>0</v>
      </c>
      <c r="AK8">
        <v>1</v>
      </c>
      <c r="AL8">
        <v>1</v>
      </c>
      <c r="AM8">
        <v>1</v>
      </c>
    </row>
    <row r="9" spans="1:39" x14ac:dyDescent="0.35">
      <c r="A9" t="s">
        <v>658</v>
      </c>
      <c r="B9">
        <v>0</v>
      </c>
      <c r="C9">
        <v>2</v>
      </c>
      <c r="D9">
        <v>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2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2</v>
      </c>
      <c r="AE9">
        <v>1</v>
      </c>
      <c r="AF9">
        <v>1</v>
      </c>
      <c r="AG9">
        <v>0</v>
      </c>
      <c r="AH9">
        <v>0</v>
      </c>
      <c r="AI9">
        <v>0</v>
      </c>
      <c r="AJ9">
        <v>0</v>
      </c>
      <c r="AK9">
        <v>1</v>
      </c>
      <c r="AL9">
        <v>2</v>
      </c>
      <c r="AM9">
        <v>2</v>
      </c>
    </row>
    <row r="10" spans="1:39" x14ac:dyDescent="0.35">
      <c r="A10" t="s">
        <v>664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35">
      <c r="A11" t="s">
        <v>665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</row>
    <row r="12" spans="1:39" x14ac:dyDescent="0.35">
      <c r="A12" t="s">
        <v>67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35">
      <c r="A13" t="s">
        <v>675</v>
      </c>
      <c r="B13">
        <v>0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0</v>
      </c>
      <c r="R13">
        <v>0</v>
      </c>
      <c r="S13">
        <v>1</v>
      </c>
      <c r="T13">
        <v>0</v>
      </c>
      <c r="U13">
        <v>0</v>
      </c>
      <c r="V13">
        <v>1</v>
      </c>
      <c r="W13">
        <v>0</v>
      </c>
      <c r="X13">
        <v>1</v>
      </c>
      <c r="Y13">
        <v>1</v>
      </c>
      <c r="Z13">
        <v>1</v>
      </c>
      <c r="AA13">
        <v>1</v>
      </c>
      <c r="AB13">
        <v>0</v>
      </c>
      <c r="AC13">
        <v>1</v>
      </c>
      <c r="AD13">
        <v>2</v>
      </c>
      <c r="AE13">
        <v>1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1</v>
      </c>
      <c r="AM13">
        <v>1</v>
      </c>
    </row>
    <row r="14" spans="1:39" x14ac:dyDescent="0.35">
      <c r="A14" t="s">
        <v>687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35">
      <c r="A15" t="s">
        <v>688</v>
      </c>
      <c r="B15">
        <v>0</v>
      </c>
      <c r="C15">
        <v>3</v>
      </c>
      <c r="D15">
        <v>3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3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</v>
      </c>
      <c r="AE15">
        <v>2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3</v>
      </c>
      <c r="AM15">
        <v>3</v>
      </c>
    </row>
    <row r="16" spans="1:39" x14ac:dyDescent="0.35">
      <c r="A16" t="s">
        <v>694</v>
      </c>
      <c r="B16">
        <v>0</v>
      </c>
      <c r="C16">
        <v>0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1</v>
      </c>
      <c r="AA16">
        <v>1</v>
      </c>
      <c r="AB16">
        <v>0</v>
      </c>
      <c r="AC16">
        <v>1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35">
      <c r="A17" t="s">
        <v>695</v>
      </c>
      <c r="B17">
        <v>0</v>
      </c>
      <c r="C17">
        <v>3</v>
      </c>
      <c r="D17">
        <v>4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3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2</v>
      </c>
      <c r="AE17">
        <v>2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1</v>
      </c>
      <c r="AL17">
        <v>3</v>
      </c>
      <c r="AM17">
        <v>3</v>
      </c>
    </row>
    <row r="18" spans="1:39" x14ac:dyDescent="0.35">
      <c r="A18" t="s">
        <v>702</v>
      </c>
      <c r="B18">
        <v>0</v>
      </c>
      <c r="C18">
        <v>1</v>
      </c>
      <c r="D18">
        <v>1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  <c r="AM18">
        <v>1</v>
      </c>
    </row>
    <row r="19" spans="1:39" x14ac:dyDescent="0.35">
      <c r="A19" t="s">
        <v>70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35">
      <c r="A20" t="s">
        <v>714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</row>
    <row r="21" spans="1:39" x14ac:dyDescent="0.35">
      <c r="A21" t="s">
        <v>715</v>
      </c>
      <c r="B21">
        <v>0</v>
      </c>
      <c r="C21">
        <v>0</v>
      </c>
      <c r="D21">
        <v>0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1</v>
      </c>
      <c r="L21">
        <v>0</v>
      </c>
      <c r="M21">
        <v>1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</row>
    <row r="22" spans="1:39" x14ac:dyDescent="0.35">
      <c r="A22" t="s">
        <v>7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</row>
    <row r="23" spans="1:39" x14ac:dyDescent="0.35">
      <c r="A23" t="s">
        <v>727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</row>
    <row r="24" spans="1:39" x14ac:dyDescent="0.35">
      <c r="A24" t="s">
        <v>738</v>
      </c>
      <c r="B24">
        <v>0</v>
      </c>
      <c r="C24">
        <v>0</v>
      </c>
      <c r="D24">
        <v>1</v>
      </c>
      <c r="E24">
        <v>3</v>
      </c>
      <c r="F24">
        <v>1</v>
      </c>
      <c r="G24">
        <v>2</v>
      </c>
      <c r="H24">
        <v>0</v>
      </c>
      <c r="I24">
        <v>0</v>
      </c>
      <c r="J24">
        <v>0</v>
      </c>
      <c r="K24">
        <v>1</v>
      </c>
      <c r="L24">
        <v>0</v>
      </c>
      <c r="M24">
        <v>3</v>
      </c>
      <c r="N24">
        <v>0</v>
      </c>
      <c r="O24">
        <v>3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3</v>
      </c>
      <c r="Z24">
        <v>1</v>
      </c>
      <c r="AA24">
        <v>1</v>
      </c>
      <c r="AB24">
        <v>0</v>
      </c>
      <c r="AC24">
        <v>3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</row>
    <row r="25" spans="1:39" x14ac:dyDescent="0.35">
      <c r="A25" t="s">
        <v>739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</row>
    <row r="26" spans="1:39" x14ac:dyDescent="0.35">
      <c r="A26" t="s">
        <v>749</v>
      </c>
      <c r="B26">
        <v>0</v>
      </c>
      <c r="C26">
        <v>0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1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</row>
    <row r="27" spans="1:39" x14ac:dyDescent="0.35">
      <c r="A27" t="s">
        <v>750</v>
      </c>
      <c r="B27">
        <v>0</v>
      </c>
      <c r="C27">
        <v>3</v>
      </c>
      <c r="D27">
        <v>3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3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2</v>
      </c>
      <c r="AE27">
        <v>2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3</v>
      </c>
      <c r="AM27">
        <v>3</v>
      </c>
    </row>
    <row r="28" spans="1:39" x14ac:dyDescent="0.35">
      <c r="A28" t="s">
        <v>761</v>
      </c>
      <c r="B28">
        <v>0</v>
      </c>
      <c r="C28">
        <v>1</v>
      </c>
      <c r="D28">
        <v>2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1</v>
      </c>
    </row>
    <row r="29" spans="1:39" x14ac:dyDescent="0.35">
      <c r="A29" t="s">
        <v>762</v>
      </c>
      <c r="B29">
        <v>0</v>
      </c>
      <c r="C29">
        <v>1</v>
      </c>
      <c r="D29">
        <v>2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1</v>
      </c>
    </row>
    <row r="30" spans="1:39" x14ac:dyDescent="0.35">
      <c r="A30" t="s">
        <v>77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</row>
    <row r="31" spans="1:39" x14ac:dyDescent="0.35">
      <c r="A31" t="s">
        <v>774</v>
      </c>
      <c r="B31">
        <v>0</v>
      </c>
      <c r="C31">
        <v>3</v>
      </c>
      <c r="D31">
        <v>3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3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2</v>
      </c>
      <c r="AE31">
        <v>2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3</v>
      </c>
      <c r="AM31">
        <v>3</v>
      </c>
    </row>
    <row r="32" spans="1:39" x14ac:dyDescent="0.35">
      <c r="A32" s="17" t="s">
        <v>831</v>
      </c>
      <c r="B32">
        <v>1</v>
      </c>
      <c r="C32">
        <v>1</v>
      </c>
      <c r="D32">
        <v>2</v>
      </c>
      <c r="E32">
        <v>2</v>
      </c>
      <c r="F32">
        <v>2</v>
      </c>
      <c r="G32">
        <v>2</v>
      </c>
      <c r="H32">
        <v>1</v>
      </c>
      <c r="I32">
        <v>1</v>
      </c>
      <c r="J32">
        <v>1</v>
      </c>
      <c r="K32">
        <v>2</v>
      </c>
      <c r="L32">
        <v>1</v>
      </c>
      <c r="M32">
        <v>2</v>
      </c>
      <c r="N32">
        <v>1</v>
      </c>
      <c r="O32">
        <v>2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2</v>
      </c>
      <c r="Z32">
        <v>1</v>
      </c>
      <c r="AA32">
        <v>1</v>
      </c>
      <c r="AB32">
        <v>1</v>
      </c>
      <c r="AC32">
        <v>2</v>
      </c>
      <c r="AD32">
        <v>0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</row>
    <row r="33" spans="1:39" x14ac:dyDescent="0.35">
      <c r="A33" s="17" t="s">
        <v>785</v>
      </c>
      <c r="B33">
        <v>0</v>
      </c>
      <c r="C33">
        <v>0</v>
      </c>
      <c r="D33">
        <v>1</v>
      </c>
      <c r="E33">
        <v>2</v>
      </c>
      <c r="F33">
        <v>1</v>
      </c>
      <c r="G33">
        <v>1</v>
      </c>
      <c r="H33">
        <v>0</v>
      </c>
      <c r="I33">
        <v>0</v>
      </c>
      <c r="J33">
        <v>0</v>
      </c>
      <c r="K33">
        <v>1</v>
      </c>
      <c r="L33">
        <v>0</v>
      </c>
      <c r="M33">
        <v>2</v>
      </c>
      <c r="N33">
        <v>0</v>
      </c>
      <c r="O33">
        <v>2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</v>
      </c>
      <c r="Z33">
        <v>1</v>
      </c>
      <c r="AA33">
        <v>1</v>
      </c>
      <c r="AB33">
        <v>0</v>
      </c>
      <c r="AC33">
        <v>2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</row>
    <row r="34" spans="1:39" x14ac:dyDescent="0.35">
      <c r="A34" s="17" t="s">
        <v>830</v>
      </c>
      <c r="B34">
        <v>0</v>
      </c>
      <c r="C34">
        <v>0</v>
      </c>
      <c r="D34">
        <v>0</v>
      </c>
      <c r="E34">
        <v>1</v>
      </c>
      <c r="F34">
        <v>1</v>
      </c>
      <c r="G34">
        <v>1</v>
      </c>
      <c r="H34">
        <v>0</v>
      </c>
      <c r="I34">
        <v>0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1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</row>
    <row r="35" spans="1:39" x14ac:dyDescent="0.35">
      <c r="A35" s="17" t="s">
        <v>79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</row>
    <row r="36" spans="1:39" x14ac:dyDescent="0.35">
      <c r="A36" s="17" t="s">
        <v>79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</row>
    <row r="37" spans="1:39" x14ac:dyDescent="0.35">
      <c r="A37" s="17" t="s">
        <v>80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</row>
    <row r="38" spans="1:39" x14ac:dyDescent="0.35">
      <c r="A38" s="17" t="s">
        <v>807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</row>
    <row r="39" spans="1:39" x14ac:dyDescent="0.35">
      <c r="A39" s="17" t="s">
        <v>818</v>
      </c>
      <c r="B39">
        <v>0</v>
      </c>
      <c r="C39">
        <v>0</v>
      </c>
      <c r="D39">
        <v>0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1</v>
      </c>
      <c r="L39">
        <v>0</v>
      </c>
      <c r="M39">
        <v>1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1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</row>
    <row r="40" spans="1:39" x14ac:dyDescent="0.35">
      <c r="A40" t="s">
        <v>819</v>
      </c>
      <c r="B40">
        <v>0</v>
      </c>
      <c r="C40">
        <v>0</v>
      </c>
      <c r="D40">
        <v>1</v>
      </c>
      <c r="E40">
        <v>3</v>
      </c>
      <c r="F40">
        <v>1</v>
      </c>
      <c r="G40">
        <v>2</v>
      </c>
      <c r="H40">
        <v>0</v>
      </c>
      <c r="I40">
        <v>0</v>
      </c>
      <c r="J40">
        <v>0</v>
      </c>
      <c r="K40">
        <v>1</v>
      </c>
      <c r="L40">
        <v>0</v>
      </c>
      <c r="M40">
        <v>3</v>
      </c>
      <c r="N40">
        <v>0</v>
      </c>
      <c r="O40">
        <v>3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3</v>
      </c>
      <c r="Z40">
        <v>1</v>
      </c>
      <c r="AA40">
        <v>1</v>
      </c>
      <c r="AB40">
        <v>0</v>
      </c>
      <c r="AC40">
        <v>3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</row>
    <row r="41" spans="1:39" x14ac:dyDescent="0.35">
      <c r="A41" t="s">
        <v>449</v>
      </c>
      <c r="B41">
        <v>0</v>
      </c>
      <c r="C41">
        <v>0</v>
      </c>
      <c r="D41">
        <v>1</v>
      </c>
      <c r="E41">
        <v>3</v>
      </c>
      <c r="F41">
        <v>1</v>
      </c>
      <c r="G41">
        <v>2</v>
      </c>
      <c r="H41">
        <v>0</v>
      </c>
      <c r="I41">
        <v>0</v>
      </c>
      <c r="J41">
        <v>0</v>
      </c>
      <c r="K41">
        <v>1</v>
      </c>
      <c r="L41">
        <v>0</v>
      </c>
      <c r="M41">
        <v>3</v>
      </c>
      <c r="N41">
        <v>0</v>
      </c>
      <c r="O41">
        <v>3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</v>
      </c>
      <c r="Z41">
        <v>1</v>
      </c>
      <c r="AA41">
        <v>1</v>
      </c>
      <c r="AB41">
        <v>0</v>
      </c>
      <c r="AC41">
        <v>3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</row>
    <row r="42" spans="1:39" x14ac:dyDescent="0.35">
      <c r="A42" t="s">
        <v>448</v>
      </c>
    </row>
  </sheetData>
  <conditionalFormatting sqref="B41:AM41">
    <cfRule type="cellIs" dxfId="9" priority="3" operator="greaterThan">
      <formula>10</formula>
    </cfRule>
  </conditionalFormatting>
  <conditionalFormatting sqref="B4:AL40">
    <cfRule type="cellIs" dxfId="8" priority="2" operator="greaterThan">
      <formula>10</formula>
    </cfRule>
  </conditionalFormatting>
  <conditionalFormatting sqref="B4:AM41">
    <cfRule type="cellIs" dxfId="7" priority="1" operator="greaterThan">
      <formula>1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3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6" width="38.54296875" bestFit="1" customWidth="1"/>
    <col min="7" max="7" width="39.1796875" bestFit="1" customWidth="1"/>
    <col min="8" max="8" width="38.54296875" bestFit="1" customWidth="1"/>
    <col min="9" max="9" width="39.1796875" bestFit="1" customWidth="1"/>
    <col min="10" max="10" width="38.54296875" bestFit="1" customWidth="1"/>
    <col min="11" max="11" width="39.1796875" bestFit="1" customWidth="1"/>
    <col min="12" max="12" width="38.54296875" bestFit="1" customWidth="1"/>
    <col min="13" max="13" width="39.1796875" bestFit="1" customWidth="1"/>
    <col min="14" max="14" width="38.54296875" bestFit="1" customWidth="1"/>
    <col min="15" max="15" width="39.1796875" bestFit="1" customWidth="1"/>
    <col min="16" max="16" width="38.54296875" bestFit="1" customWidth="1"/>
    <col min="17" max="17" width="39.1796875" bestFit="1" customWidth="1"/>
    <col min="18" max="18" width="38.54296875" bestFit="1" customWidth="1"/>
    <col min="19" max="19" width="39.1796875" bestFit="1" customWidth="1"/>
    <col min="20" max="20" width="38.54296875" bestFit="1" customWidth="1"/>
    <col min="21" max="22" width="39.1796875" bestFit="1" customWidth="1"/>
    <col min="23" max="23" width="38.54296875" bestFit="1" customWidth="1"/>
    <col min="24" max="24" width="39.1796875" bestFit="1" customWidth="1"/>
    <col min="25" max="25" width="38.54296875" bestFit="1" customWidth="1"/>
    <col min="26" max="26" width="39.1796875" bestFit="1" customWidth="1"/>
    <col min="27" max="27" width="38.54296875" bestFit="1" customWidth="1"/>
    <col min="28" max="28" width="39.1796875" bestFit="1" customWidth="1"/>
    <col min="29" max="29" width="38.54296875" bestFit="1" customWidth="1"/>
    <col min="30" max="30" width="39.1796875" bestFit="1" customWidth="1"/>
    <col min="31" max="31" width="38.54296875" bestFit="1" customWidth="1"/>
    <col min="32" max="32" width="39.1796875" bestFit="1" customWidth="1"/>
    <col min="33" max="33" width="38.54296875" bestFit="1" customWidth="1"/>
    <col min="34" max="34" width="39.1796875" bestFit="1" customWidth="1"/>
    <col min="35" max="35" width="38.54296875" bestFit="1" customWidth="1"/>
    <col min="36" max="36" width="39.1796875" bestFit="1" customWidth="1"/>
    <col min="37" max="37" width="38.54296875" bestFit="1" customWidth="1"/>
    <col min="38" max="38" width="15.453125" bestFit="1" customWidth="1"/>
  </cols>
  <sheetData>
    <row r="1" spans="1:38" x14ac:dyDescent="0.35">
      <c r="A1" s="21" t="s">
        <v>1093</v>
      </c>
    </row>
    <row r="2" spans="1:38" ht="72.5" x14ac:dyDescent="0.35">
      <c r="A2" s="22" t="s">
        <v>1072</v>
      </c>
    </row>
    <row r="3" spans="1:38" x14ac:dyDescent="0.35">
      <c r="B3" t="s">
        <v>641</v>
      </c>
      <c r="C3" t="s">
        <v>642</v>
      </c>
      <c r="D3" t="s">
        <v>651</v>
      </c>
      <c r="E3" t="s">
        <v>652</v>
      </c>
      <c r="F3" t="s">
        <v>659</v>
      </c>
      <c r="G3" t="s">
        <v>666</v>
      </c>
      <c r="H3" t="s">
        <v>667</v>
      </c>
      <c r="I3" t="s">
        <v>676</v>
      </c>
      <c r="J3" t="s">
        <v>677</v>
      </c>
      <c r="K3" t="s">
        <v>689</v>
      </c>
      <c r="L3" t="s">
        <v>690</v>
      </c>
      <c r="M3" t="s">
        <v>696</v>
      </c>
      <c r="N3" t="s">
        <v>697</v>
      </c>
      <c r="O3" t="s">
        <v>704</v>
      </c>
      <c r="P3" t="s">
        <v>705</v>
      </c>
      <c r="Q3" t="s">
        <v>716</v>
      </c>
      <c r="R3" t="s">
        <v>717</v>
      </c>
      <c r="S3" t="s">
        <v>728</v>
      </c>
      <c r="T3" t="s">
        <v>729</v>
      </c>
      <c r="U3" t="s">
        <v>740</v>
      </c>
      <c r="V3" t="s">
        <v>751</v>
      </c>
      <c r="W3" t="s">
        <v>752</v>
      </c>
      <c r="X3" t="s">
        <v>763</v>
      </c>
      <c r="Y3" t="s">
        <v>764</v>
      </c>
      <c r="Z3" t="s">
        <v>775</v>
      </c>
      <c r="AA3" s="17" t="s">
        <v>776</v>
      </c>
      <c r="AB3" s="17" t="s">
        <v>833</v>
      </c>
      <c r="AC3" s="17" t="s">
        <v>832</v>
      </c>
      <c r="AD3" s="17" t="s">
        <v>786</v>
      </c>
      <c r="AE3" s="17" t="s">
        <v>787</v>
      </c>
      <c r="AF3" s="17" t="s">
        <v>796</v>
      </c>
      <c r="AG3" s="17" t="s">
        <v>797</v>
      </c>
      <c r="AH3" s="17" t="s">
        <v>808</v>
      </c>
      <c r="AI3" s="17" t="s">
        <v>809</v>
      </c>
      <c r="AJ3" s="17" t="s">
        <v>820</v>
      </c>
      <c r="AK3" s="17" t="s">
        <v>821</v>
      </c>
      <c r="AL3" s="17" t="s">
        <v>450</v>
      </c>
    </row>
    <row r="4" spans="1:38" x14ac:dyDescent="0.35">
      <c r="A4" t="s">
        <v>641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2</v>
      </c>
    </row>
    <row r="5" spans="1:38" x14ac:dyDescent="0.35">
      <c r="A5" t="s">
        <v>642</v>
      </c>
      <c r="B5">
        <v>0</v>
      </c>
      <c r="C5">
        <v>0</v>
      </c>
      <c r="D5">
        <v>1</v>
      </c>
      <c r="E5">
        <v>0</v>
      </c>
      <c r="F5">
        <v>0</v>
      </c>
      <c r="G5">
        <v>2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1</v>
      </c>
      <c r="AJ5">
        <v>1</v>
      </c>
      <c r="AK5">
        <v>0</v>
      </c>
      <c r="AL5">
        <v>55</v>
      </c>
    </row>
    <row r="6" spans="1:38" x14ac:dyDescent="0.35">
      <c r="A6" t="s">
        <v>651</v>
      </c>
      <c r="B6">
        <v>1</v>
      </c>
      <c r="C6">
        <v>1</v>
      </c>
      <c r="D6">
        <v>0</v>
      </c>
      <c r="E6">
        <v>2</v>
      </c>
      <c r="F6">
        <v>1</v>
      </c>
      <c r="G6">
        <v>2</v>
      </c>
      <c r="H6">
        <v>3</v>
      </c>
      <c r="I6">
        <v>2</v>
      </c>
      <c r="J6">
        <v>2</v>
      </c>
      <c r="K6">
        <v>2</v>
      </c>
      <c r="L6">
        <v>2</v>
      </c>
      <c r="M6">
        <v>2</v>
      </c>
      <c r="N6">
        <v>1</v>
      </c>
      <c r="O6">
        <v>2</v>
      </c>
      <c r="P6">
        <v>2</v>
      </c>
      <c r="Q6">
        <v>2</v>
      </c>
      <c r="R6">
        <v>1</v>
      </c>
      <c r="S6">
        <v>2</v>
      </c>
      <c r="T6">
        <v>2</v>
      </c>
      <c r="U6">
        <v>1</v>
      </c>
      <c r="V6">
        <v>2</v>
      </c>
      <c r="W6">
        <v>1</v>
      </c>
      <c r="X6">
        <v>0</v>
      </c>
      <c r="Y6">
        <v>2</v>
      </c>
      <c r="Z6">
        <v>2</v>
      </c>
      <c r="AA6">
        <v>2</v>
      </c>
      <c r="AB6">
        <v>0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2</v>
      </c>
      <c r="AJ6">
        <v>1</v>
      </c>
      <c r="AK6">
        <v>1</v>
      </c>
      <c r="AL6">
        <v>32</v>
      </c>
    </row>
    <row r="7" spans="1:38" x14ac:dyDescent="0.35">
      <c r="A7" t="s">
        <v>652</v>
      </c>
      <c r="B7">
        <v>0</v>
      </c>
      <c r="C7">
        <v>0</v>
      </c>
      <c r="D7">
        <v>2</v>
      </c>
      <c r="E7">
        <v>0</v>
      </c>
      <c r="F7">
        <v>0</v>
      </c>
      <c r="G7">
        <v>2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3</v>
      </c>
      <c r="AC7">
        <v>0</v>
      </c>
      <c r="AD7">
        <v>0</v>
      </c>
      <c r="AE7">
        <v>1</v>
      </c>
      <c r="AF7">
        <v>0</v>
      </c>
      <c r="AG7">
        <v>2</v>
      </c>
      <c r="AH7">
        <v>0</v>
      </c>
      <c r="AI7">
        <v>1</v>
      </c>
      <c r="AJ7">
        <v>1</v>
      </c>
      <c r="AK7">
        <v>0</v>
      </c>
      <c r="AL7">
        <v>41</v>
      </c>
    </row>
    <row r="8" spans="1:38" x14ac:dyDescent="0.35">
      <c r="A8" t="s">
        <v>659</v>
      </c>
      <c r="B8">
        <v>1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1</v>
      </c>
      <c r="AC8">
        <v>1</v>
      </c>
      <c r="AD8">
        <v>0</v>
      </c>
      <c r="AE8">
        <v>1</v>
      </c>
      <c r="AF8">
        <v>1</v>
      </c>
      <c r="AG8">
        <v>1</v>
      </c>
      <c r="AH8">
        <v>0</v>
      </c>
      <c r="AI8">
        <v>1</v>
      </c>
      <c r="AJ8">
        <v>1</v>
      </c>
      <c r="AK8">
        <v>1</v>
      </c>
      <c r="AL8">
        <v>25</v>
      </c>
    </row>
    <row r="9" spans="1:38" x14ac:dyDescent="0.35">
      <c r="A9" t="s">
        <v>666</v>
      </c>
      <c r="B9">
        <v>0</v>
      </c>
      <c r="C9">
        <v>2</v>
      </c>
      <c r="D9">
        <v>2</v>
      </c>
      <c r="E9">
        <v>2</v>
      </c>
      <c r="F9">
        <v>1</v>
      </c>
      <c r="G9">
        <v>0</v>
      </c>
      <c r="H9">
        <v>0</v>
      </c>
      <c r="I9">
        <v>0</v>
      </c>
      <c r="J9">
        <v>0</v>
      </c>
      <c r="K9">
        <v>2</v>
      </c>
      <c r="L9">
        <v>1</v>
      </c>
      <c r="M9">
        <v>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3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15</v>
      </c>
    </row>
    <row r="10" spans="1:38" x14ac:dyDescent="0.35">
      <c r="A10" t="s">
        <v>667</v>
      </c>
      <c r="B10">
        <v>0</v>
      </c>
      <c r="C10">
        <v>2</v>
      </c>
      <c r="D10">
        <v>3</v>
      </c>
      <c r="E10">
        <v>2</v>
      </c>
      <c r="F10">
        <v>0</v>
      </c>
      <c r="G10">
        <v>0</v>
      </c>
      <c r="H10">
        <v>0</v>
      </c>
      <c r="I10">
        <v>0</v>
      </c>
      <c r="J10">
        <v>0</v>
      </c>
      <c r="K10">
        <v>2</v>
      </c>
      <c r="L10">
        <v>0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1</v>
      </c>
      <c r="Y10">
        <v>0</v>
      </c>
      <c r="Z10">
        <v>0</v>
      </c>
      <c r="AA10">
        <v>3</v>
      </c>
      <c r="AB10">
        <v>0</v>
      </c>
      <c r="AC10">
        <v>0</v>
      </c>
      <c r="AD10">
        <v>0</v>
      </c>
      <c r="AE10">
        <v>2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56</v>
      </c>
    </row>
    <row r="11" spans="1:38" x14ac:dyDescent="0.35">
      <c r="A11" t="s">
        <v>676</v>
      </c>
      <c r="B11">
        <v>0</v>
      </c>
      <c r="C11">
        <v>0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5</v>
      </c>
    </row>
    <row r="12" spans="1:38" x14ac:dyDescent="0.35">
      <c r="A12" t="s">
        <v>677</v>
      </c>
      <c r="B12">
        <v>0</v>
      </c>
      <c r="C12">
        <v>0</v>
      </c>
      <c r="D12">
        <v>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2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33</v>
      </c>
    </row>
    <row r="13" spans="1:38" x14ac:dyDescent="0.35">
      <c r="A13" t="s">
        <v>689</v>
      </c>
      <c r="B13">
        <v>0</v>
      </c>
      <c r="C13">
        <v>0</v>
      </c>
      <c r="D13">
        <v>2</v>
      </c>
      <c r="E13">
        <v>0</v>
      </c>
      <c r="F13">
        <v>0</v>
      </c>
      <c r="G13">
        <v>2</v>
      </c>
      <c r="H13">
        <v>2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2</v>
      </c>
      <c r="AH13">
        <v>0</v>
      </c>
      <c r="AI13">
        <v>1</v>
      </c>
      <c r="AJ13">
        <v>1</v>
      </c>
      <c r="AK13">
        <v>0</v>
      </c>
      <c r="AL13">
        <v>25</v>
      </c>
    </row>
    <row r="14" spans="1:38" x14ac:dyDescent="0.35">
      <c r="A14" t="s">
        <v>690</v>
      </c>
      <c r="B14">
        <v>1</v>
      </c>
      <c r="C14">
        <v>0</v>
      </c>
      <c r="D14">
        <v>2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</v>
      </c>
      <c r="P14">
        <v>1</v>
      </c>
      <c r="Q14">
        <v>1</v>
      </c>
      <c r="R14">
        <v>0</v>
      </c>
      <c r="S14">
        <v>1</v>
      </c>
      <c r="T14">
        <v>0</v>
      </c>
      <c r="U14">
        <v>0</v>
      </c>
      <c r="V14">
        <v>0</v>
      </c>
      <c r="W14">
        <v>2</v>
      </c>
      <c r="X14">
        <v>1</v>
      </c>
      <c r="Y14">
        <v>0</v>
      </c>
      <c r="Z14">
        <v>0</v>
      </c>
      <c r="AA14">
        <v>0</v>
      </c>
      <c r="AB14">
        <v>3</v>
      </c>
      <c r="AC14">
        <v>1</v>
      </c>
      <c r="AD14">
        <v>1</v>
      </c>
      <c r="AE14">
        <v>2</v>
      </c>
      <c r="AF14">
        <v>1</v>
      </c>
      <c r="AG14">
        <v>1</v>
      </c>
      <c r="AH14">
        <v>0</v>
      </c>
      <c r="AI14">
        <v>0</v>
      </c>
      <c r="AJ14">
        <v>2</v>
      </c>
      <c r="AK14">
        <v>1</v>
      </c>
      <c r="AL14">
        <v>51</v>
      </c>
    </row>
    <row r="15" spans="1:38" x14ac:dyDescent="0.35">
      <c r="A15" t="s">
        <v>696</v>
      </c>
      <c r="B15">
        <v>0</v>
      </c>
      <c r="C15">
        <v>0</v>
      </c>
      <c r="D15">
        <v>2</v>
      </c>
      <c r="E15">
        <v>0</v>
      </c>
      <c r="F15">
        <v>0</v>
      </c>
      <c r="G15">
        <v>2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2</v>
      </c>
      <c r="AH15">
        <v>0</v>
      </c>
      <c r="AI15">
        <v>1</v>
      </c>
      <c r="AJ15">
        <v>1</v>
      </c>
      <c r="AK15">
        <v>0</v>
      </c>
      <c r="AL15">
        <v>25</v>
      </c>
    </row>
    <row r="16" spans="1:38" x14ac:dyDescent="0.35">
      <c r="A16" t="s">
        <v>697</v>
      </c>
      <c r="B16">
        <v>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27</v>
      </c>
    </row>
    <row r="17" spans="1:38" x14ac:dyDescent="0.35">
      <c r="A17" t="s">
        <v>704</v>
      </c>
      <c r="B17">
        <v>0</v>
      </c>
      <c r="C17">
        <v>0</v>
      </c>
      <c r="D17">
        <v>2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</v>
      </c>
      <c r="AH17">
        <v>0</v>
      </c>
      <c r="AI17">
        <v>0</v>
      </c>
      <c r="AJ17">
        <v>0</v>
      </c>
      <c r="AK17">
        <v>0</v>
      </c>
      <c r="AL17">
        <v>36</v>
      </c>
    </row>
    <row r="18" spans="1:38" x14ac:dyDescent="0.35">
      <c r="A18" t="s">
        <v>705</v>
      </c>
      <c r="B18">
        <v>0</v>
      </c>
      <c r="C18">
        <v>0</v>
      </c>
      <c r="D18">
        <v>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0</v>
      </c>
      <c r="AI18">
        <v>0</v>
      </c>
      <c r="AJ18">
        <v>0</v>
      </c>
      <c r="AK18">
        <v>0</v>
      </c>
      <c r="AL18">
        <v>33</v>
      </c>
    </row>
    <row r="19" spans="1:38" x14ac:dyDescent="0.35">
      <c r="A19" t="s">
        <v>716</v>
      </c>
      <c r="B19">
        <v>0</v>
      </c>
      <c r="C19">
        <v>0</v>
      </c>
      <c r="D19">
        <v>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2</v>
      </c>
      <c r="AH19">
        <v>0</v>
      </c>
      <c r="AI19">
        <v>0</v>
      </c>
      <c r="AJ19">
        <v>0</v>
      </c>
      <c r="AK19">
        <v>0</v>
      </c>
      <c r="AL19">
        <v>2</v>
      </c>
    </row>
    <row r="20" spans="1:38" x14ac:dyDescent="0.35">
      <c r="A20" t="s">
        <v>717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6</v>
      </c>
    </row>
    <row r="21" spans="1:38" x14ac:dyDescent="0.35">
      <c r="A21" t="s">
        <v>728</v>
      </c>
      <c r="B21">
        <v>0</v>
      </c>
      <c r="C21">
        <v>0</v>
      </c>
      <c r="D21">
        <v>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</v>
      </c>
      <c r="AH21">
        <v>0</v>
      </c>
      <c r="AI21">
        <v>1</v>
      </c>
      <c r="AJ21">
        <v>0</v>
      </c>
      <c r="AK21">
        <v>0</v>
      </c>
      <c r="AL21">
        <v>23</v>
      </c>
    </row>
    <row r="22" spans="1:38" x14ac:dyDescent="0.35">
      <c r="A22" t="s">
        <v>729</v>
      </c>
      <c r="B22">
        <v>0</v>
      </c>
      <c r="C22">
        <v>0</v>
      </c>
      <c r="D22">
        <v>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1</v>
      </c>
      <c r="AJ22">
        <v>0</v>
      </c>
      <c r="AK22">
        <v>0</v>
      </c>
      <c r="AL22">
        <v>52</v>
      </c>
    </row>
    <row r="23" spans="1:38" x14ac:dyDescent="0.35">
      <c r="A23" t="s">
        <v>740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2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2</v>
      </c>
      <c r="AJ23">
        <v>0</v>
      </c>
      <c r="AK23">
        <v>0</v>
      </c>
      <c r="AL23">
        <v>17</v>
      </c>
    </row>
    <row r="24" spans="1:38" x14ac:dyDescent="0.35">
      <c r="A24" t="s">
        <v>751</v>
      </c>
      <c r="B24">
        <v>0</v>
      </c>
      <c r="C24">
        <v>0</v>
      </c>
      <c r="D24">
        <v>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1</v>
      </c>
      <c r="AJ24">
        <v>0</v>
      </c>
      <c r="AK24">
        <v>0</v>
      </c>
      <c r="AL24">
        <v>49</v>
      </c>
    </row>
    <row r="25" spans="1:38" x14ac:dyDescent="0.35">
      <c r="A25" t="s">
        <v>752</v>
      </c>
      <c r="B25">
        <v>0</v>
      </c>
      <c r="C25">
        <v>0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1</v>
      </c>
      <c r="AF25">
        <v>0</v>
      </c>
      <c r="AG25">
        <v>1</v>
      </c>
      <c r="AH25">
        <v>0</v>
      </c>
      <c r="AI25">
        <v>1</v>
      </c>
      <c r="AJ25">
        <v>0</v>
      </c>
      <c r="AK25">
        <v>0</v>
      </c>
      <c r="AL25">
        <v>36</v>
      </c>
    </row>
    <row r="26" spans="1:38" x14ac:dyDescent="0.35">
      <c r="A26" t="s">
        <v>763</v>
      </c>
      <c r="B26">
        <v>1</v>
      </c>
      <c r="C26">
        <v>1</v>
      </c>
      <c r="D26">
        <v>0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0</v>
      </c>
      <c r="Y26">
        <v>1</v>
      </c>
      <c r="Z26">
        <v>1</v>
      </c>
      <c r="AA26">
        <v>1</v>
      </c>
      <c r="AB26">
        <v>0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2</v>
      </c>
      <c r="AJ26">
        <v>1</v>
      </c>
      <c r="AK26">
        <v>1</v>
      </c>
      <c r="AL26">
        <v>7</v>
      </c>
    </row>
    <row r="27" spans="1:38" x14ac:dyDescent="0.35">
      <c r="A27" t="s">
        <v>764</v>
      </c>
      <c r="B27">
        <v>0</v>
      </c>
      <c r="C27">
        <v>0</v>
      </c>
      <c r="D27">
        <v>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1</v>
      </c>
      <c r="AJ27">
        <v>0</v>
      </c>
      <c r="AK27">
        <v>0</v>
      </c>
      <c r="AL27">
        <v>34</v>
      </c>
    </row>
    <row r="28" spans="1:38" x14ac:dyDescent="0.35">
      <c r="A28" t="s">
        <v>775</v>
      </c>
      <c r="B28">
        <v>0</v>
      </c>
      <c r="C28">
        <v>0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12</v>
      </c>
    </row>
    <row r="29" spans="1:38" x14ac:dyDescent="0.35">
      <c r="A29" s="17" t="s">
        <v>776</v>
      </c>
      <c r="B29">
        <v>0</v>
      </c>
      <c r="C29">
        <v>0</v>
      </c>
      <c r="D29">
        <v>2</v>
      </c>
      <c r="E29">
        <v>0</v>
      </c>
      <c r="F29">
        <v>0</v>
      </c>
      <c r="G29">
        <v>3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2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2</v>
      </c>
      <c r="AC29">
        <v>0</v>
      </c>
      <c r="AD29">
        <v>1</v>
      </c>
      <c r="AE29">
        <v>2</v>
      </c>
      <c r="AF29">
        <v>0</v>
      </c>
      <c r="AG29">
        <v>2</v>
      </c>
      <c r="AH29">
        <v>0</v>
      </c>
      <c r="AI29">
        <v>1</v>
      </c>
      <c r="AJ29">
        <v>1</v>
      </c>
      <c r="AK29">
        <v>0</v>
      </c>
      <c r="AL29">
        <v>35</v>
      </c>
    </row>
    <row r="30" spans="1:38" x14ac:dyDescent="0.35">
      <c r="A30" s="17" t="s">
        <v>833</v>
      </c>
      <c r="B30">
        <v>0</v>
      </c>
      <c r="C30">
        <v>1</v>
      </c>
      <c r="D30">
        <v>0</v>
      </c>
      <c r="E30">
        <v>3</v>
      </c>
      <c r="F30">
        <v>1</v>
      </c>
      <c r="G30">
        <v>0</v>
      </c>
      <c r="H30">
        <v>0</v>
      </c>
      <c r="I30">
        <v>0</v>
      </c>
      <c r="J30">
        <v>0</v>
      </c>
      <c r="K30">
        <v>1</v>
      </c>
      <c r="L30">
        <v>3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2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2</v>
      </c>
      <c r="AH30">
        <v>0</v>
      </c>
      <c r="AI30">
        <v>2</v>
      </c>
      <c r="AJ30">
        <v>0</v>
      </c>
      <c r="AK30">
        <v>0</v>
      </c>
      <c r="AL30">
        <v>0</v>
      </c>
    </row>
    <row r="31" spans="1:38" x14ac:dyDescent="0.35">
      <c r="A31" s="17" t="s">
        <v>832</v>
      </c>
      <c r="B31">
        <v>0</v>
      </c>
      <c r="C31">
        <v>0</v>
      </c>
      <c r="D31">
        <v>1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21</v>
      </c>
    </row>
    <row r="32" spans="1:38" x14ac:dyDescent="0.35">
      <c r="A32" s="17" t="s">
        <v>786</v>
      </c>
      <c r="B32">
        <v>0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0</v>
      </c>
      <c r="AL32">
        <v>33</v>
      </c>
    </row>
    <row r="33" spans="1:38" x14ac:dyDescent="0.35">
      <c r="A33" s="17" t="s">
        <v>787</v>
      </c>
      <c r="B33">
        <v>0</v>
      </c>
      <c r="C33">
        <v>0</v>
      </c>
      <c r="D33">
        <v>1</v>
      </c>
      <c r="E33">
        <v>1</v>
      </c>
      <c r="F33">
        <v>1</v>
      </c>
      <c r="G33">
        <v>0</v>
      </c>
      <c r="H33">
        <v>2</v>
      </c>
      <c r="I33">
        <v>0</v>
      </c>
      <c r="J33">
        <v>2</v>
      </c>
      <c r="K33">
        <v>0</v>
      </c>
      <c r="L33">
        <v>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1</v>
      </c>
      <c r="Y33">
        <v>0</v>
      </c>
      <c r="Z33">
        <v>0</v>
      </c>
      <c r="AA33">
        <v>2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3</v>
      </c>
      <c r="AH33">
        <v>0</v>
      </c>
      <c r="AI33">
        <v>4</v>
      </c>
      <c r="AJ33">
        <v>0</v>
      </c>
      <c r="AK33">
        <v>0</v>
      </c>
      <c r="AL33">
        <v>15</v>
      </c>
    </row>
    <row r="34" spans="1:38" x14ac:dyDescent="0.35">
      <c r="A34" s="17" t="s">
        <v>796</v>
      </c>
      <c r="B34">
        <v>0</v>
      </c>
      <c r="C34">
        <v>0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9</v>
      </c>
    </row>
    <row r="35" spans="1:38" x14ac:dyDescent="0.35">
      <c r="A35" s="17" t="s">
        <v>797</v>
      </c>
      <c r="B35">
        <v>0</v>
      </c>
      <c r="C35">
        <v>1</v>
      </c>
      <c r="D35">
        <v>1</v>
      </c>
      <c r="E35">
        <v>2</v>
      </c>
      <c r="F35">
        <v>1</v>
      </c>
      <c r="G35">
        <v>0</v>
      </c>
      <c r="H35">
        <v>1</v>
      </c>
      <c r="I35">
        <v>1</v>
      </c>
      <c r="J35">
        <v>1</v>
      </c>
      <c r="K35">
        <v>2</v>
      </c>
      <c r="L35">
        <v>1</v>
      </c>
      <c r="M35">
        <v>2</v>
      </c>
      <c r="N35">
        <v>0</v>
      </c>
      <c r="O35">
        <v>2</v>
      </c>
      <c r="P35">
        <v>2</v>
      </c>
      <c r="Q35">
        <v>2</v>
      </c>
      <c r="R35">
        <v>0</v>
      </c>
      <c r="S35">
        <v>2</v>
      </c>
      <c r="T35">
        <v>1</v>
      </c>
      <c r="U35">
        <v>0</v>
      </c>
      <c r="V35">
        <v>1</v>
      </c>
      <c r="W35">
        <v>1</v>
      </c>
      <c r="X35">
        <v>1</v>
      </c>
      <c r="Y35">
        <v>1</v>
      </c>
      <c r="Z35">
        <v>1</v>
      </c>
      <c r="AA35">
        <v>2</v>
      </c>
      <c r="AB35">
        <v>2</v>
      </c>
      <c r="AC35">
        <v>0</v>
      </c>
      <c r="AD35">
        <v>1</v>
      </c>
      <c r="AE35">
        <v>3</v>
      </c>
      <c r="AF35">
        <v>0</v>
      </c>
      <c r="AG35">
        <v>0</v>
      </c>
      <c r="AH35">
        <v>0</v>
      </c>
      <c r="AI35">
        <v>1</v>
      </c>
      <c r="AJ35">
        <v>1</v>
      </c>
      <c r="AK35">
        <v>0</v>
      </c>
      <c r="AL35">
        <v>38</v>
      </c>
    </row>
    <row r="36" spans="1:38" x14ac:dyDescent="0.35">
      <c r="A36" s="17" t="s">
        <v>808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9</v>
      </c>
    </row>
    <row r="37" spans="1:38" x14ac:dyDescent="0.35">
      <c r="A37" s="17" t="s">
        <v>809</v>
      </c>
      <c r="B37">
        <v>1</v>
      </c>
      <c r="C37">
        <v>1</v>
      </c>
      <c r="D37">
        <v>2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1</v>
      </c>
      <c r="O37">
        <v>0</v>
      </c>
      <c r="P37">
        <v>0</v>
      </c>
      <c r="Q37">
        <v>0</v>
      </c>
      <c r="R37">
        <v>1</v>
      </c>
      <c r="S37">
        <v>1</v>
      </c>
      <c r="T37">
        <v>1</v>
      </c>
      <c r="U37">
        <v>2</v>
      </c>
      <c r="V37">
        <v>1</v>
      </c>
      <c r="W37">
        <v>1</v>
      </c>
      <c r="X37">
        <v>2</v>
      </c>
      <c r="Y37">
        <v>1</v>
      </c>
      <c r="Z37">
        <v>0</v>
      </c>
      <c r="AA37">
        <v>1</v>
      </c>
      <c r="AB37">
        <v>2</v>
      </c>
      <c r="AC37">
        <v>1</v>
      </c>
      <c r="AD37">
        <v>1</v>
      </c>
      <c r="AE37">
        <v>4</v>
      </c>
      <c r="AF37">
        <v>1</v>
      </c>
      <c r="AG37">
        <v>1</v>
      </c>
      <c r="AH37">
        <v>0</v>
      </c>
      <c r="AI37">
        <v>0</v>
      </c>
      <c r="AJ37">
        <v>1</v>
      </c>
      <c r="AK37">
        <v>1</v>
      </c>
      <c r="AL37">
        <v>53</v>
      </c>
    </row>
    <row r="38" spans="1:38" x14ac:dyDescent="0.35">
      <c r="A38" s="17" t="s">
        <v>820</v>
      </c>
      <c r="B38">
        <v>0</v>
      </c>
      <c r="C38">
        <v>1</v>
      </c>
      <c r="D38">
        <v>1</v>
      </c>
      <c r="E38">
        <v>1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  <c r="L38">
        <v>2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1</v>
      </c>
      <c r="AJ38">
        <v>0</v>
      </c>
      <c r="AK38">
        <v>0</v>
      </c>
      <c r="AL38">
        <v>16</v>
      </c>
    </row>
    <row r="39" spans="1:38" x14ac:dyDescent="0.35">
      <c r="A39" t="s">
        <v>821</v>
      </c>
      <c r="B39">
        <v>0</v>
      </c>
      <c r="C39">
        <v>0</v>
      </c>
      <c r="D39">
        <v>1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0</v>
      </c>
      <c r="AL39">
        <v>22</v>
      </c>
    </row>
    <row r="40" spans="1:38" x14ac:dyDescent="0.35">
      <c r="A40" t="s">
        <v>450</v>
      </c>
      <c r="B40">
        <v>2</v>
      </c>
      <c r="C40">
        <v>55</v>
      </c>
      <c r="D40">
        <v>32</v>
      </c>
      <c r="E40">
        <v>41</v>
      </c>
      <c r="F40">
        <v>25</v>
      </c>
      <c r="G40">
        <v>15</v>
      </c>
      <c r="H40">
        <v>56</v>
      </c>
      <c r="I40">
        <v>5</v>
      </c>
      <c r="J40">
        <v>33</v>
      </c>
      <c r="K40">
        <v>25</v>
      </c>
      <c r="L40">
        <v>51</v>
      </c>
      <c r="M40">
        <v>25</v>
      </c>
      <c r="N40">
        <v>27</v>
      </c>
      <c r="O40">
        <v>36</v>
      </c>
      <c r="P40">
        <v>33</v>
      </c>
      <c r="Q40">
        <v>2</v>
      </c>
      <c r="R40">
        <v>6</v>
      </c>
      <c r="S40">
        <v>23</v>
      </c>
      <c r="T40">
        <v>52</v>
      </c>
      <c r="U40">
        <v>17</v>
      </c>
      <c r="V40">
        <v>49</v>
      </c>
      <c r="W40">
        <v>36</v>
      </c>
      <c r="X40">
        <v>7</v>
      </c>
      <c r="Y40">
        <v>34</v>
      </c>
      <c r="Z40">
        <v>12</v>
      </c>
      <c r="AA40">
        <v>35</v>
      </c>
      <c r="AB40">
        <v>0</v>
      </c>
      <c r="AC40">
        <v>21</v>
      </c>
      <c r="AD40">
        <v>33</v>
      </c>
      <c r="AE40">
        <v>15</v>
      </c>
      <c r="AF40">
        <v>9</v>
      </c>
      <c r="AG40">
        <v>38</v>
      </c>
      <c r="AH40">
        <v>19</v>
      </c>
      <c r="AI40">
        <v>53</v>
      </c>
      <c r="AJ40">
        <v>16</v>
      </c>
      <c r="AK40">
        <v>22</v>
      </c>
      <c r="AL40">
        <v>0</v>
      </c>
    </row>
    <row r="41" spans="1:38" x14ac:dyDescent="0.35">
      <c r="A41" t="s">
        <v>825</v>
      </c>
      <c r="B41">
        <v>1</v>
      </c>
      <c r="C41">
        <v>54</v>
      </c>
      <c r="D41">
        <v>32</v>
      </c>
      <c r="E41">
        <v>40</v>
      </c>
      <c r="F41">
        <v>24</v>
      </c>
      <c r="G41">
        <v>14</v>
      </c>
      <c r="H41">
        <v>55</v>
      </c>
      <c r="I41">
        <v>4</v>
      </c>
      <c r="J41">
        <v>32</v>
      </c>
      <c r="K41">
        <v>24</v>
      </c>
      <c r="L41">
        <v>49</v>
      </c>
      <c r="M41">
        <v>24</v>
      </c>
      <c r="N41">
        <v>26</v>
      </c>
      <c r="O41">
        <v>35</v>
      </c>
      <c r="P41">
        <v>32</v>
      </c>
      <c r="Q41">
        <v>1</v>
      </c>
      <c r="R41">
        <v>5</v>
      </c>
      <c r="S41">
        <v>22</v>
      </c>
      <c r="T41">
        <v>51</v>
      </c>
      <c r="U41">
        <v>16</v>
      </c>
      <c r="V41">
        <v>48</v>
      </c>
      <c r="W41">
        <v>35</v>
      </c>
      <c r="X41">
        <v>7</v>
      </c>
      <c r="Y41">
        <v>33</v>
      </c>
      <c r="Z41">
        <v>11</v>
      </c>
      <c r="AA41">
        <v>34</v>
      </c>
      <c r="AB41">
        <v>0</v>
      </c>
      <c r="AC41">
        <v>20</v>
      </c>
      <c r="AD41">
        <v>32</v>
      </c>
      <c r="AE41">
        <v>14</v>
      </c>
      <c r="AF41">
        <v>8</v>
      </c>
      <c r="AG41">
        <v>37</v>
      </c>
      <c r="AH41">
        <v>18</v>
      </c>
      <c r="AI41">
        <v>52</v>
      </c>
      <c r="AJ41">
        <v>15</v>
      </c>
      <c r="AK41">
        <v>21</v>
      </c>
      <c r="AL41">
        <v>0</v>
      </c>
    </row>
    <row r="42" spans="1:38" x14ac:dyDescent="0.35">
      <c r="A42" t="s">
        <v>1054</v>
      </c>
      <c r="B42">
        <f>B40-B41</f>
        <v>1</v>
      </c>
      <c r="C42">
        <f t="shared" ref="C42:AL42" si="0">C40-C41</f>
        <v>1</v>
      </c>
      <c r="D42">
        <f t="shared" si="0"/>
        <v>0</v>
      </c>
      <c r="E42">
        <f t="shared" si="0"/>
        <v>1</v>
      </c>
      <c r="F42">
        <f t="shared" si="0"/>
        <v>1</v>
      </c>
      <c r="G42">
        <f t="shared" si="0"/>
        <v>1</v>
      </c>
      <c r="H42">
        <f t="shared" si="0"/>
        <v>1</v>
      </c>
      <c r="I42">
        <f t="shared" si="0"/>
        <v>1</v>
      </c>
      <c r="J42">
        <f t="shared" si="0"/>
        <v>1</v>
      </c>
      <c r="K42">
        <f t="shared" si="0"/>
        <v>1</v>
      </c>
      <c r="L42">
        <f t="shared" si="0"/>
        <v>2</v>
      </c>
      <c r="M42">
        <f t="shared" si="0"/>
        <v>1</v>
      </c>
      <c r="N42">
        <f t="shared" si="0"/>
        <v>1</v>
      </c>
      <c r="O42">
        <f t="shared" si="0"/>
        <v>1</v>
      </c>
      <c r="P42">
        <f t="shared" si="0"/>
        <v>1</v>
      </c>
      <c r="Q42">
        <f t="shared" si="0"/>
        <v>1</v>
      </c>
      <c r="R42">
        <f t="shared" si="0"/>
        <v>1</v>
      </c>
      <c r="S42">
        <f t="shared" si="0"/>
        <v>1</v>
      </c>
      <c r="T42">
        <f t="shared" si="0"/>
        <v>1</v>
      </c>
      <c r="U42">
        <f t="shared" si="0"/>
        <v>1</v>
      </c>
      <c r="V42">
        <f t="shared" si="0"/>
        <v>1</v>
      </c>
      <c r="W42">
        <f t="shared" si="0"/>
        <v>1</v>
      </c>
      <c r="X42">
        <f t="shared" si="0"/>
        <v>0</v>
      </c>
      <c r="Y42">
        <f t="shared" si="0"/>
        <v>1</v>
      </c>
      <c r="Z42">
        <f t="shared" si="0"/>
        <v>1</v>
      </c>
      <c r="AA42">
        <f t="shared" si="0"/>
        <v>1</v>
      </c>
      <c r="AB42">
        <f t="shared" si="0"/>
        <v>0</v>
      </c>
      <c r="AC42">
        <f t="shared" si="0"/>
        <v>1</v>
      </c>
      <c r="AD42">
        <f t="shared" si="0"/>
        <v>1</v>
      </c>
      <c r="AE42">
        <f t="shared" si="0"/>
        <v>1</v>
      </c>
      <c r="AF42">
        <f t="shared" si="0"/>
        <v>1</v>
      </c>
      <c r="AG42">
        <f t="shared" si="0"/>
        <v>1</v>
      </c>
      <c r="AH42">
        <f t="shared" si="0"/>
        <v>1</v>
      </c>
      <c r="AI42">
        <f t="shared" si="0"/>
        <v>1</v>
      </c>
      <c r="AJ42">
        <f t="shared" si="0"/>
        <v>1</v>
      </c>
      <c r="AK42">
        <f t="shared" si="0"/>
        <v>1</v>
      </c>
      <c r="AL42">
        <f t="shared" si="0"/>
        <v>0</v>
      </c>
    </row>
    <row r="43" spans="1:38" x14ac:dyDescent="0.35">
      <c r="A43" t="s">
        <v>451</v>
      </c>
    </row>
  </sheetData>
  <conditionalFormatting sqref="B4:AL41">
    <cfRule type="cellIs" dxfId="6" priority="1" operator="greaterThan">
      <formula>1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6" width="38.54296875" bestFit="1" customWidth="1"/>
    <col min="7" max="7" width="39.1796875" bestFit="1" customWidth="1"/>
    <col min="8" max="10" width="38.54296875" bestFit="1" customWidth="1"/>
    <col min="11" max="11" width="39.1796875" bestFit="1" customWidth="1"/>
    <col min="12" max="12" width="38.54296875" bestFit="1" customWidth="1"/>
    <col min="13" max="13" width="39.1796875" bestFit="1" customWidth="1"/>
    <col min="14" max="14" width="38.54296875" bestFit="1" customWidth="1"/>
    <col min="15" max="15" width="39.1796875" bestFit="1" customWidth="1"/>
    <col min="16" max="16" width="38.54296875" bestFit="1" customWidth="1"/>
    <col min="17" max="17" width="39.1796875" bestFit="1" customWidth="1"/>
    <col min="18" max="18" width="38.54296875" bestFit="1" customWidth="1"/>
    <col min="19" max="19" width="39.1796875" bestFit="1" customWidth="1"/>
    <col min="20" max="20" width="38.54296875" bestFit="1" customWidth="1"/>
    <col min="21" max="21" width="39.1796875" bestFit="1" customWidth="1"/>
    <col min="22" max="22" width="38.54296875" bestFit="1" customWidth="1"/>
    <col min="23" max="23" width="39.1796875" bestFit="1" customWidth="1"/>
    <col min="24" max="24" width="38.54296875" bestFit="1" customWidth="1"/>
    <col min="25" max="25" width="39.1796875" bestFit="1" customWidth="1"/>
    <col min="26" max="26" width="38.54296875" bestFit="1" customWidth="1"/>
    <col min="27" max="27" width="39.1796875" bestFit="1" customWidth="1"/>
    <col min="28" max="28" width="38.54296875" bestFit="1" customWidth="1"/>
    <col min="29" max="29" width="39.1796875" bestFit="1" customWidth="1"/>
    <col min="30" max="30" width="38.54296875" bestFit="1" customWidth="1"/>
    <col min="31" max="31" width="39.1796875" bestFit="1" customWidth="1"/>
    <col min="32" max="32" width="38.54296875" bestFit="1" customWidth="1"/>
    <col min="33" max="33" width="15.453125" bestFit="1" customWidth="1"/>
  </cols>
  <sheetData>
    <row r="1" spans="1:33" x14ac:dyDescent="0.35">
      <c r="A1" s="21" t="s">
        <v>1094</v>
      </c>
    </row>
    <row r="2" spans="1:33" ht="43.5" x14ac:dyDescent="0.35">
      <c r="A2" s="22" t="s">
        <v>1073</v>
      </c>
    </row>
    <row r="3" spans="1:33" x14ac:dyDescent="0.35">
      <c r="B3" t="s">
        <v>643</v>
      </c>
      <c r="C3" t="s">
        <v>644</v>
      </c>
      <c r="D3" t="s">
        <v>653</v>
      </c>
      <c r="E3" t="s">
        <v>654</v>
      </c>
      <c r="F3" t="s">
        <v>668</v>
      </c>
      <c r="G3" t="s">
        <v>678</v>
      </c>
      <c r="H3" t="s">
        <v>679</v>
      </c>
      <c r="I3" t="s">
        <v>679</v>
      </c>
      <c r="J3" t="s">
        <v>680</v>
      </c>
      <c r="K3" t="s">
        <v>706</v>
      </c>
      <c r="L3" t="s">
        <v>707</v>
      </c>
      <c r="M3" t="s">
        <v>718</v>
      </c>
      <c r="N3" t="s">
        <v>719</v>
      </c>
      <c r="O3" t="s">
        <v>730</v>
      </c>
      <c r="P3" t="s">
        <v>731</v>
      </c>
      <c r="Q3" t="s">
        <v>741</v>
      </c>
      <c r="R3" t="s">
        <v>742</v>
      </c>
      <c r="S3" t="s">
        <v>753</v>
      </c>
      <c r="T3" t="s">
        <v>754</v>
      </c>
      <c r="U3" t="s">
        <v>765</v>
      </c>
      <c r="V3" t="s">
        <v>766</v>
      </c>
      <c r="W3" t="s">
        <v>777</v>
      </c>
      <c r="X3" s="17" t="s">
        <v>778</v>
      </c>
      <c r="Y3" s="17" t="s">
        <v>834</v>
      </c>
      <c r="Z3" s="17" t="s">
        <v>835</v>
      </c>
      <c r="AA3" s="17" t="s">
        <v>798</v>
      </c>
      <c r="AB3" s="17" t="s">
        <v>799</v>
      </c>
      <c r="AC3" s="17" t="s">
        <v>810</v>
      </c>
      <c r="AD3" s="17" t="s">
        <v>811</v>
      </c>
      <c r="AE3" t="s">
        <v>822</v>
      </c>
      <c r="AF3" t="s">
        <v>823</v>
      </c>
      <c r="AG3" t="s">
        <v>452</v>
      </c>
    </row>
    <row r="4" spans="1:33" x14ac:dyDescent="0.35">
      <c r="A4" t="s">
        <v>643</v>
      </c>
      <c r="B4">
        <v>0</v>
      </c>
      <c r="C4">
        <v>0</v>
      </c>
      <c r="D4">
        <v>0</v>
      </c>
      <c r="E4">
        <v>1</v>
      </c>
      <c r="F4">
        <v>0</v>
      </c>
      <c r="G4">
        <v>1</v>
      </c>
      <c r="H4">
        <v>8</v>
      </c>
      <c r="I4">
        <v>8</v>
      </c>
      <c r="J4">
        <v>1</v>
      </c>
      <c r="K4">
        <v>2</v>
      </c>
      <c r="L4">
        <v>0</v>
      </c>
      <c r="M4">
        <v>1</v>
      </c>
      <c r="N4">
        <v>2</v>
      </c>
      <c r="O4">
        <v>1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</v>
      </c>
      <c r="AF4">
        <v>1</v>
      </c>
      <c r="AG4">
        <v>8</v>
      </c>
    </row>
    <row r="5" spans="1:33" x14ac:dyDescent="0.35">
      <c r="A5" t="s">
        <v>6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3</v>
      </c>
      <c r="I5">
        <v>3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3</v>
      </c>
    </row>
    <row r="6" spans="1:33" x14ac:dyDescent="0.35">
      <c r="A6" t="s">
        <v>65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</row>
    <row r="7" spans="1:33" x14ac:dyDescent="0.35">
      <c r="A7" t="s">
        <v>654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35">
      <c r="A8" t="s">
        <v>66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3" x14ac:dyDescent="0.35">
      <c r="A9" t="s">
        <v>678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</row>
    <row r="10" spans="1:33" x14ac:dyDescent="0.35">
      <c r="A10" t="s">
        <v>679</v>
      </c>
      <c r="B10">
        <v>8</v>
      </c>
      <c r="C10">
        <v>3</v>
      </c>
      <c r="D10">
        <v>1</v>
      </c>
      <c r="E10">
        <v>0</v>
      </c>
      <c r="F10">
        <v>0</v>
      </c>
      <c r="G10">
        <v>1</v>
      </c>
      <c r="H10">
        <v>0</v>
      </c>
      <c r="I10">
        <v>0</v>
      </c>
      <c r="J10">
        <v>9</v>
      </c>
      <c r="K10">
        <v>1</v>
      </c>
      <c r="L10">
        <v>2</v>
      </c>
      <c r="M10">
        <v>1</v>
      </c>
      <c r="N10">
        <v>1</v>
      </c>
      <c r="O10">
        <v>4</v>
      </c>
      <c r="P10">
        <v>2</v>
      </c>
      <c r="Q10">
        <v>2</v>
      </c>
      <c r="R10">
        <v>0</v>
      </c>
      <c r="S10">
        <v>2</v>
      </c>
      <c r="T10">
        <v>2</v>
      </c>
      <c r="U10">
        <v>3</v>
      </c>
      <c r="V10">
        <v>1</v>
      </c>
      <c r="W10">
        <v>4</v>
      </c>
      <c r="X10">
        <v>3</v>
      </c>
      <c r="Y10">
        <v>0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1</v>
      </c>
      <c r="AF10">
        <v>1</v>
      </c>
      <c r="AG10">
        <v>0</v>
      </c>
    </row>
    <row r="11" spans="1:33" x14ac:dyDescent="0.35">
      <c r="A11" t="s">
        <v>679</v>
      </c>
      <c r="B11">
        <v>8</v>
      </c>
      <c r="C11">
        <v>3</v>
      </c>
      <c r="D11">
        <v>1</v>
      </c>
      <c r="E11">
        <v>0</v>
      </c>
      <c r="F11">
        <v>0</v>
      </c>
      <c r="G11">
        <v>1</v>
      </c>
      <c r="H11">
        <v>0</v>
      </c>
      <c r="I11">
        <v>0</v>
      </c>
      <c r="J11">
        <v>9</v>
      </c>
      <c r="K11">
        <v>1</v>
      </c>
      <c r="L11">
        <v>2</v>
      </c>
      <c r="M11">
        <v>1</v>
      </c>
      <c r="N11">
        <v>1</v>
      </c>
      <c r="O11">
        <v>4</v>
      </c>
      <c r="P11">
        <v>2</v>
      </c>
      <c r="Q11">
        <v>2</v>
      </c>
      <c r="R11">
        <v>0</v>
      </c>
      <c r="S11">
        <v>2</v>
      </c>
      <c r="T11">
        <v>2</v>
      </c>
      <c r="U11">
        <v>3</v>
      </c>
      <c r="V11">
        <v>1</v>
      </c>
      <c r="W11">
        <v>4</v>
      </c>
      <c r="X11">
        <v>3</v>
      </c>
      <c r="Y11">
        <v>0</v>
      </c>
      <c r="Z11">
        <v>0</v>
      </c>
      <c r="AA11">
        <v>1</v>
      </c>
      <c r="AB11">
        <v>1</v>
      </c>
      <c r="AC11">
        <v>0</v>
      </c>
      <c r="AD11">
        <v>0</v>
      </c>
      <c r="AE11">
        <v>1</v>
      </c>
      <c r="AF11">
        <v>1</v>
      </c>
      <c r="AG11">
        <v>0</v>
      </c>
    </row>
    <row r="12" spans="1:33" x14ac:dyDescent="0.35">
      <c r="A12" t="s">
        <v>680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9</v>
      </c>
      <c r="I12">
        <v>9</v>
      </c>
      <c r="J12">
        <v>0</v>
      </c>
      <c r="K12">
        <v>1</v>
      </c>
      <c r="L12">
        <v>0</v>
      </c>
      <c r="M12">
        <v>1</v>
      </c>
      <c r="N12">
        <v>0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2</v>
      </c>
      <c r="V12">
        <v>0</v>
      </c>
      <c r="W12">
        <v>2</v>
      </c>
      <c r="X12">
        <v>0</v>
      </c>
      <c r="Y12">
        <v>0</v>
      </c>
      <c r="Z12">
        <v>0</v>
      </c>
      <c r="AA12">
        <v>1</v>
      </c>
      <c r="AB12">
        <v>1</v>
      </c>
      <c r="AC12">
        <v>0</v>
      </c>
      <c r="AD12">
        <v>0</v>
      </c>
      <c r="AE12">
        <v>4</v>
      </c>
      <c r="AF12">
        <v>2</v>
      </c>
      <c r="AG12">
        <v>9</v>
      </c>
    </row>
    <row r="13" spans="1:33" x14ac:dyDescent="0.35">
      <c r="A13" t="s">
        <v>706</v>
      </c>
      <c r="B13">
        <v>2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1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</row>
    <row r="14" spans="1:33" x14ac:dyDescent="0.35">
      <c r="A14" t="s">
        <v>707</v>
      </c>
      <c r="B14">
        <v>0</v>
      </c>
      <c r="C14">
        <v>0</v>
      </c>
      <c r="D14">
        <v>0</v>
      </c>
      <c r="E14">
        <v>1</v>
      </c>
      <c r="F14">
        <v>0</v>
      </c>
      <c r="G14">
        <v>1</v>
      </c>
      <c r="H14">
        <v>2</v>
      </c>
      <c r="I14">
        <v>2</v>
      </c>
      <c r="J14">
        <v>0</v>
      </c>
      <c r="K14">
        <v>1</v>
      </c>
      <c r="L14">
        <v>0</v>
      </c>
      <c r="M14">
        <v>0</v>
      </c>
      <c r="N14">
        <v>0</v>
      </c>
      <c r="O14">
        <v>1</v>
      </c>
      <c r="P14">
        <v>0</v>
      </c>
      <c r="Q14">
        <v>1</v>
      </c>
      <c r="R14">
        <v>0</v>
      </c>
      <c r="S14">
        <v>0</v>
      </c>
      <c r="T14">
        <v>0</v>
      </c>
      <c r="U14">
        <v>1</v>
      </c>
      <c r="V14">
        <v>0</v>
      </c>
      <c r="W14">
        <v>1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</v>
      </c>
    </row>
    <row r="15" spans="1:33" x14ac:dyDescent="0.35">
      <c r="A15" t="s">
        <v>718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</row>
    <row r="16" spans="1:33" x14ac:dyDescent="0.35">
      <c r="A16" t="s">
        <v>719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</row>
    <row r="17" spans="1:33" x14ac:dyDescent="0.35">
      <c r="A17" t="s">
        <v>730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  <c r="H17">
        <v>4</v>
      </c>
      <c r="I17">
        <v>4</v>
      </c>
      <c r="J17">
        <v>1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4</v>
      </c>
    </row>
    <row r="18" spans="1:33" x14ac:dyDescent="0.35">
      <c r="A18" t="s">
        <v>73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2</v>
      </c>
      <c r="I18">
        <v>2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</row>
    <row r="19" spans="1:33" x14ac:dyDescent="0.35">
      <c r="A19" t="s">
        <v>74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</v>
      </c>
      <c r="I19">
        <v>2</v>
      </c>
      <c r="J19">
        <v>1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2</v>
      </c>
    </row>
    <row r="20" spans="1:33" x14ac:dyDescent="0.35">
      <c r="A20" t="s">
        <v>74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 x14ac:dyDescent="0.35">
      <c r="A21" t="s">
        <v>753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2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</v>
      </c>
    </row>
    <row r="22" spans="1:33" x14ac:dyDescent="0.35">
      <c r="A22" s="17" t="s">
        <v>754</v>
      </c>
      <c r="B22">
        <v>0</v>
      </c>
      <c r="C22">
        <v>0</v>
      </c>
      <c r="D22">
        <v>0</v>
      </c>
      <c r="E22">
        <v>1</v>
      </c>
      <c r="F22">
        <v>0</v>
      </c>
      <c r="G22">
        <v>1</v>
      </c>
      <c r="H22">
        <v>2</v>
      </c>
      <c r="I22">
        <v>2</v>
      </c>
      <c r="J22">
        <v>0</v>
      </c>
      <c r="K22">
        <v>1</v>
      </c>
      <c r="L22">
        <v>0</v>
      </c>
      <c r="M22">
        <v>0</v>
      </c>
      <c r="N22">
        <v>0</v>
      </c>
      <c r="O22">
        <v>2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</v>
      </c>
    </row>
    <row r="23" spans="1:33" x14ac:dyDescent="0.35">
      <c r="A23" s="17" t="s">
        <v>765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3</v>
      </c>
      <c r="I23">
        <v>3</v>
      </c>
      <c r="J23">
        <v>2</v>
      </c>
      <c r="K23">
        <v>0</v>
      </c>
      <c r="L23">
        <v>1</v>
      </c>
      <c r="M23">
        <v>1</v>
      </c>
      <c r="N23">
        <v>1</v>
      </c>
      <c r="O23">
        <v>2</v>
      </c>
      <c r="P23">
        <v>1</v>
      </c>
      <c r="Q23">
        <v>1</v>
      </c>
      <c r="R23">
        <v>1</v>
      </c>
      <c r="S23">
        <v>1</v>
      </c>
      <c r="T23">
        <v>1</v>
      </c>
      <c r="U23">
        <v>0</v>
      </c>
      <c r="V23">
        <v>1</v>
      </c>
      <c r="W23">
        <v>1</v>
      </c>
      <c r="X23">
        <v>1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3</v>
      </c>
    </row>
    <row r="24" spans="1:33" x14ac:dyDescent="0.35">
      <c r="A24" s="17" t="s">
        <v>76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</row>
    <row r="25" spans="1:33" x14ac:dyDescent="0.35">
      <c r="A25" s="17" t="s">
        <v>777</v>
      </c>
      <c r="B25">
        <v>1</v>
      </c>
      <c r="C25">
        <v>0</v>
      </c>
      <c r="D25">
        <v>0</v>
      </c>
      <c r="E25">
        <v>0</v>
      </c>
      <c r="F25">
        <v>1</v>
      </c>
      <c r="G25">
        <v>0</v>
      </c>
      <c r="H25">
        <v>4</v>
      </c>
      <c r="I25">
        <v>4</v>
      </c>
      <c r="J25">
        <v>2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1</v>
      </c>
      <c r="V25">
        <v>0</v>
      </c>
      <c r="W25">
        <v>0</v>
      </c>
      <c r="X25">
        <v>0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4</v>
      </c>
    </row>
    <row r="26" spans="1:33" x14ac:dyDescent="0.35">
      <c r="A26" s="17" t="s">
        <v>77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3</v>
      </c>
      <c r="I26">
        <v>3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3</v>
      </c>
    </row>
    <row r="27" spans="1:33" x14ac:dyDescent="0.35">
      <c r="A27" s="17" t="s">
        <v>83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 x14ac:dyDescent="0.35">
      <c r="A28" s="17" t="s">
        <v>83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 x14ac:dyDescent="0.35">
      <c r="A29" s="17" t="s">
        <v>79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1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</row>
    <row r="30" spans="1:33" x14ac:dyDescent="0.35">
      <c r="A30" s="17" t="s">
        <v>79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1</v>
      </c>
      <c r="J30">
        <v>1</v>
      </c>
      <c r="K30">
        <v>1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</row>
    <row r="31" spans="1:33" x14ac:dyDescent="0.35">
      <c r="A31" s="17" t="s">
        <v>81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</row>
    <row r="32" spans="1:33" x14ac:dyDescent="0.35">
      <c r="A32" s="17" t="s">
        <v>81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 x14ac:dyDescent="0.35">
      <c r="A33" s="17" t="s">
        <v>822</v>
      </c>
      <c r="B33">
        <v>3</v>
      </c>
      <c r="C33">
        <v>1</v>
      </c>
      <c r="D33">
        <v>0</v>
      </c>
      <c r="E33">
        <v>0</v>
      </c>
      <c r="F33">
        <v>0</v>
      </c>
      <c r="G33">
        <v>0</v>
      </c>
      <c r="H33">
        <v>1</v>
      </c>
      <c r="I33">
        <v>1</v>
      </c>
      <c r="J33">
        <v>4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</row>
    <row r="34" spans="1:33" x14ac:dyDescent="0.35">
      <c r="A34" s="17" t="s">
        <v>823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1</v>
      </c>
      <c r="J34">
        <v>2</v>
      </c>
      <c r="K34">
        <v>1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</row>
    <row r="35" spans="1:33" x14ac:dyDescent="0.35">
      <c r="A35" t="s">
        <v>452</v>
      </c>
      <c r="B35">
        <v>8</v>
      </c>
      <c r="C35">
        <v>3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9</v>
      </c>
      <c r="K35">
        <v>1</v>
      </c>
      <c r="L35">
        <v>2</v>
      </c>
      <c r="M35">
        <v>1</v>
      </c>
      <c r="N35">
        <v>1</v>
      </c>
      <c r="O35">
        <v>4</v>
      </c>
      <c r="P35">
        <v>2</v>
      </c>
      <c r="Q35">
        <v>2</v>
      </c>
      <c r="R35">
        <v>0</v>
      </c>
      <c r="S35">
        <v>2</v>
      </c>
      <c r="T35">
        <v>2</v>
      </c>
      <c r="U35">
        <v>3</v>
      </c>
      <c r="V35">
        <v>1</v>
      </c>
      <c r="W35">
        <v>4</v>
      </c>
      <c r="X35">
        <v>3</v>
      </c>
      <c r="Y35">
        <v>0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1</v>
      </c>
      <c r="AF35">
        <v>1</v>
      </c>
      <c r="AG35">
        <v>0</v>
      </c>
    </row>
    <row r="36" spans="1:33" x14ac:dyDescent="0.35">
      <c r="A36" t="s">
        <v>453</v>
      </c>
    </row>
  </sheetData>
  <conditionalFormatting sqref="B35:AG35">
    <cfRule type="cellIs" dxfId="5" priority="3" operator="greaterThan">
      <formula>10</formula>
    </cfRule>
  </conditionalFormatting>
  <conditionalFormatting sqref="B4:AF34">
    <cfRule type="cellIs" dxfId="4" priority="2" operator="greaterThan">
      <formula>10</formula>
    </cfRule>
  </conditionalFormatting>
  <conditionalFormatting sqref="B4:AG35">
    <cfRule type="cellIs" dxfId="3" priority="1" operator="greaterThan">
      <formula>10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workbookViewId="0">
      <selection activeCell="A2" sqref="A2"/>
    </sheetView>
  </sheetViews>
  <sheetFormatPr defaultRowHeight="14.5" x14ac:dyDescent="0.35"/>
  <cols>
    <col min="1" max="2" width="39.1796875" bestFit="1" customWidth="1"/>
    <col min="3" max="3" width="38.54296875" bestFit="1" customWidth="1"/>
    <col min="4" max="4" width="39.1796875" bestFit="1" customWidth="1"/>
    <col min="5" max="6" width="38.54296875" bestFit="1" customWidth="1"/>
    <col min="7" max="7" width="39.1796875" bestFit="1" customWidth="1"/>
    <col min="8" max="8" width="38.54296875" bestFit="1" customWidth="1"/>
    <col min="9" max="9" width="39.1796875" bestFit="1" customWidth="1"/>
    <col min="10" max="10" width="38.54296875" bestFit="1" customWidth="1"/>
    <col min="11" max="11" width="39.1796875" bestFit="1" customWidth="1"/>
    <col min="12" max="12" width="38.54296875" bestFit="1" customWidth="1"/>
    <col min="13" max="13" width="39.1796875" bestFit="1" customWidth="1"/>
    <col min="14" max="14" width="38.54296875" bestFit="1" customWidth="1"/>
    <col min="15" max="15" width="39.1796875" bestFit="1" customWidth="1"/>
    <col min="16" max="16" width="38.54296875" bestFit="1" customWidth="1"/>
    <col min="17" max="17" width="39.1796875" bestFit="1" customWidth="1"/>
    <col min="18" max="18" width="38.54296875" bestFit="1" customWidth="1"/>
    <col min="19" max="19" width="39.1796875" bestFit="1" customWidth="1"/>
    <col min="20" max="20" width="38.54296875" bestFit="1" customWidth="1"/>
    <col min="21" max="21" width="39.1796875" bestFit="1" customWidth="1"/>
    <col min="22" max="22" width="38.54296875" bestFit="1" customWidth="1"/>
    <col min="23" max="23" width="39.1796875" bestFit="1" customWidth="1"/>
    <col min="24" max="24" width="38.54296875" bestFit="1" customWidth="1"/>
    <col min="25" max="25" width="39.1796875" bestFit="1" customWidth="1"/>
    <col min="26" max="26" width="38.54296875" bestFit="1" customWidth="1"/>
    <col min="27" max="27" width="39.1796875" bestFit="1" customWidth="1"/>
    <col min="28" max="28" width="38.54296875" bestFit="1" customWidth="1"/>
    <col min="29" max="29" width="39.1796875" bestFit="1" customWidth="1"/>
    <col min="30" max="30" width="38.54296875" bestFit="1" customWidth="1"/>
    <col min="31" max="31" width="39.1796875" bestFit="1" customWidth="1"/>
    <col min="32" max="32" width="15.453125" bestFit="1" customWidth="1"/>
  </cols>
  <sheetData>
    <row r="1" spans="1:32" x14ac:dyDescent="0.35">
      <c r="A1" s="21" t="s">
        <v>1095</v>
      </c>
    </row>
    <row r="2" spans="1:32" ht="43.5" x14ac:dyDescent="0.35">
      <c r="A2" s="22" t="s">
        <v>1074</v>
      </c>
    </row>
    <row r="3" spans="1:32" x14ac:dyDescent="0.35">
      <c r="B3" t="s">
        <v>645</v>
      </c>
      <c r="C3" t="s">
        <v>646</v>
      </c>
      <c r="D3" t="s">
        <v>655</v>
      </c>
      <c r="E3" t="s">
        <v>656</v>
      </c>
      <c r="F3" t="s">
        <v>669</v>
      </c>
      <c r="G3" t="s">
        <v>681</v>
      </c>
      <c r="H3" t="s">
        <v>682</v>
      </c>
      <c r="I3" t="s">
        <v>708</v>
      </c>
      <c r="J3" t="s">
        <v>709</v>
      </c>
      <c r="K3" t="s">
        <v>720</v>
      </c>
      <c r="L3" t="s">
        <v>721</v>
      </c>
      <c r="M3" t="s">
        <v>732</v>
      </c>
      <c r="N3" t="s">
        <v>733</v>
      </c>
      <c r="O3" t="s">
        <v>743</v>
      </c>
      <c r="P3" t="s">
        <v>744</v>
      </c>
      <c r="Q3" t="s">
        <v>755</v>
      </c>
      <c r="R3" t="s">
        <v>756</v>
      </c>
      <c r="S3" t="s">
        <v>767</v>
      </c>
      <c r="T3" s="17" t="s">
        <v>768</v>
      </c>
      <c r="U3" s="17" t="s">
        <v>779</v>
      </c>
      <c r="V3" s="17" t="s">
        <v>780</v>
      </c>
      <c r="W3" s="17" t="s">
        <v>836</v>
      </c>
      <c r="X3" s="17" t="s">
        <v>837</v>
      </c>
      <c r="Y3" s="17" t="s">
        <v>788</v>
      </c>
      <c r="Z3" s="17" t="s">
        <v>789</v>
      </c>
      <c r="AA3" s="17" t="s">
        <v>800</v>
      </c>
      <c r="AB3" s="17" t="s">
        <v>801</v>
      </c>
      <c r="AC3" s="17" t="s">
        <v>812</v>
      </c>
      <c r="AD3" s="17" t="s">
        <v>813</v>
      </c>
      <c r="AE3" s="17" t="s">
        <v>824</v>
      </c>
      <c r="AF3" t="s">
        <v>454</v>
      </c>
    </row>
    <row r="4" spans="1:32" x14ac:dyDescent="0.35">
      <c r="A4" t="s">
        <v>64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17">
        <v>0</v>
      </c>
      <c r="U4" s="17">
        <v>0</v>
      </c>
      <c r="V4" s="17">
        <v>1</v>
      </c>
      <c r="W4" s="17">
        <v>0</v>
      </c>
      <c r="X4" s="17">
        <v>1</v>
      </c>
      <c r="Y4" s="17">
        <v>0</v>
      </c>
      <c r="Z4" s="17">
        <v>0</v>
      </c>
      <c r="AA4" s="17">
        <v>0</v>
      </c>
      <c r="AB4" s="17">
        <v>1</v>
      </c>
      <c r="AC4" s="17">
        <v>0</v>
      </c>
      <c r="AD4" s="17">
        <v>1</v>
      </c>
      <c r="AE4" s="17">
        <v>0</v>
      </c>
      <c r="AF4">
        <v>1</v>
      </c>
    </row>
    <row r="5" spans="1:32" x14ac:dyDescent="0.35">
      <c r="A5" t="s">
        <v>64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35">
      <c r="A6" t="s">
        <v>65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 x14ac:dyDescent="0.35">
      <c r="A7" t="s">
        <v>65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35">
      <c r="A8" t="s">
        <v>66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35">
      <c r="A9" t="s">
        <v>68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32" x14ac:dyDescent="0.35">
      <c r="A10" t="s">
        <v>68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35">
      <c r="A11" t="s">
        <v>7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1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1</v>
      </c>
    </row>
    <row r="12" spans="1:32" x14ac:dyDescent="0.35">
      <c r="A12" t="s">
        <v>709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1</v>
      </c>
      <c r="X12">
        <v>0</v>
      </c>
      <c r="Y12">
        <v>1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1</v>
      </c>
      <c r="AF12">
        <v>0</v>
      </c>
    </row>
    <row r="13" spans="1:32" x14ac:dyDescent="0.35">
      <c r="A13" t="s">
        <v>72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35">
      <c r="A14" t="s">
        <v>721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1</v>
      </c>
      <c r="X14">
        <v>0</v>
      </c>
      <c r="Y14">
        <v>1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1</v>
      </c>
      <c r="AF14">
        <v>0</v>
      </c>
    </row>
    <row r="15" spans="1:32" x14ac:dyDescent="0.35">
      <c r="A15" t="s">
        <v>73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 x14ac:dyDescent="0.35">
      <c r="A16" t="s">
        <v>73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</row>
    <row r="17" spans="1:32" x14ac:dyDescent="0.35">
      <c r="A17" t="s">
        <v>74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</row>
    <row r="18" spans="1:32" x14ac:dyDescent="0.35">
      <c r="A18" t="s">
        <v>74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 x14ac:dyDescent="0.35">
      <c r="A19" t="s">
        <v>75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35">
      <c r="A20" t="s">
        <v>75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32" x14ac:dyDescent="0.35">
      <c r="A21" t="s">
        <v>76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0</v>
      </c>
      <c r="AB21">
        <v>1</v>
      </c>
      <c r="AC21">
        <v>0</v>
      </c>
      <c r="AD21">
        <v>1</v>
      </c>
      <c r="AE21">
        <v>0</v>
      </c>
      <c r="AF21">
        <v>1</v>
      </c>
    </row>
    <row r="22" spans="1:32" x14ac:dyDescent="0.35">
      <c r="A22" s="17" t="s">
        <v>76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32" x14ac:dyDescent="0.35">
      <c r="A23" s="17" t="s">
        <v>77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32" x14ac:dyDescent="0.35">
      <c r="A24" s="17" t="s">
        <v>780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1</v>
      </c>
      <c r="X24">
        <v>0</v>
      </c>
      <c r="Y24">
        <v>1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1</v>
      </c>
      <c r="AF24">
        <v>0</v>
      </c>
    </row>
    <row r="25" spans="1:32" x14ac:dyDescent="0.35">
      <c r="A25" s="17" t="s">
        <v>83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1</v>
      </c>
      <c r="Y25">
        <v>0</v>
      </c>
      <c r="Z25">
        <v>0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1</v>
      </c>
    </row>
    <row r="26" spans="1:32" x14ac:dyDescent="0.35">
      <c r="A26" s="17" t="s">
        <v>837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1</v>
      </c>
      <c r="X26">
        <v>0</v>
      </c>
      <c r="Y26">
        <v>1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1</v>
      </c>
      <c r="AF26">
        <v>0</v>
      </c>
    </row>
    <row r="27" spans="1:32" x14ac:dyDescent="0.35">
      <c r="A27" s="17" t="s">
        <v>78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1</v>
      </c>
      <c r="Y27">
        <v>0</v>
      </c>
      <c r="Z27">
        <v>0</v>
      </c>
      <c r="AA27">
        <v>0</v>
      </c>
      <c r="AB27">
        <v>1</v>
      </c>
      <c r="AC27">
        <v>0</v>
      </c>
      <c r="AD27">
        <v>1</v>
      </c>
      <c r="AE27">
        <v>0</v>
      </c>
      <c r="AF27">
        <v>1</v>
      </c>
    </row>
    <row r="28" spans="1:32" x14ac:dyDescent="0.35">
      <c r="A28" s="17" t="s">
        <v>78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2" x14ac:dyDescent="0.35">
      <c r="A29" s="17" t="s">
        <v>80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1</v>
      </c>
      <c r="Y29">
        <v>0</v>
      </c>
      <c r="Z29">
        <v>0</v>
      </c>
      <c r="AA29">
        <v>0</v>
      </c>
      <c r="AB29">
        <v>1</v>
      </c>
      <c r="AC29">
        <v>0</v>
      </c>
      <c r="AD29">
        <v>1</v>
      </c>
      <c r="AE29">
        <v>0</v>
      </c>
      <c r="AF29">
        <v>1</v>
      </c>
    </row>
    <row r="30" spans="1:32" x14ac:dyDescent="0.35">
      <c r="A30" s="17" t="s">
        <v>801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1</v>
      </c>
      <c r="AF30">
        <v>0</v>
      </c>
    </row>
    <row r="31" spans="1:32" x14ac:dyDescent="0.35">
      <c r="A31" s="17" t="s">
        <v>81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 x14ac:dyDescent="0.35">
      <c r="A32" s="17" t="s">
        <v>813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1</v>
      </c>
      <c r="AF32">
        <v>0</v>
      </c>
    </row>
    <row r="33" spans="1:32" x14ac:dyDescent="0.35">
      <c r="A33" s="17" t="s">
        <v>82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1</v>
      </c>
      <c r="Y33">
        <v>0</v>
      </c>
      <c r="Z33">
        <v>0</v>
      </c>
      <c r="AA33">
        <v>0</v>
      </c>
      <c r="AB33">
        <v>1</v>
      </c>
      <c r="AC33">
        <v>0</v>
      </c>
      <c r="AD33">
        <v>1</v>
      </c>
      <c r="AE33">
        <v>0</v>
      </c>
      <c r="AF33">
        <v>1</v>
      </c>
    </row>
    <row r="34" spans="1:32" x14ac:dyDescent="0.35">
      <c r="A34" t="s">
        <v>454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1</v>
      </c>
      <c r="AF34">
        <v>0</v>
      </c>
    </row>
    <row r="35" spans="1:32" x14ac:dyDescent="0.35">
      <c r="A35" t="s">
        <v>446</v>
      </c>
    </row>
  </sheetData>
  <conditionalFormatting sqref="B34:AF34">
    <cfRule type="cellIs" dxfId="2" priority="3" operator="greaterThan">
      <formula>10</formula>
    </cfRule>
  </conditionalFormatting>
  <conditionalFormatting sqref="B4:AE33">
    <cfRule type="cellIs" dxfId="1" priority="2" operator="greaterThan">
      <formula>10</formula>
    </cfRule>
  </conditionalFormatting>
  <conditionalFormatting sqref="B4:AF34">
    <cfRule type="cellIs" dxfId="0" priority="1" operator="greater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"/>
  <sheetViews>
    <sheetView workbookViewId="0">
      <selection activeCell="A2" sqref="A2"/>
    </sheetView>
  </sheetViews>
  <sheetFormatPr defaultRowHeight="14.5" x14ac:dyDescent="0.35"/>
  <cols>
    <col min="1" max="1" width="24" customWidth="1"/>
    <col min="5" max="5" width="20.81640625" bestFit="1" customWidth="1"/>
    <col min="32" max="32" width="23.81640625" bestFit="1" customWidth="1"/>
    <col min="33" max="33" width="26.81640625" bestFit="1" customWidth="1"/>
  </cols>
  <sheetData>
    <row r="1" spans="1:36" x14ac:dyDescent="0.35">
      <c r="A1" s="21" t="s">
        <v>1077</v>
      </c>
    </row>
    <row r="2" spans="1:36" ht="58" x14ac:dyDescent="0.35">
      <c r="A2" s="22" t="s">
        <v>1075</v>
      </c>
    </row>
    <row r="3" spans="1:36" x14ac:dyDescent="0.35">
      <c r="A3" t="s">
        <v>0</v>
      </c>
      <c r="B3" t="s">
        <v>1</v>
      </c>
      <c r="C3" t="s">
        <v>2</v>
      </c>
      <c r="D3" t="s">
        <v>34</v>
      </c>
      <c r="E3" t="s">
        <v>35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C3" t="s">
        <v>26</v>
      </c>
      <c r="AD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</row>
    <row r="4" spans="1:36" x14ac:dyDescent="0.35">
      <c r="A4" t="s">
        <v>36</v>
      </c>
      <c r="B4" t="s">
        <v>37</v>
      </c>
      <c r="C4" t="s">
        <v>80</v>
      </c>
      <c r="D4" t="s">
        <v>1038</v>
      </c>
      <c r="E4" t="s">
        <v>38</v>
      </c>
      <c r="F4">
        <v>4244196</v>
      </c>
      <c r="G4">
        <v>3995056</v>
      </c>
      <c r="H4">
        <v>35.18</v>
      </c>
      <c r="I4">
        <v>29.47</v>
      </c>
      <c r="J4">
        <v>3189980</v>
      </c>
      <c r="K4">
        <v>3235059</v>
      </c>
      <c r="L4">
        <v>76.22</v>
      </c>
      <c r="M4">
        <v>99.98</v>
      </c>
      <c r="N4">
        <v>99.94</v>
      </c>
      <c r="O4">
        <v>99.92</v>
      </c>
      <c r="P4">
        <v>99.88</v>
      </c>
      <c r="Q4">
        <v>99.98</v>
      </c>
      <c r="R4">
        <v>99.94</v>
      </c>
      <c r="S4">
        <v>99.92</v>
      </c>
      <c r="T4">
        <v>99.88</v>
      </c>
      <c r="U4">
        <v>103.92</v>
      </c>
      <c r="V4">
        <v>102.92</v>
      </c>
      <c r="W4">
        <v>248.14</v>
      </c>
      <c r="X4">
        <v>8053994</v>
      </c>
      <c r="Y4">
        <v>8042845</v>
      </c>
      <c r="Z4">
        <v>144.85</v>
      </c>
      <c r="AA4">
        <v>144.63999999999999</v>
      </c>
      <c r="AB4">
        <v>3028</v>
      </c>
      <c r="AC4">
        <v>2957</v>
      </c>
      <c r="AD4">
        <v>51030</v>
      </c>
      <c r="AE4">
        <v>51030</v>
      </c>
      <c r="AF4">
        <v>99.76</v>
      </c>
      <c r="AG4">
        <v>0</v>
      </c>
      <c r="AH4">
        <v>0</v>
      </c>
      <c r="AI4">
        <v>0.24</v>
      </c>
      <c r="AJ4">
        <v>21</v>
      </c>
    </row>
    <row r="5" spans="1:36" x14ac:dyDescent="0.35">
      <c r="A5" t="s">
        <v>39</v>
      </c>
      <c r="B5" t="s">
        <v>40</v>
      </c>
      <c r="C5" t="s">
        <v>74</v>
      </c>
      <c r="D5" t="s">
        <v>41</v>
      </c>
      <c r="E5" t="s">
        <v>42</v>
      </c>
      <c r="F5">
        <v>1316716</v>
      </c>
      <c r="G5">
        <v>1279378</v>
      </c>
      <c r="H5">
        <v>36.5</v>
      </c>
      <c r="I5">
        <v>35.340000000000003</v>
      </c>
      <c r="J5">
        <v>1275057</v>
      </c>
      <c r="K5">
        <v>1275057</v>
      </c>
      <c r="L5">
        <v>96.84</v>
      </c>
      <c r="M5">
        <v>99.98</v>
      </c>
      <c r="N5">
        <v>99.85</v>
      </c>
      <c r="O5">
        <v>99.23</v>
      </c>
      <c r="P5">
        <v>96.89</v>
      </c>
      <c r="Q5">
        <v>99.98</v>
      </c>
      <c r="R5">
        <v>99.85</v>
      </c>
      <c r="S5">
        <v>99.23</v>
      </c>
      <c r="T5">
        <v>96.89</v>
      </c>
      <c r="U5">
        <v>152.59</v>
      </c>
      <c r="V5">
        <v>152.59</v>
      </c>
      <c r="W5">
        <v>235.68</v>
      </c>
      <c r="X5">
        <v>1793369</v>
      </c>
      <c r="Y5">
        <v>1791559</v>
      </c>
      <c r="Z5">
        <v>103.01</v>
      </c>
      <c r="AA5">
        <v>102.91</v>
      </c>
      <c r="AB5">
        <v>286</v>
      </c>
      <c r="AC5">
        <v>274</v>
      </c>
      <c r="AD5">
        <v>33837</v>
      </c>
      <c r="AE5">
        <v>33837</v>
      </c>
      <c r="AF5">
        <v>94.51</v>
      </c>
      <c r="AG5">
        <v>0</v>
      </c>
      <c r="AH5">
        <v>4.55</v>
      </c>
      <c r="AI5">
        <v>0.94</v>
      </c>
      <c r="AJ5">
        <v>860</v>
      </c>
    </row>
    <row r="6" spans="1:36" x14ac:dyDescent="0.35">
      <c r="A6" t="s">
        <v>53</v>
      </c>
      <c r="B6" t="s">
        <v>37</v>
      </c>
      <c r="C6" s="17" t="s">
        <v>88</v>
      </c>
      <c r="D6" t="s">
        <v>1038</v>
      </c>
      <c r="E6" t="s">
        <v>54</v>
      </c>
      <c r="F6">
        <v>12668880</v>
      </c>
      <c r="G6">
        <v>12254378</v>
      </c>
      <c r="H6">
        <v>35.82</v>
      </c>
      <c r="I6">
        <v>35.65</v>
      </c>
      <c r="J6">
        <v>11916695</v>
      </c>
      <c r="K6">
        <v>12171629</v>
      </c>
      <c r="L6">
        <v>96.08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322.43</v>
      </c>
      <c r="V6">
        <v>331.49</v>
      </c>
      <c r="W6">
        <v>314.74</v>
      </c>
      <c r="X6">
        <v>7309331</v>
      </c>
      <c r="Y6">
        <v>7294342</v>
      </c>
      <c r="Z6">
        <v>133.12</v>
      </c>
      <c r="AA6">
        <v>132.85</v>
      </c>
      <c r="AB6">
        <v>4982</v>
      </c>
      <c r="AC6">
        <v>4880</v>
      </c>
      <c r="AD6">
        <v>74916</v>
      </c>
      <c r="AE6">
        <v>74916</v>
      </c>
      <c r="AF6">
        <v>99.88</v>
      </c>
      <c r="AG6">
        <v>0</v>
      </c>
      <c r="AH6">
        <v>0.04</v>
      </c>
      <c r="AI6">
        <v>0.08</v>
      </c>
      <c r="AJ6">
        <v>405</v>
      </c>
    </row>
    <row r="7" spans="1:36" x14ac:dyDescent="0.35">
      <c r="A7" t="s">
        <v>55</v>
      </c>
      <c r="B7" t="s">
        <v>37</v>
      </c>
      <c r="C7" t="s">
        <v>92</v>
      </c>
      <c r="D7" t="s">
        <v>1038</v>
      </c>
      <c r="E7" t="s">
        <v>56</v>
      </c>
      <c r="F7">
        <v>3638772</v>
      </c>
      <c r="G7">
        <v>3416406</v>
      </c>
      <c r="H7">
        <v>37.07</v>
      </c>
      <c r="I7">
        <v>34.28</v>
      </c>
      <c r="J7">
        <v>3259913</v>
      </c>
      <c r="K7">
        <v>3348152</v>
      </c>
      <c r="L7">
        <v>92.01</v>
      </c>
      <c r="M7">
        <v>100</v>
      </c>
      <c r="N7">
        <v>100</v>
      </c>
      <c r="O7">
        <v>100</v>
      </c>
      <c r="P7">
        <v>99.71</v>
      </c>
      <c r="Q7">
        <v>100</v>
      </c>
      <c r="R7">
        <v>100</v>
      </c>
      <c r="S7">
        <v>100</v>
      </c>
      <c r="T7">
        <v>100</v>
      </c>
      <c r="U7">
        <v>93.08</v>
      </c>
      <c r="V7">
        <v>96.49</v>
      </c>
      <c r="W7">
        <v>320.16000000000003</v>
      </c>
      <c r="X7">
        <v>5759008</v>
      </c>
      <c r="Y7">
        <v>5746616</v>
      </c>
      <c r="Z7">
        <v>111.51</v>
      </c>
      <c r="AA7">
        <v>111.27</v>
      </c>
      <c r="AB7">
        <v>1986</v>
      </c>
      <c r="AC7">
        <v>1899</v>
      </c>
      <c r="AD7">
        <v>123438</v>
      </c>
      <c r="AE7">
        <v>123438</v>
      </c>
      <c r="AF7">
        <v>99.8</v>
      </c>
      <c r="AG7">
        <v>0</v>
      </c>
      <c r="AH7">
        <v>0.04</v>
      </c>
      <c r="AI7">
        <v>0.16</v>
      </c>
      <c r="AJ7">
        <v>410</v>
      </c>
    </row>
    <row r="8" spans="1:36" x14ac:dyDescent="0.35">
      <c r="A8" t="s">
        <v>57</v>
      </c>
      <c r="B8" t="s">
        <v>58</v>
      </c>
      <c r="C8" t="s">
        <v>43</v>
      </c>
      <c r="D8" t="s">
        <v>41</v>
      </c>
      <c r="E8" t="s">
        <v>60</v>
      </c>
      <c r="F8">
        <v>12328692</v>
      </c>
      <c r="G8">
        <v>10342688</v>
      </c>
      <c r="H8">
        <v>34.119999999999997</v>
      </c>
      <c r="I8">
        <v>33.340000000000003</v>
      </c>
      <c r="J8">
        <v>5451863</v>
      </c>
      <c r="K8">
        <v>7184881</v>
      </c>
      <c r="L8">
        <v>58.28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203.28</v>
      </c>
      <c r="V8">
        <v>171.51</v>
      </c>
      <c r="W8">
        <v>141.65</v>
      </c>
      <c r="X8">
        <v>8468112</v>
      </c>
      <c r="Y8">
        <v>8397792</v>
      </c>
      <c r="Z8">
        <v>261.77999999999997</v>
      </c>
      <c r="AA8">
        <v>259.60000000000002</v>
      </c>
      <c r="AB8">
        <v>10866</v>
      </c>
      <c r="AC8">
        <v>10148</v>
      </c>
      <c r="AD8">
        <v>2076</v>
      </c>
      <c r="AE8">
        <v>2076</v>
      </c>
      <c r="AF8">
        <v>99.65</v>
      </c>
      <c r="AG8">
        <v>0</v>
      </c>
      <c r="AH8">
        <v>0.21</v>
      </c>
      <c r="AI8">
        <v>0.14000000000000001</v>
      </c>
      <c r="AJ8" t="s">
        <v>59</v>
      </c>
    </row>
    <row r="9" spans="1:36" x14ac:dyDescent="0.35">
      <c r="A9" t="s">
        <v>61</v>
      </c>
      <c r="B9" t="s">
        <v>62</v>
      </c>
      <c r="C9" t="s">
        <v>43</v>
      </c>
      <c r="D9" t="s">
        <v>41</v>
      </c>
      <c r="E9" t="s">
        <v>63</v>
      </c>
      <c r="F9">
        <v>16013380</v>
      </c>
      <c r="G9">
        <v>13161812</v>
      </c>
      <c r="H9">
        <v>33.979999999999997</v>
      </c>
      <c r="I9">
        <v>32.99</v>
      </c>
      <c r="J9">
        <v>8847091</v>
      </c>
      <c r="K9">
        <v>10105445</v>
      </c>
      <c r="L9">
        <v>63.11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270.62</v>
      </c>
      <c r="V9">
        <v>253.99</v>
      </c>
      <c r="W9">
        <v>144.36000000000001</v>
      </c>
      <c r="X9">
        <v>4367676</v>
      </c>
      <c r="Y9">
        <v>4345514</v>
      </c>
      <c r="Z9">
        <v>128.18</v>
      </c>
      <c r="AA9">
        <v>127.53</v>
      </c>
      <c r="AB9">
        <v>3952</v>
      </c>
      <c r="AC9">
        <v>3750</v>
      </c>
      <c r="AD9">
        <v>61238</v>
      </c>
      <c r="AE9">
        <v>61238</v>
      </c>
      <c r="AF9">
        <v>99.95</v>
      </c>
      <c r="AG9">
        <v>0</v>
      </c>
      <c r="AH9">
        <v>0</v>
      </c>
      <c r="AI9">
        <v>0.05</v>
      </c>
      <c r="AJ9">
        <v>6</v>
      </c>
    </row>
    <row r="10" spans="1:36" x14ac:dyDescent="0.35">
      <c r="A10" t="s">
        <v>61</v>
      </c>
      <c r="B10" t="s">
        <v>62</v>
      </c>
      <c r="C10" t="s">
        <v>72</v>
      </c>
      <c r="D10" t="s">
        <v>1038</v>
      </c>
      <c r="E10" t="s">
        <v>64</v>
      </c>
      <c r="F10">
        <v>17098558</v>
      </c>
      <c r="G10">
        <v>16457632</v>
      </c>
      <c r="H10">
        <v>35.64</v>
      </c>
      <c r="I10">
        <v>35.659999999999997</v>
      </c>
      <c r="J10">
        <v>15433706</v>
      </c>
      <c r="K10">
        <v>16417684</v>
      </c>
      <c r="L10">
        <v>96.02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694.64</v>
      </c>
      <c r="V10">
        <v>698.83</v>
      </c>
      <c r="W10">
        <v>320.48</v>
      </c>
      <c r="X10">
        <v>4087514</v>
      </c>
      <c r="Y10">
        <v>4074661</v>
      </c>
      <c r="Z10">
        <v>119.96</v>
      </c>
      <c r="AA10">
        <v>119.58</v>
      </c>
      <c r="AB10">
        <v>2311</v>
      </c>
      <c r="AC10">
        <v>2222</v>
      </c>
      <c r="AD10">
        <v>98132</v>
      </c>
      <c r="AE10">
        <v>98132</v>
      </c>
      <c r="AF10">
        <v>100</v>
      </c>
      <c r="AG10">
        <v>0</v>
      </c>
      <c r="AH10">
        <v>0</v>
      </c>
      <c r="AI10">
        <v>0</v>
      </c>
      <c r="AJ10">
        <v>6</v>
      </c>
    </row>
    <row r="11" spans="1:36" x14ac:dyDescent="0.35">
      <c r="A11" t="s">
        <v>65</v>
      </c>
      <c r="B11" t="s">
        <v>66</v>
      </c>
      <c r="C11" t="s">
        <v>86</v>
      </c>
      <c r="D11" t="s">
        <v>41</v>
      </c>
      <c r="E11" t="s">
        <v>68</v>
      </c>
      <c r="F11">
        <v>85200</v>
      </c>
      <c r="G11">
        <v>84074</v>
      </c>
      <c r="H11">
        <v>37.17</v>
      </c>
      <c r="I11">
        <v>34.58</v>
      </c>
      <c r="J11">
        <v>77351</v>
      </c>
      <c r="K11">
        <v>83860</v>
      </c>
      <c r="L11">
        <v>98.43</v>
      </c>
      <c r="M11">
        <v>98.84</v>
      </c>
      <c r="N11">
        <v>67.930000000000007</v>
      </c>
      <c r="O11">
        <v>15.49</v>
      </c>
      <c r="P11">
        <v>0.81</v>
      </c>
      <c r="Q11">
        <v>98.82</v>
      </c>
      <c r="R11">
        <v>67.349999999999994</v>
      </c>
      <c r="S11">
        <v>14.06</v>
      </c>
      <c r="T11">
        <v>0.04</v>
      </c>
      <c r="U11">
        <v>6.61</v>
      </c>
      <c r="V11">
        <v>6.21</v>
      </c>
      <c r="W11">
        <v>350.82</v>
      </c>
      <c r="X11">
        <v>2857407</v>
      </c>
      <c r="Y11">
        <v>2854956</v>
      </c>
      <c r="Z11">
        <v>97.37</v>
      </c>
      <c r="AA11">
        <v>97.29</v>
      </c>
      <c r="AB11">
        <v>770</v>
      </c>
      <c r="AC11">
        <v>754</v>
      </c>
      <c r="AD11">
        <v>5410</v>
      </c>
      <c r="AE11">
        <v>5410</v>
      </c>
      <c r="AF11">
        <v>77.709999999999994</v>
      </c>
      <c r="AG11">
        <v>2.44</v>
      </c>
      <c r="AH11">
        <v>16.34</v>
      </c>
      <c r="AI11">
        <v>4.37</v>
      </c>
      <c r="AJ11" t="s">
        <v>67</v>
      </c>
    </row>
    <row r="12" spans="1:36" x14ac:dyDescent="0.35">
      <c r="A12" t="s">
        <v>55</v>
      </c>
      <c r="B12" t="s">
        <v>37</v>
      </c>
      <c r="C12" t="s">
        <v>83</v>
      </c>
      <c r="D12" t="s">
        <v>41</v>
      </c>
      <c r="E12" t="s">
        <v>69</v>
      </c>
      <c r="F12">
        <v>825444</v>
      </c>
      <c r="G12">
        <v>555936</v>
      </c>
      <c r="H12">
        <v>32.43</v>
      </c>
      <c r="I12">
        <v>30.66</v>
      </c>
      <c r="J12">
        <v>462951</v>
      </c>
      <c r="K12">
        <v>533808</v>
      </c>
      <c r="L12">
        <v>64.67</v>
      </c>
      <c r="M12">
        <v>99.89</v>
      </c>
      <c r="N12">
        <v>92.78</v>
      </c>
      <c r="O12">
        <v>55.96</v>
      </c>
      <c r="P12">
        <v>5.32</v>
      </c>
      <c r="Q12">
        <v>99.88</v>
      </c>
      <c r="R12">
        <v>92.33</v>
      </c>
      <c r="S12">
        <v>53.54</v>
      </c>
      <c r="T12">
        <v>2.73</v>
      </c>
      <c r="U12">
        <v>11.12</v>
      </c>
      <c r="V12">
        <v>10.26</v>
      </c>
      <c r="W12">
        <v>157.07</v>
      </c>
      <c r="X12">
        <v>5131986</v>
      </c>
      <c r="Y12">
        <v>5129886</v>
      </c>
      <c r="Z12">
        <v>99.37</v>
      </c>
      <c r="AA12">
        <v>99.33</v>
      </c>
      <c r="AB12">
        <v>1253</v>
      </c>
      <c r="AC12">
        <v>1235</v>
      </c>
      <c r="AD12">
        <v>7076</v>
      </c>
      <c r="AE12">
        <v>7076</v>
      </c>
      <c r="AF12">
        <v>81.430000000000007</v>
      </c>
      <c r="AG12">
        <v>1.28</v>
      </c>
      <c r="AH12">
        <v>14.09</v>
      </c>
      <c r="AI12">
        <v>3.24</v>
      </c>
      <c r="AJ12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A2" sqref="A2"/>
    </sheetView>
  </sheetViews>
  <sheetFormatPr defaultRowHeight="14.5" x14ac:dyDescent="0.35"/>
  <cols>
    <col min="1" max="1" width="48.81640625" bestFit="1" customWidth="1"/>
    <col min="2" max="2" width="10.1796875" bestFit="1" customWidth="1"/>
    <col min="3" max="3" width="12.7265625" bestFit="1" customWidth="1"/>
    <col min="4" max="4" width="12" bestFit="1" customWidth="1"/>
    <col min="5" max="5" width="13.81640625" bestFit="1" customWidth="1"/>
    <col min="6" max="6" width="12" bestFit="1" customWidth="1"/>
  </cols>
  <sheetData>
    <row r="1" spans="1:6" x14ac:dyDescent="0.35">
      <c r="A1" s="21" t="s">
        <v>1078</v>
      </c>
    </row>
    <row r="2" spans="1:6" ht="72.5" x14ac:dyDescent="0.35">
      <c r="A2" s="22" t="s">
        <v>1058</v>
      </c>
    </row>
    <row r="3" spans="1:6" x14ac:dyDescent="0.35">
      <c r="A3" t="s">
        <v>103</v>
      </c>
      <c r="B3" t="s">
        <v>102</v>
      </c>
      <c r="C3" t="s">
        <v>1046</v>
      </c>
      <c r="D3" t="s">
        <v>104</v>
      </c>
      <c r="E3" t="s">
        <v>1047</v>
      </c>
      <c r="F3" t="s">
        <v>1048</v>
      </c>
    </row>
    <row r="4" spans="1:6" x14ac:dyDescent="0.35">
      <c r="A4" t="s">
        <v>1049</v>
      </c>
      <c r="B4" t="s">
        <v>44</v>
      </c>
      <c r="C4">
        <v>98.660753989982993</v>
      </c>
      <c r="D4">
        <v>0.36555113914148402</v>
      </c>
      <c r="E4">
        <v>99.757407407407399</v>
      </c>
      <c r="F4">
        <v>100.854060824832</v>
      </c>
    </row>
    <row r="5" spans="1:6" x14ac:dyDescent="0.35">
      <c r="A5" t="s">
        <v>1049</v>
      </c>
      <c r="B5" t="s">
        <v>45</v>
      </c>
      <c r="C5">
        <v>98.105664927209602</v>
      </c>
      <c r="D5">
        <v>0.46989740521583201</v>
      </c>
      <c r="E5">
        <v>99.515357142857098</v>
      </c>
      <c r="F5">
        <v>100.92504935850501</v>
      </c>
    </row>
    <row r="6" spans="1:6" x14ac:dyDescent="0.35">
      <c r="A6" t="s">
        <v>1049</v>
      </c>
      <c r="B6" t="s">
        <v>46</v>
      </c>
      <c r="C6">
        <v>99.230216157766904</v>
      </c>
      <c r="D6">
        <v>0.181127947411032</v>
      </c>
      <c r="E6">
        <v>99.773600000000002</v>
      </c>
      <c r="F6">
        <v>100.316983842233</v>
      </c>
    </row>
    <row r="7" spans="1:6" x14ac:dyDescent="0.35">
      <c r="A7" t="s">
        <v>1049</v>
      </c>
      <c r="B7" t="s">
        <v>36</v>
      </c>
      <c r="C7">
        <v>98.842915786547593</v>
      </c>
      <c r="D7">
        <v>0.315561404484136</v>
      </c>
      <c r="E7">
        <v>99.789599999999993</v>
      </c>
      <c r="F7">
        <v>100.736284213452</v>
      </c>
    </row>
    <row r="8" spans="1:6" x14ac:dyDescent="0.35">
      <c r="A8" t="s">
        <v>1049</v>
      </c>
      <c r="B8" t="s">
        <v>47</v>
      </c>
      <c r="C8">
        <v>98.760707112781105</v>
      </c>
      <c r="D8">
        <v>0.26437968035500597</v>
      </c>
      <c r="E8">
        <v>99.553846153846195</v>
      </c>
      <c r="F8">
        <v>100.346985194911</v>
      </c>
    </row>
    <row r="9" spans="1:6" x14ac:dyDescent="0.35">
      <c r="A9" t="s">
        <v>1049</v>
      </c>
      <c r="B9" t="s">
        <v>39</v>
      </c>
      <c r="C9">
        <v>97.522754180653294</v>
      </c>
      <c r="D9">
        <v>0.73600501670531104</v>
      </c>
      <c r="E9">
        <v>99.730769230769198</v>
      </c>
      <c r="F9">
        <v>101.938784280885</v>
      </c>
    </row>
    <row r="10" spans="1:6" x14ac:dyDescent="0.35">
      <c r="A10" t="s">
        <v>1049</v>
      </c>
      <c r="B10" t="s">
        <v>65</v>
      </c>
      <c r="C10">
        <v>99.767801223141007</v>
      </c>
      <c r="D10">
        <v>7.0212092286342495E-2</v>
      </c>
      <c r="E10">
        <v>99.978437499999998</v>
      </c>
      <c r="F10">
        <v>100.189073776859</v>
      </c>
    </row>
    <row r="11" spans="1:6" x14ac:dyDescent="0.35">
      <c r="A11" t="s">
        <v>1049</v>
      </c>
      <c r="B11" t="s">
        <v>73</v>
      </c>
      <c r="C11">
        <v>99.7504239731187</v>
      </c>
      <c r="D11">
        <v>7.5171175627106998E-2</v>
      </c>
      <c r="E11">
        <v>99.975937500000001</v>
      </c>
      <c r="F11">
        <v>100.201451026881</v>
      </c>
    </row>
    <row r="12" spans="1:6" x14ac:dyDescent="0.35">
      <c r="A12" t="s">
        <v>1049</v>
      </c>
      <c r="B12" t="s">
        <v>53</v>
      </c>
      <c r="C12">
        <v>99.1379358749966</v>
      </c>
      <c r="D12">
        <v>0.238825296569771</v>
      </c>
      <c r="E12">
        <v>99.854411764705901</v>
      </c>
      <c r="F12">
        <v>100.570887654415</v>
      </c>
    </row>
    <row r="13" spans="1:6" x14ac:dyDescent="0.35">
      <c r="A13" t="s">
        <v>1049</v>
      </c>
      <c r="B13" t="s">
        <v>55</v>
      </c>
      <c r="C13">
        <v>98.433634886093103</v>
      </c>
      <c r="D13">
        <v>0.43774670463563098</v>
      </c>
      <c r="E13">
        <v>99.746875000000003</v>
      </c>
      <c r="F13">
        <v>101.060115113907</v>
      </c>
    </row>
    <row r="14" spans="1:6" x14ac:dyDescent="0.35">
      <c r="A14" t="s">
        <v>1049</v>
      </c>
      <c r="B14" t="s">
        <v>57</v>
      </c>
      <c r="C14">
        <v>98.054785940033298</v>
      </c>
      <c r="D14">
        <v>0.56186147677903697</v>
      </c>
      <c r="E14">
        <v>99.7403703703704</v>
      </c>
      <c r="F14">
        <v>101.425954800707</v>
      </c>
    </row>
    <row r="15" spans="1:6" x14ac:dyDescent="0.35">
      <c r="A15" t="s">
        <v>1049</v>
      </c>
      <c r="B15" t="s">
        <v>61</v>
      </c>
      <c r="C15">
        <v>99.536556666764895</v>
      </c>
      <c r="D15">
        <v>0.13888587298312799</v>
      </c>
      <c r="E15">
        <v>99.953214285714296</v>
      </c>
      <c r="F15">
        <v>100.369871904664</v>
      </c>
    </row>
    <row r="16" spans="1:6" x14ac:dyDescent="0.35">
      <c r="A16" t="s">
        <v>119</v>
      </c>
      <c r="B16" t="s">
        <v>44</v>
      </c>
      <c r="C16">
        <v>11.1767743469042</v>
      </c>
      <c r="D16">
        <v>0.32233951928518501</v>
      </c>
      <c r="E16">
        <v>12.1437929047597</v>
      </c>
      <c r="F16">
        <v>13.110811462615301</v>
      </c>
    </row>
    <row r="17" spans="1:6" x14ac:dyDescent="0.35">
      <c r="A17" t="s">
        <v>119</v>
      </c>
      <c r="B17" t="s">
        <v>45</v>
      </c>
      <c r="C17">
        <v>11.3559342967618</v>
      </c>
      <c r="D17">
        <v>0.496283866708076</v>
      </c>
      <c r="E17">
        <v>12.844785896886</v>
      </c>
      <c r="F17">
        <v>14.333637497010301</v>
      </c>
    </row>
    <row r="18" spans="1:6" x14ac:dyDescent="0.35">
      <c r="A18" t="s">
        <v>119</v>
      </c>
      <c r="B18" t="s">
        <v>46</v>
      </c>
      <c r="C18">
        <v>11.2771884733028</v>
      </c>
      <c r="D18">
        <v>7.4730195922363199E-2</v>
      </c>
      <c r="E18">
        <v>11.501379061069899</v>
      </c>
      <c r="F18">
        <v>11.725569648836901</v>
      </c>
    </row>
    <row r="19" spans="1:6" x14ac:dyDescent="0.35">
      <c r="A19" t="s">
        <v>119</v>
      </c>
      <c r="B19" t="s">
        <v>36</v>
      </c>
      <c r="C19">
        <v>11.4379942885482</v>
      </c>
      <c r="D19">
        <v>7.1021902775426402E-2</v>
      </c>
      <c r="E19">
        <v>11.651059996874499</v>
      </c>
      <c r="F19">
        <v>11.8641257052008</v>
      </c>
    </row>
    <row r="20" spans="1:6" x14ac:dyDescent="0.35">
      <c r="A20" t="s">
        <v>119</v>
      </c>
      <c r="B20" t="s">
        <v>47</v>
      </c>
      <c r="C20">
        <v>11.0944696015441</v>
      </c>
      <c r="D20">
        <v>0.15854012945285101</v>
      </c>
      <c r="E20">
        <v>11.5700899899026</v>
      </c>
      <c r="F20">
        <v>12.0457103782612</v>
      </c>
    </row>
    <row r="21" spans="1:6" x14ac:dyDescent="0.35">
      <c r="A21" t="s">
        <v>119</v>
      </c>
      <c r="B21" t="s">
        <v>39</v>
      </c>
      <c r="C21">
        <v>10.864425643495199</v>
      </c>
      <c r="D21">
        <v>0.37297213067611101</v>
      </c>
      <c r="E21">
        <v>11.983342035523499</v>
      </c>
      <c r="F21">
        <v>13.102258427551799</v>
      </c>
    </row>
    <row r="22" spans="1:6" x14ac:dyDescent="0.35">
      <c r="A22" t="s">
        <v>119</v>
      </c>
      <c r="B22" t="s">
        <v>65</v>
      </c>
      <c r="C22">
        <v>11.233679818898899</v>
      </c>
      <c r="D22">
        <v>0.40199651754950899</v>
      </c>
      <c r="E22">
        <v>12.439669371547399</v>
      </c>
      <c r="F22">
        <v>13.645658924195899</v>
      </c>
    </row>
    <row r="23" spans="1:6" x14ac:dyDescent="0.35">
      <c r="A23" t="s">
        <v>119</v>
      </c>
      <c r="B23" t="s">
        <v>73</v>
      </c>
      <c r="C23">
        <v>11.4804605546017</v>
      </c>
      <c r="D23">
        <v>0.280095201421318</v>
      </c>
      <c r="E23">
        <v>12.320746158865701</v>
      </c>
      <c r="F23">
        <v>13.1610317631296</v>
      </c>
    </row>
    <row r="24" spans="1:6" x14ac:dyDescent="0.35">
      <c r="A24" t="s">
        <v>119</v>
      </c>
      <c r="B24" t="s">
        <v>53</v>
      </c>
      <c r="C24">
        <v>11.1683548102991</v>
      </c>
      <c r="D24">
        <v>0.15415937567645499</v>
      </c>
      <c r="E24">
        <v>11.630832937328501</v>
      </c>
      <c r="F24">
        <v>12.0933110643579</v>
      </c>
    </row>
    <row r="25" spans="1:6" x14ac:dyDescent="0.35">
      <c r="A25" t="s">
        <v>119</v>
      </c>
      <c r="B25" t="s">
        <v>55</v>
      </c>
      <c r="C25">
        <v>11.276937987277201</v>
      </c>
      <c r="D25">
        <v>0.17694662261580499</v>
      </c>
      <c r="E25">
        <v>11.8077778551246</v>
      </c>
      <c r="F25">
        <v>12.338617722972</v>
      </c>
    </row>
    <row r="26" spans="1:6" x14ac:dyDescent="0.35">
      <c r="A26" t="s">
        <v>119</v>
      </c>
      <c r="B26" t="s">
        <v>57</v>
      </c>
      <c r="C26">
        <v>10.249783930148901</v>
      </c>
      <c r="D26">
        <v>0.11043519998167101</v>
      </c>
      <c r="E26">
        <v>10.5810895300939</v>
      </c>
      <c r="F26">
        <v>10.912395130039</v>
      </c>
    </row>
    <row r="27" spans="1:6" x14ac:dyDescent="0.35">
      <c r="A27" t="s">
        <v>119</v>
      </c>
      <c r="B27" t="s">
        <v>61</v>
      </c>
      <c r="C27">
        <v>11.5240121526391</v>
      </c>
      <c r="D27">
        <v>8.7190191838265499E-2</v>
      </c>
      <c r="E27">
        <v>11.7855827281539</v>
      </c>
      <c r="F27">
        <v>12.047153303668701</v>
      </c>
    </row>
    <row r="28" spans="1:6" x14ac:dyDescent="0.35">
      <c r="A28" t="s">
        <v>27</v>
      </c>
      <c r="B28" t="s">
        <v>44</v>
      </c>
      <c r="C28">
        <v>27815.230830093002</v>
      </c>
      <c r="D28">
        <v>53369.589723302299</v>
      </c>
      <c r="E28">
        <v>187924</v>
      </c>
      <c r="F28">
        <v>348032.76916990703</v>
      </c>
    </row>
    <row r="29" spans="1:6" x14ac:dyDescent="0.35">
      <c r="A29" t="s">
        <v>27</v>
      </c>
      <c r="B29" t="s">
        <v>45</v>
      </c>
      <c r="C29">
        <v>22546.299052250299</v>
      </c>
      <c r="D29">
        <v>119302.73364925</v>
      </c>
      <c r="E29">
        <v>380454.5</v>
      </c>
      <c r="F29">
        <v>738362.70094775001</v>
      </c>
    </row>
    <row r="30" spans="1:6" x14ac:dyDescent="0.35">
      <c r="A30" t="s">
        <v>27</v>
      </c>
      <c r="B30" t="s">
        <v>46</v>
      </c>
      <c r="C30">
        <v>77786.619026468994</v>
      </c>
      <c r="D30">
        <v>7021.7936578436502</v>
      </c>
      <c r="E30">
        <v>98852</v>
      </c>
      <c r="F30">
        <v>119917.38097353101</v>
      </c>
    </row>
    <row r="31" spans="1:6" x14ac:dyDescent="0.35">
      <c r="A31" t="s">
        <v>27</v>
      </c>
      <c r="B31" t="s">
        <v>36</v>
      </c>
      <c r="C31">
        <v>91781.624424711394</v>
      </c>
      <c r="D31">
        <v>7677.1251917628597</v>
      </c>
      <c r="E31">
        <v>114813</v>
      </c>
      <c r="F31">
        <v>137844.37557528901</v>
      </c>
    </row>
    <row r="32" spans="1:6" x14ac:dyDescent="0.35">
      <c r="A32" t="s">
        <v>27</v>
      </c>
      <c r="B32" t="s">
        <v>47</v>
      </c>
      <c r="C32">
        <v>56600.421072771998</v>
      </c>
      <c r="D32">
        <v>16427.526309076002</v>
      </c>
      <c r="E32">
        <v>105883</v>
      </c>
      <c r="F32">
        <v>155165.57892722799</v>
      </c>
    </row>
    <row r="33" spans="1:6" x14ac:dyDescent="0.35">
      <c r="A33" t="s">
        <v>27</v>
      </c>
      <c r="B33" t="s">
        <v>39</v>
      </c>
      <c r="C33">
        <v>-15007.774062713201</v>
      </c>
      <c r="D33">
        <v>58526.924687571103</v>
      </c>
      <c r="E33">
        <v>160573</v>
      </c>
      <c r="F33">
        <v>336153.77406271303</v>
      </c>
    </row>
    <row r="34" spans="1:6" x14ac:dyDescent="0.35">
      <c r="A34" t="s">
        <v>27</v>
      </c>
      <c r="B34" t="s">
        <v>65</v>
      </c>
      <c r="C34">
        <v>-108515.01744081501</v>
      </c>
      <c r="D34">
        <v>120380.672480272</v>
      </c>
      <c r="E34">
        <v>252627</v>
      </c>
      <c r="F34">
        <v>613769.01744081499</v>
      </c>
    </row>
    <row r="35" spans="1:6" x14ac:dyDescent="0.35">
      <c r="A35" t="s">
        <v>27</v>
      </c>
      <c r="B35" t="s">
        <v>73</v>
      </c>
      <c r="C35">
        <v>44882.983804212199</v>
      </c>
      <c r="D35">
        <v>59957.172065262603</v>
      </c>
      <c r="E35">
        <v>224754.5</v>
      </c>
      <c r="F35">
        <v>404626.01619578799</v>
      </c>
    </row>
    <row r="36" spans="1:6" x14ac:dyDescent="0.35">
      <c r="A36" t="s">
        <v>27</v>
      </c>
      <c r="B36" t="s">
        <v>53</v>
      </c>
      <c r="C36">
        <v>60017.824694473602</v>
      </c>
      <c r="D36">
        <v>17498.725101842101</v>
      </c>
      <c r="E36">
        <v>112514</v>
      </c>
      <c r="F36">
        <v>165010.17530552601</v>
      </c>
    </row>
    <row r="37" spans="1:6" x14ac:dyDescent="0.35">
      <c r="A37" t="s">
        <v>27</v>
      </c>
      <c r="B37" t="s">
        <v>55</v>
      </c>
      <c r="C37">
        <v>53662.427343130897</v>
      </c>
      <c r="D37">
        <v>26877.190885623</v>
      </c>
      <c r="E37">
        <v>134294</v>
      </c>
      <c r="F37">
        <v>214925.57265686899</v>
      </c>
    </row>
    <row r="38" spans="1:6" x14ac:dyDescent="0.35">
      <c r="A38" t="s">
        <v>27</v>
      </c>
      <c r="B38" t="s">
        <v>57</v>
      </c>
      <c r="C38">
        <v>27311.592182669501</v>
      </c>
      <c r="D38">
        <v>4023.8026057768302</v>
      </c>
      <c r="E38">
        <v>39383</v>
      </c>
      <c r="F38">
        <v>51454.407817330502</v>
      </c>
    </row>
    <row r="39" spans="1:6" x14ac:dyDescent="0.35">
      <c r="A39" t="s">
        <v>27</v>
      </c>
      <c r="B39" t="s">
        <v>61</v>
      </c>
      <c r="C39">
        <v>98683.257998517205</v>
      </c>
      <c r="D39">
        <v>10887.2473338276</v>
      </c>
      <c r="E39">
        <v>131345</v>
      </c>
      <c r="F39">
        <v>164006.74200148301</v>
      </c>
    </row>
    <row r="40" spans="1:6" x14ac:dyDescent="0.35">
      <c r="A40" t="s">
        <v>28</v>
      </c>
      <c r="B40" t="s">
        <v>44</v>
      </c>
      <c r="C40">
        <v>30705.045644907801</v>
      </c>
      <c r="D40">
        <v>53369.589723302299</v>
      </c>
      <c r="E40">
        <v>190813.81481481501</v>
      </c>
      <c r="F40">
        <v>350922.58398472198</v>
      </c>
    </row>
    <row r="41" spans="1:6" x14ac:dyDescent="0.35">
      <c r="A41" t="s">
        <v>28</v>
      </c>
      <c r="B41" t="s">
        <v>45</v>
      </c>
      <c r="C41">
        <v>-33552.6652334639</v>
      </c>
      <c r="D41">
        <v>119302.73364925</v>
      </c>
      <c r="E41">
        <v>324355.53571428597</v>
      </c>
      <c r="F41">
        <v>682263.73666203499</v>
      </c>
    </row>
    <row r="42" spans="1:6" x14ac:dyDescent="0.35">
      <c r="A42" t="s">
        <v>28</v>
      </c>
      <c r="B42" t="s">
        <v>46</v>
      </c>
      <c r="C42">
        <v>77755.179026469006</v>
      </c>
      <c r="D42">
        <v>7021.7936578436502</v>
      </c>
      <c r="E42">
        <v>98820.56</v>
      </c>
      <c r="F42">
        <v>119885.940973531</v>
      </c>
    </row>
    <row r="43" spans="1:6" x14ac:dyDescent="0.35">
      <c r="A43" t="s">
        <v>28</v>
      </c>
      <c r="B43" t="s">
        <v>36</v>
      </c>
      <c r="C43">
        <v>91274.344424711395</v>
      </c>
      <c r="D43">
        <v>7677.1251917628597</v>
      </c>
      <c r="E43">
        <v>114305.72</v>
      </c>
      <c r="F43">
        <v>137337.09557528899</v>
      </c>
    </row>
    <row r="44" spans="1:6" x14ac:dyDescent="0.35">
      <c r="A44" t="s">
        <v>28</v>
      </c>
      <c r="B44" t="s">
        <v>47</v>
      </c>
      <c r="C44">
        <v>56367.074918925799</v>
      </c>
      <c r="D44">
        <v>16427.526309076002</v>
      </c>
      <c r="E44">
        <v>105649.653846154</v>
      </c>
      <c r="F44">
        <v>154932.23277338201</v>
      </c>
    </row>
    <row r="45" spans="1:6" x14ac:dyDescent="0.35">
      <c r="A45" t="s">
        <v>28</v>
      </c>
      <c r="B45" t="s">
        <v>39</v>
      </c>
      <c r="C45">
        <v>-4605.5432934824203</v>
      </c>
      <c r="D45">
        <v>58526.924687571103</v>
      </c>
      <c r="E45">
        <v>170975.23076923101</v>
      </c>
      <c r="F45">
        <v>346556.00483194401</v>
      </c>
    </row>
    <row r="46" spans="1:6" x14ac:dyDescent="0.35">
      <c r="A46" t="s">
        <v>28</v>
      </c>
      <c r="B46" t="s">
        <v>65</v>
      </c>
      <c r="C46">
        <v>-53235.829940814801</v>
      </c>
      <c r="D46">
        <v>120380.672480272</v>
      </c>
      <c r="E46">
        <v>307906.1875</v>
      </c>
      <c r="F46">
        <v>669048.20494081499</v>
      </c>
    </row>
    <row r="47" spans="1:6" x14ac:dyDescent="0.35">
      <c r="A47" t="s">
        <v>28</v>
      </c>
      <c r="B47" t="s">
        <v>73</v>
      </c>
      <c r="C47">
        <v>55519.015054212199</v>
      </c>
      <c r="D47">
        <v>59957.172065262603</v>
      </c>
      <c r="E47">
        <v>235390.53125</v>
      </c>
      <c r="F47">
        <v>415262.04744578799</v>
      </c>
    </row>
    <row r="48" spans="1:6" x14ac:dyDescent="0.35">
      <c r="A48" t="s">
        <v>28</v>
      </c>
      <c r="B48" t="s">
        <v>53</v>
      </c>
      <c r="C48">
        <v>59898.971753297199</v>
      </c>
      <c r="D48">
        <v>17498.725101842101</v>
      </c>
      <c r="E48">
        <v>112395.147058824</v>
      </c>
      <c r="F48">
        <v>164891.32236435</v>
      </c>
    </row>
    <row r="49" spans="1:6" x14ac:dyDescent="0.35">
      <c r="A49" t="s">
        <v>28</v>
      </c>
      <c r="B49" t="s">
        <v>55</v>
      </c>
      <c r="C49">
        <v>67934.396093130897</v>
      </c>
      <c r="D49">
        <v>26877.190885623</v>
      </c>
      <c r="E49">
        <v>148565.96875</v>
      </c>
      <c r="F49">
        <v>229197.54140686899</v>
      </c>
    </row>
    <row r="50" spans="1:6" x14ac:dyDescent="0.35">
      <c r="A50" t="s">
        <v>28</v>
      </c>
      <c r="B50" t="s">
        <v>57</v>
      </c>
      <c r="C50">
        <v>27432.1477382251</v>
      </c>
      <c r="D50">
        <v>4023.8026057768302</v>
      </c>
      <c r="E50">
        <v>39503.555555555598</v>
      </c>
      <c r="F50">
        <v>51574.963372885999</v>
      </c>
    </row>
    <row r="51" spans="1:6" x14ac:dyDescent="0.35">
      <c r="A51" t="s">
        <v>28</v>
      </c>
      <c r="B51" t="s">
        <v>61</v>
      </c>
      <c r="C51">
        <v>96117.972284231495</v>
      </c>
      <c r="D51">
        <v>10887.2473338276</v>
      </c>
      <c r="E51">
        <v>128779.714285714</v>
      </c>
      <c r="F51">
        <v>161441.45628719701</v>
      </c>
    </row>
    <row r="52" spans="1:6" x14ac:dyDescent="0.35">
      <c r="A52" t="s">
        <v>106</v>
      </c>
      <c r="B52" t="s">
        <v>44</v>
      </c>
      <c r="C52">
        <v>49.9596992367822</v>
      </c>
      <c r="D52">
        <v>44.0134335877393</v>
      </c>
      <c r="E52">
        <v>182</v>
      </c>
      <c r="F52">
        <v>314.040300763218</v>
      </c>
    </row>
    <row r="53" spans="1:6" x14ac:dyDescent="0.35">
      <c r="A53" t="s">
        <v>106</v>
      </c>
      <c r="B53" t="s">
        <v>45</v>
      </c>
      <c r="C53">
        <v>28.481591755434</v>
      </c>
      <c r="D53">
        <v>30.506136081522001</v>
      </c>
      <c r="E53">
        <v>120</v>
      </c>
      <c r="F53">
        <v>211.51840824456599</v>
      </c>
    </row>
    <row r="54" spans="1:6" x14ac:dyDescent="0.35">
      <c r="A54" t="s">
        <v>106</v>
      </c>
      <c r="B54" t="s">
        <v>46</v>
      </c>
      <c r="C54">
        <v>103.345332956012</v>
      </c>
      <c r="D54">
        <v>34.551555681329297</v>
      </c>
      <c r="E54">
        <v>207</v>
      </c>
      <c r="F54">
        <v>310.65466704398801</v>
      </c>
    </row>
    <row r="55" spans="1:6" x14ac:dyDescent="0.35">
      <c r="A55" t="s">
        <v>106</v>
      </c>
      <c r="B55" t="s">
        <v>36</v>
      </c>
      <c r="C55">
        <v>271.55672602340798</v>
      </c>
      <c r="D55">
        <v>55.814424658863899</v>
      </c>
      <c r="E55">
        <v>439</v>
      </c>
      <c r="F55">
        <v>606.44327397659197</v>
      </c>
    </row>
    <row r="56" spans="1:6" x14ac:dyDescent="0.35">
      <c r="A56" t="s">
        <v>106</v>
      </c>
      <c r="B56" t="s">
        <v>47</v>
      </c>
      <c r="C56">
        <v>121.223082272387</v>
      </c>
      <c r="D56">
        <v>16.592305909204299</v>
      </c>
      <c r="E56">
        <v>171</v>
      </c>
      <c r="F56">
        <v>220.77691772761301</v>
      </c>
    </row>
    <row r="57" spans="1:6" x14ac:dyDescent="0.35">
      <c r="A57" t="s">
        <v>106</v>
      </c>
      <c r="B57" t="s">
        <v>39</v>
      </c>
      <c r="C57">
        <v>-45.164839789408497</v>
      </c>
      <c r="D57">
        <v>26.721613263136199</v>
      </c>
      <c r="E57">
        <v>35</v>
      </c>
      <c r="F57">
        <v>115.164839789409</v>
      </c>
    </row>
    <row r="58" spans="1:6" x14ac:dyDescent="0.35">
      <c r="A58" t="s">
        <v>106</v>
      </c>
      <c r="B58" t="s">
        <v>65</v>
      </c>
      <c r="C58">
        <v>-169.532206467778</v>
      </c>
      <c r="D58">
        <v>81.510735489259304</v>
      </c>
      <c r="E58">
        <v>75</v>
      </c>
      <c r="F58">
        <v>319.532206467778</v>
      </c>
    </row>
    <row r="59" spans="1:6" x14ac:dyDescent="0.35">
      <c r="A59" t="s">
        <v>106</v>
      </c>
      <c r="B59" t="s">
        <v>73</v>
      </c>
      <c r="C59">
        <v>-93.924167547262499</v>
      </c>
      <c r="D59">
        <v>63.974722515754202</v>
      </c>
      <c r="E59">
        <v>98</v>
      </c>
      <c r="F59">
        <v>289.92416754726202</v>
      </c>
    </row>
    <row r="60" spans="1:6" x14ac:dyDescent="0.35">
      <c r="A60" t="s">
        <v>106</v>
      </c>
      <c r="B60" t="s">
        <v>53</v>
      </c>
      <c r="C60">
        <v>-54.894906171130501</v>
      </c>
      <c r="D60">
        <v>82.7983020570435</v>
      </c>
      <c r="E60">
        <v>193.5</v>
      </c>
      <c r="F60">
        <v>441.89490617113</v>
      </c>
    </row>
    <row r="61" spans="1:6" x14ac:dyDescent="0.35">
      <c r="A61" t="s">
        <v>106</v>
      </c>
      <c r="B61" t="s">
        <v>55</v>
      </c>
      <c r="C61">
        <v>-44.709571332052398</v>
      </c>
      <c r="D61">
        <v>69.069857110684097</v>
      </c>
      <c r="E61">
        <v>162.5</v>
      </c>
      <c r="F61">
        <v>369.70957133205201</v>
      </c>
    </row>
    <row r="62" spans="1:6" x14ac:dyDescent="0.35">
      <c r="A62" t="s">
        <v>106</v>
      </c>
      <c r="B62" t="s">
        <v>57</v>
      </c>
      <c r="C62">
        <v>-53.457948018210701</v>
      </c>
      <c r="D62">
        <v>115.81931600607</v>
      </c>
      <c r="E62">
        <v>294</v>
      </c>
      <c r="F62">
        <v>641.45794801821103</v>
      </c>
    </row>
    <row r="63" spans="1:6" x14ac:dyDescent="0.35">
      <c r="A63" t="s">
        <v>106</v>
      </c>
      <c r="B63" t="s">
        <v>61</v>
      </c>
      <c r="C63">
        <v>-340.71418590423701</v>
      </c>
      <c r="D63">
        <v>176.071395301412</v>
      </c>
      <c r="E63">
        <v>187.5</v>
      </c>
      <c r="F63">
        <v>715.71418590423696</v>
      </c>
    </row>
    <row r="64" spans="1:6" x14ac:dyDescent="0.35">
      <c r="A64" t="s">
        <v>1039</v>
      </c>
      <c r="B64" t="s">
        <v>44</v>
      </c>
      <c r="C64">
        <v>89.225877032730907</v>
      </c>
      <c r="D64">
        <v>1.9070533347687</v>
      </c>
      <c r="E64">
        <v>94.947037037037006</v>
      </c>
      <c r="F64">
        <v>100.66819704134301</v>
      </c>
    </row>
    <row r="65" spans="1:6" x14ac:dyDescent="0.35">
      <c r="A65" t="s">
        <v>1039</v>
      </c>
      <c r="B65" t="s">
        <v>45</v>
      </c>
      <c r="C65">
        <v>87.931966384703102</v>
      </c>
      <c r="D65">
        <v>2.2847016812894401</v>
      </c>
      <c r="E65">
        <v>94.786071428571404</v>
      </c>
      <c r="F65">
        <v>101.64017647244</v>
      </c>
    </row>
    <row r="66" spans="1:6" x14ac:dyDescent="0.35">
      <c r="A66" t="s">
        <v>1039</v>
      </c>
      <c r="B66" t="s">
        <v>46</v>
      </c>
      <c r="C66">
        <v>87.611113564381697</v>
      </c>
      <c r="D66">
        <v>2.2560288118727598</v>
      </c>
      <c r="E66">
        <v>94.379199999999997</v>
      </c>
      <c r="F66">
        <v>101.147286435618</v>
      </c>
    </row>
    <row r="67" spans="1:6" x14ac:dyDescent="0.35">
      <c r="A67" t="s">
        <v>1039</v>
      </c>
      <c r="B67" t="s">
        <v>36</v>
      </c>
      <c r="C67">
        <v>90.127634085179693</v>
      </c>
      <c r="D67">
        <v>1.71158863827342</v>
      </c>
      <c r="E67">
        <v>95.2624</v>
      </c>
      <c r="F67">
        <v>100.39716591481999</v>
      </c>
    </row>
    <row r="68" spans="1:6" x14ac:dyDescent="0.35">
      <c r="A68" t="s">
        <v>1039</v>
      </c>
      <c r="B68" t="s">
        <v>47</v>
      </c>
      <c r="C68">
        <v>86.358567096608198</v>
      </c>
      <c r="D68">
        <v>2.5350930190793002</v>
      </c>
      <c r="E68">
        <v>93.963846153846106</v>
      </c>
      <c r="F68">
        <v>101.569125211084</v>
      </c>
    </row>
    <row r="69" spans="1:6" x14ac:dyDescent="0.35">
      <c r="A69" t="s">
        <v>1039</v>
      </c>
      <c r="B69" t="s">
        <v>39</v>
      </c>
      <c r="C69">
        <v>89.915252529901807</v>
      </c>
      <c r="D69">
        <v>2.1017106951609299</v>
      </c>
      <c r="E69">
        <v>96.220384615384603</v>
      </c>
      <c r="F69">
        <v>102.525516700867</v>
      </c>
    </row>
    <row r="70" spans="1:6" x14ac:dyDescent="0.35">
      <c r="A70" t="s">
        <v>1039</v>
      </c>
      <c r="B70" t="s">
        <v>65</v>
      </c>
      <c r="C70">
        <v>92.139213072161695</v>
      </c>
      <c r="D70">
        <v>1.44349147594609</v>
      </c>
      <c r="E70">
        <v>96.469687500000006</v>
      </c>
      <c r="F70">
        <v>100.800161927838</v>
      </c>
    </row>
    <row r="71" spans="1:6" x14ac:dyDescent="0.35">
      <c r="A71" t="s">
        <v>1039</v>
      </c>
      <c r="B71" t="s">
        <v>73</v>
      </c>
      <c r="C71">
        <v>81.337798294548904</v>
      </c>
      <c r="D71">
        <v>3.7575047351503699</v>
      </c>
      <c r="E71">
        <v>92.610312500000006</v>
      </c>
      <c r="F71">
        <v>103.882826705451</v>
      </c>
    </row>
    <row r="72" spans="1:6" x14ac:dyDescent="0.35">
      <c r="A72" t="s">
        <v>1039</v>
      </c>
      <c r="B72" t="s">
        <v>53</v>
      </c>
      <c r="C72">
        <v>76.880573048495194</v>
      </c>
      <c r="D72">
        <v>4.9072599642271104</v>
      </c>
      <c r="E72">
        <v>91.602352941176505</v>
      </c>
      <c r="F72">
        <v>106.324132833858</v>
      </c>
    </row>
    <row r="73" spans="1:6" x14ac:dyDescent="0.35">
      <c r="A73" t="s">
        <v>1039</v>
      </c>
      <c r="B73" t="s">
        <v>55</v>
      </c>
      <c r="C73">
        <v>85.087456635080798</v>
      </c>
      <c r="D73">
        <v>2.65636862163975</v>
      </c>
      <c r="E73">
        <v>93.056562499999998</v>
      </c>
      <c r="F73">
        <v>101.025668364919</v>
      </c>
    </row>
    <row r="74" spans="1:6" x14ac:dyDescent="0.35">
      <c r="A74" t="s">
        <v>1039</v>
      </c>
      <c r="B74" t="s">
        <v>57</v>
      </c>
      <c r="C74">
        <v>83.276499068793498</v>
      </c>
      <c r="D74">
        <v>2.8701793227478598</v>
      </c>
      <c r="E74">
        <v>91.887037037037004</v>
      </c>
      <c r="F74">
        <v>100.49757500528101</v>
      </c>
    </row>
    <row r="75" spans="1:6" x14ac:dyDescent="0.35">
      <c r="A75" t="s">
        <v>1039</v>
      </c>
      <c r="B75" t="s">
        <v>61</v>
      </c>
      <c r="C75">
        <v>91.093216538982105</v>
      </c>
      <c r="D75">
        <v>1.5849992489107401</v>
      </c>
      <c r="E75">
        <v>95.848214285714306</v>
      </c>
      <c r="F75">
        <v>100.603212032447</v>
      </c>
    </row>
    <row r="76" spans="1:6" x14ac:dyDescent="0.35">
      <c r="A76" t="s">
        <v>48</v>
      </c>
      <c r="B76" t="s">
        <v>44</v>
      </c>
      <c r="C76">
        <v>32.445847949786298</v>
      </c>
      <c r="D76">
        <v>0.91891488093542095</v>
      </c>
      <c r="E76">
        <v>35.202592592592602</v>
      </c>
      <c r="F76">
        <v>37.959337235398898</v>
      </c>
    </row>
    <row r="77" spans="1:6" x14ac:dyDescent="0.35">
      <c r="A77" t="s">
        <v>48</v>
      </c>
      <c r="B77" t="s">
        <v>45</v>
      </c>
      <c r="C77">
        <v>32.511575178260301</v>
      </c>
      <c r="D77">
        <v>0.92161779772276797</v>
      </c>
      <c r="E77">
        <v>35.276428571428603</v>
      </c>
      <c r="F77">
        <v>38.041281964596898</v>
      </c>
    </row>
    <row r="78" spans="1:6" x14ac:dyDescent="0.35">
      <c r="A78" t="s">
        <v>48</v>
      </c>
      <c r="B78" t="s">
        <v>46</v>
      </c>
      <c r="C78">
        <v>32.706810821722001</v>
      </c>
      <c r="D78">
        <v>0.92652972609265605</v>
      </c>
      <c r="E78">
        <v>35.486400000000003</v>
      </c>
      <c r="F78">
        <v>38.265989178277998</v>
      </c>
    </row>
    <row r="79" spans="1:6" x14ac:dyDescent="0.35">
      <c r="A79" t="s">
        <v>48</v>
      </c>
      <c r="B79" t="s">
        <v>36</v>
      </c>
      <c r="C79">
        <v>32.5518038851028</v>
      </c>
      <c r="D79">
        <v>0.96779870496572395</v>
      </c>
      <c r="E79">
        <v>35.455199999999998</v>
      </c>
      <c r="F79">
        <v>38.358596114897203</v>
      </c>
    </row>
    <row r="80" spans="1:6" x14ac:dyDescent="0.35">
      <c r="A80" t="s">
        <v>48</v>
      </c>
      <c r="B80" t="s">
        <v>47</v>
      </c>
      <c r="C80">
        <v>32.877986268842399</v>
      </c>
      <c r="D80">
        <v>1.08220970525765</v>
      </c>
      <c r="E80">
        <v>36.124615384615403</v>
      </c>
      <c r="F80">
        <v>39.3712445003883</v>
      </c>
    </row>
    <row r="81" spans="1:6" x14ac:dyDescent="0.35">
      <c r="A81" t="s">
        <v>48</v>
      </c>
      <c r="B81" t="s">
        <v>39</v>
      </c>
      <c r="C81">
        <v>32.836216592594099</v>
      </c>
      <c r="D81">
        <v>1.06510728964811</v>
      </c>
      <c r="E81">
        <v>36.031538461538503</v>
      </c>
      <c r="F81">
        <v>39.226860330482801</v>
      </c>
    </row>
    <row r="82" spans="1:6" x14ac:dyDescent="0.35">
      <c r="A82" t="s">
        <v>48</v>
      </c>
      <c r="B82" t="s">
        <v>65</v>
      </c>
      <c r="C82">
        <v>31.2116145594972</v>
      </c>
      <c r="D82">
        <v>1.55227431350095</v>
      </c>
      <c r="E82">
        <v>35.868437499999999</v>
      </c>
      <c r="F82">
        <v>40.525260440502798</v>
      </c>
    </row>
    <row r="83" spans="1:6" x14ac:dyDescent="0.35">
      <c r="A83" t="s">
        <v>48</v>
      </c>
      <c r="B83" t="s">
        <v>73</v>
      </c>
      <c r="C83">
        <v>31.4628445187175</v>
      </c>
      <c r="D83">
        <v>1.4825934937608301</v>
      </c>
      <c r="E83">
        <v>35.910625000000003</v>
      </c>
      <c r="F83">
        <v>40.358405481282503</v>
      </c>
    </row>
    <row r="84" spans="1:6" x14ac:dyDescent="0.35">
      <c r="A84" t="s">
        <v>48</v>
      </c>
      <c r="B84" t="s">
        <v>53</v>
      </c>
      <c r="C84">
        <v>31.088981841942001</v>
      </c>
      <c r="D84">
        <v>1.2812217389605201</v>
      </c>
      <c r="E84">
        <v>34.932647058823498</v>
      </c>
      <c r="F84">
        <v>38.776312275705102</v>
      </c>
    </row>
    <row r="85" spans="1:6" x14ac:dyDescent="0.35">
      <c r="A85" t="s">
        <v>48</v>
      </c>
      <c r="B85" t="s">
        <v>55</v>
      </c>
      <c r="C85">
        <v>30.7958410986252</v>
      </c>
      <c r="D85">
        <v>1.3414904671249399</v>
      </c>
      <c r="E85">
        <v>34.8203125</v>
      </c>
      <c r="F85">
        <v>38.844783901374797</v>
      </c>
    </row>
    <row r="86" spans="1:6" x14ac:dyDescent="0.35">
      <c r="A86" t="s">
        <v>48</v>
      </c>
      <c r="B86" t="s">
        <v>57</v>
      </c>
      <c r="C86">
        <v>30.882755810556699</v>
      </c>
      <c r="D86">
        <v>1.5042665816662799</v>
      </c>
      <c r="E86">
        <v>35.395555555555603</v>
      </c>
      <c r="F86">
        <v>39.908355300554398</v>
      </c>
    </row>
    <row r="87" spans="1:6" x14ac:dyDescent="0.35">
      <c r="A87" t="s">
        <v>48</v>
      </c>
      <c r="B87" t="s">
        <v>61</v>
      </c>
      <c r="C87">
        <v>30.888569872393699</v>
      </c>
      <c r="D87">
        <v>1.53000051872592</v>
      </c>
      <c r="E87">
        <v>35.478571428571399</v>
      </c>
      <c r="F87">
        <v>40.068572984749203</v>
      </c>
    </row>
    <row r="88" spans="1:6" x14ac:dyDescent="0.35">
      <c r="A88" t="s">
        <v>49</v>
      </c>
      <c r="B88" t="s">
        <v>44</v>
      </c>
      <c r="C88">
        <v>26.788629009265801</v>
      </c>
      <c r="D88">
        <v>2.0173705771583101</v>
      </c>
      <c r="E88">
        <v>32.840740740740699</v>
      </c>
      <c r="F88">
        <v>38.892852472215701</v>
      </c>
    </row>
    <row r="89" spans="1:6" x14ac:dyDescent="0.35">
      <c r="A89" t="s">
        <v>49</v>
      </c>
      <c r="B89" t="s">
        <v>45</v>
      </c>
      <c r="C89">
        <v>26.649542907266799</v>
      </c>
      <c r="D89">
        <v>2.1199142690063</v>
      </c>
      <c r="E89">
        <v>33.009285714285703</v>
      </c>
      <c r="F89">
        <v>39.3690285213046</v>
      </c>
    </row>
    <row r="90" spans="1:6" x14ac:dyDescent="0.35">
      <c r="A90" t="s">
        <v>49</v>
      </c>
      <c r="B90" t="s">
        <v>46</v>
      </c>
      <c r="C90">
        <v>26.896662042623401</v>
      </c>
      <c r="D90">
        <v>2.0264459857922001</v>
      </c>
      <c r="E90">
        <v>32.975999999999999</v>
      </c>
      <c r="F90">
        <v>39.055337957376601</v>
      </c>
    </row>
    <row r="91" spans="1:6" x14ac:dyDescent="0.35">
      <c r="A91" t="s">
        <v>49</v>
      </c>
      <c r="B91" t="s">
        <v>36</v>
      </c>
      <c r="C91">
        <v>27.746266010798699</v>
      </c>
      <c r="D91">
        <v>1.8081779964004301</v>
      </c>
      <c r="E91">
        <v>33.1708</v>
      </c>
      <c r="F91">
        <v>38.595333989201301</v>
      </c>
    </row>
    <row r="92" spans="1:6" x14ac:dyDescent="0.35">
      <c r="A92" t="s">
        <v>49</v>
      </c>
      <c r="B92" t="s">
        <v>47</v>
      </c>
      <c r="C92">
        <v>29.8474147943509</v>
      </c>
      <c r="D92">
        <v>1.63073353008818</v>
      </c>
      <c r="E92">
        <v>34.739615384615398</v>
      </c>
      <c r="F92">
        <v>39.631815974879899</v>
      </c>
    </row>
    <row r="93" spans="1:6" x14ac:dyDescent="0.35">
      <c r="A93" t="s">
        <v>49</v>
      </c>
      <c r="B93" t="s">
        <v>39</v>
      </c>
      <c r="C93">
        <v>30.0940897965503</v>
      </c>
      <c r="D93">
        <v>1.5150469908934801</v>
      </c>
      <c r="E93">
        <v>34.639230769230799</v>
      </c>
      <c r="F93">
        <v>39.1843717419112</v>
      </c>
    </row>
    <row r="94" spans="1:6" x14ac:dyDescent="0.35">
      <c r="A94" t="s">
        <v>49</v>
      </c>
      <c r="B94" t="s">
        <v>65</v>
      </c>
      <c r="C94">
        <v>30.0744996731312</v>
      </c>
      <c r="D94">
        <v>1.5908959422896101</v>
      </c>
      <c r="E94">
        <v>34.847187499999997</v>
      </c>
      <c r="F94">
        <v>39.619875326868801</v>
      </c>
    </row>
    <row r="95" spans="1:6" x14ac:dyDescent="0.35">
      <c r="A95" t="s">
        <v>49</v>
      </c>
      <c r="B95" t="s">
        <v>73</v>
      </c>
      <c r="C95">
        <v>30.415077948245401</v>
      </c>
      <c r="D95">
        <v>1.4853906839182001</v>
      </c>
      <c r="E95">
        <v>34.871250000000003</v>
      </c>
      <c r="F95">
        <v>39.327422051754603</v>
      </c>
    </row>
    <row r="96" spans="1:6" x14ac:dyDescent="0.35">
      <c r="A96" t="s">
        <v>49</v>
      </c>
      <c r="B96" t="s">
        <v>53</v>
      </c>
      <c r="C96">
        <v>27.0291593904137</v>
      </c>
      <c r="D96">
        <v>2.0490056933915102</v>
      </c>
      <c r="E96">
        <v>33.176176470588203</v>
      </c>
      <c r="F96">
        <v>39.323193550762802</v>
      </c>
    </row>
    <row r="97" spans="1:6" x14ac:dyDescent="0.35">
      <c r="A97" t="s">
        <v>49</v>
      </c>
      <c r="B97" t="s">
        <v>55</v>
      </c>
      <c r="C97">
        <v>26.730387000543399</v>
      </c>
      <c r="D97">
        <v>2.1367459998188698</v>
      </c>
      <c r="E97">
        <v>33.140625</v>
      </c>
      <c r="F97">
        <v>39.550862999456598</v>
      </c>
    </row>
    <row r="98" spans="1:6" x14ac:dyDescent="0.35">
      <c r="A98" t="s">
        <v>49</v>
      </c>
      <c r="B98" t="s">
        <v>57</v>
      </c>
      <c r="C98">
        <v>29.192438964384699</v>
      </c>
      <c r="D98">
        <v>1.71585367853843</v>
      </c>
      <c r="E98">
        <v>34.340000000000003</v>
      </c>
      <c r="F98">
        <v>39.4875610356153</v>
      </c>
    </row>
    <row r="99" spans="1:6" x14ac:dyDescent="0.35">
      <c r="A99" t="s">
        <v>49</v>
      </c>
      <c r="B99" t="s">
        <v>61</v>
      </c>
      <c r="C99">
        <v>29.027320294225401</v>
      </c>
      <c r="D99">
        <v>1.71946466382963</v>
      </c>
      <c r="E99">
        <v>34.185714285714297</v>
      </c>
      <c r="F99">
        <v>39.344108277203198</v>
      </c>
    </row>
    <row r="100" spans="1:6" x14ac:dyDescent="0.35">
      <c r="A100" t="s">
        <v>1050</v>
      </c>
      <c r="B100" t="s">
        <v>44</v>
      </c>
      <c r="C100">
        <v>98.155634068583694</v>
      </c>
      <c r="D100">
        <v>0.404788643805437</v>
      </c>
      <c r="E100">
        <v>99.37</v>
      </c>
      <c r="F100">
        <v>100.584365931416</v>
      </c>
    </row>
    <row r="101" spans="1:6" x14ac:dyDescent="0.35">
      <c r="A101" t="s">
        <v>1050</v>
      </c>
      <c r="B101" t="s">
        <v>45</v>
      </c>
      <c r="C101">
        <v>98.872568280418506</v>
      </c>
      <c r="D101">
        <v>0.18295343033667799</v>
      </c>
      <c r="E101">
        <v>99.421428571428606</v>
      </c>
      <c r="F101">
        <v>99.970288862438593</v>
      </c>
    </row>
    <row r="102" spans="1:6" x14ac:dyDescent="0.35">
      <c r="A102" t="s">
        <v>1050</v>
      </c>
      <c r="B102" t="s">
        <v>46</v>
      </c>
      <c r="C102">
        <v>97.414375221510596</v>
      </c>
      <c r="D102">
        <v>0.37667492616313097</v>
      </c>
      <c r="E102">
        <v>98.544399999999996</v>
      </c>
      <c r="F102">
        <v>99.674424778489396</v>
      </c>
    </row>
    <row r="103" spans="1:6" x14ac:dyDescent="0.35">
      <c r="A103" t="s">
        <v>1050</v>
      </c>
      <c r="B103" t="s">
        <v>36</v>
      </c>
      <c r="C103">
        <v>95.855562669889594</v>
      </c>
      <c r="D103">
        <v>0.54094577670348198</v>
      </c>
      <c r="E103">
        <v>97.478399999999993</v>
      </c>
      <c r="F103">
        <v>99.101237330110493</v>
      </c>
    </row>
    <row r="104" spans="1:6" x14ac:dyDescent="0.35">
      <c r="A104" t="s">
        <v>1050</v>
      </c>
      <c r="B104" t="s">
        <v>47</v>
      </c>
      <c r="C104">
        <v>97.010607803330302</v>
      </c>
      <c r="D104">
        <v>0.501079450171943</v>
      </c>
      <c r="E104">
        <v>98.513846153846202</v>
      </c>
      <c r="F104">
        <v>100.017084504362</v>
      </c>
    </row>
    <row r="105" spans="1:6" x14ac:dyDescent="0.35">
      <c r="A105" t="s">
        <v>1050</v>
      </c>
      <c r="B105" t="s">
        <v>39</v>
      </c>
      <c r="C105">
        <v>99.141447765212007</v>
      </c>
      <c r="D105">
        <v>0.37054305262162501</v>
      </c>
      <c r="E105">
        <v>100.253076923077</v>
      </c>
      <c r="F105">
        <v>101.364706080942</v>
      </c>
    </row>
    <row r="106" spans="1:6" x14ac:dyDescent="0.35">
      <c r="A106" t="s">
        <v>1050</v>
      </c>
      <c r="B106" t="s">
        <v>65</v>
      </c>
      <c r="C106">
        <v>96.899238608358104</v>
      </c>
      <c r="D106">
        <v>0.956920463880643</v>
      </c>
      <c r="E106">
        <v>99.77</v>
      </c>
      <c r="F106">
        <v>102.640761391642</v>
      </c>
    </row>
    <row r="107" spans="1:6" x14ac:dyDescent="0.35">
      <c r="A107" t="s">
        <v>1050</v>
      </c>
      <c r="B107" t="s">
        <v>73</v>
      </c>
      <c r="C107">
        <v>97.292997249313999</v>
      </c>
      <c r="D107">
        <v>0.774000916895348</v>
      </c>
      <c r="E107">
        <v>99.614999999999995</v>
      </c>
      <c r="F107">
        <v>101.93700275068601</v>
      </c>
    </row>
    <row r="108" spans="1:6" x14ac:dyDescent="0.35">
      <c r="A108" t="s">
        <v>1050</v>
      </c>
      <c r="B108" t="s">
        <v>53</v>
      </c>
      <c r="C108">
        <v>97.278779922271099</v>
      </c>
      <c r="D108">
        <v>0.57060277100767698</v>
      </c>
      <c r="E108">
        <v>98.990588235294098</v>
      </c>
      <c r="F108">
        <v>100.702396548317</v>
      </c>
    </row>
    <row r="109" spans="1:6" x14ac:dyDescent="0.35">
      <c r="A109" t="s">
        <v>1050</v>
      </c>
      <c r="B109" t="s">
        <v>55</v>
      </c>
      <c r="C109">
        <v>99.594725369391497</v>
      </c>
      <c r="D109">
        <v>0.387695710202831</v>
      </c>
      <c r="E109">
        <v>100.7578125</v>
      </c>
      <c r="F109">
        <v>101.92089963060801</v>
      </c>
    </row>
    <row r="110" spans="1:6" x14ac:dyDescent="0.35">
      <c r="A110" t="s">
        <v>1050</v>
      </c>
      <c r="B110" t="s">
        <v>57</v>
      </c>
      <c r="C110">
        <v>90.990605748939501</v>
      </c>
      <c r="D110">
        <v>1.29992154047697</v>
      </c>
      <c r="E110">
        <v>94.890370370370405</v>
      </c>
      <c r="F110">
        <v>98.790134991801295</v>
      </c>
    </row>
    <row r="111" spans="1:6" x14ac:dyDescent="0.35">
      <c r="A111" t="s">
        <v>1050</v>
      </c>
      <c r="B111" t="s">
        <v>61</v>
      </c>
      <c r="C111">
        <v>93.457950840138295</v>
      </c>
      <c r="D111">
        <v>1.7061592437634201</v>
      </c>
      <c r="E111">
        <v>98.576428571428593</v>
      </c>
      <c r="F111">
        <v>103.694906302719</v>
      </c>
    </row>
  </sheetData>
  <sortState ref="A4:F111">
    <sortCondition ref="A2:A109"/>
    <sortCondition ref="B2:B109"/>
  </sortState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opLeftCell="A5" workbookViewId="0">
      <selection activeCell="A23" sqref="A23"/>
    </sheetView>
  </sheetViews>
  <sheetFormatPr defaultRowHeight="14.5" x14ac:dyDescent="0.35"/>
  <cols>
    <col min="1" max="1" width="28.7265625" customWidth="1"/>
    <col min="2" max="2" width="10.1796875" bestFit="1" customWidth="1"/>
    <col min="3" max="4" width="10.1796875" customWidth="1"/>
    <col min="5" max="9" width="10.1796875" bestFit="1" customWidth="1"/>
    <col min="11" max="11" width="10.1796875" bestFit="1" customWidth="1"/>
    <col min="13" max="13" width="10.1796875" bestFit="1" customWidth="1"/>
  </cols>
  <sheetData>
    <row r="1" spans="1:17" x14ac:dyDescent="0.35">
      <c r="A1" s="21" t="s">
        <v>1079</v>
      </c>
    </row>
    <row r="2" spans="1:17" ht="58" x14ac:dyDescent="0.35">
      <c r="A2" s="22" t="s">
        <v>1060</v>
      </c>
    </row>
    <row r="3" spans="1:17" x14ac:dyDescent="0.35">
      <c r="C3" s="7" t="s">
        <v>44</v>
      </c>
      <c r="D3" s="9"/>
      <c r="E3" s="7" t="s">
        <v>45</v>
      </c>
      <c r="F3" s="9"/>
      <c r="G3" s="7" t="s">
        <v>46</v>
      </c>
      <c r="H3" s="9"/>
      <c r="I3" s="7" t="s">
        <v>36</v>
      </c>
      <c r="J3" s="9"/>
      <c r="K3" s="7" t="s">
        <v>47</v>
      </c>
      <c r="L3" s="9"/>
      <c r="M3" s="7" t="s">
        <v>39</v>
      </c>
      <c r="N3" s="8"/>
    </row>
    <row r="4" spans="1:17" x14ac:dyDescent="0.35">
      <c r="B4" s="5"/>
      <c r="C4" s="6" t="s">
        <v>1038</v>
      </c>
      <c r="D4" s="6" t="s">
        <v>41</v>
      </c>
      <c r="E4" s="6" t="s">
        <v>1038</v>
      </c>
      <c r="F4" s="6" t="s">
        <v>41</v>
      </c>
      <c r="G4" s="6" t="s">
        <v>1038</v>
      </c>
      <c r="H4" s="6" t="s">
        <v>41</v>
      </c>
      <c r="I4" s="6" t="s">
        <v>1038</v>
      </c>
      <c r="J4" s="6" t="s">
        <v>41</v>
      </c>
      <c r="K4" s="6" t="s">
        <v>1038</v>
      </c>
      <c r="L4" s="6" t="s">
        <v>41</v>
      </c>
      <c r="M4" s="6" t="s">
        <v>1038</v>
      </c>
      <c r="N4" s="6" t="s">
        <v>41</v>
      </c>
      <c r="P4" s="15" t="s">
        <v>101</v>
      </c>
    </row>
    <row r="5" spans="1:17" x14ac:dyDescent="0.35">
      <c r="B5" s="5" t="s">
        <v>74</v>
      </c>
      <c r="C5" s="4"/>
      <c r="D5" s="4"/>
      <c r="E5" s="4"/>
      <c r="F5" s="4"/>
      <c r="G5" s="4"/>
      <c r="H5" s="4"/>
      <c r="I5" s="4"/>
      <c r="J5" s="4"/>
      <c r="K5" s="10" t="s">
        <v>94</v>
      </c>
      <c r="L5" s="10" t="s">
        <v>93</v>
      </c>
      <c r="M5" s="4"/>
      <c r="N5" s="11" t="s">
        <v>95</v>
      </c>
      <c r="P5" s="2" t="s">
        <v>96</v>
      </c>
    </row>
    <row r="6" spans="1:17" x14ac:dyDescent="0.35">
      <c r="B6" s="5" t="s">
        <v>76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P6" s="2" t="s">
        <v>100</v>
      </c>
    </row>
    <row r="7" spans="1:17" x14ac:dyDescent="0.35">
      <c r="B7" s="5" t="s">
        <v>77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P7" s="13" t="s">
        <v>97</v>
      </c>
    </row>
    <row r="8" spans="1:17" x14ac:dyDescent="0.35">
      <c r="B8" s="5" t="s">
        <v>80</v>
      </c>
      <c r="C8" s="4"/>
      <c r="D8" s="4"/>
      <c r="E8" s="4"/>
      <c r="F8" s="4"/>
      <c r="G8" s="4"/>
      <c r="H8" s="4"/>
      <c r="I8" s="11" t="s">
        <v>95</v>
      </c>
      <c r="J8" s="4"/>
      <c r="K8" s="4"/>
      <c r="L8" s="4"/>
      <c r="M8" s="4"/>
      <c r="N8" s="4"/>
      <c r="P8" s="14" t="s">
        <v>98</v>
      </c>
    </row>
    <row r="9" spans="1:17" x14ac:dyDescent="0.35">
      <c r="B9" s="5" t="s">
        <v>81</v>
      </c>
      <c r="C9" s="4"/>
      <c r="D9" s="4"/>
      <c r="E9" s="4"/>
      <c r="F9" s="4"/>
      <c r="G9" s="4"/>
      <c r="H9" s="4"/>
      <c r="I9" s="4"/>
      <c r="J9" s="10" t="s">
        <v>94</v>
      </c>
      <c r="K9" s="4"/>
      <c r="L9" s="4"/>
      <c r="M9" s="4"/>
      <c r="N9" s="4"/>
      <c r="P9" s="3" t="s">
        <v>99</v>
      </c>
    </row>
    <row r="10" spans="1:17" x14ac:dyDescent="0.35">
      <c r="B10" s="5" t="s">
        <v>82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7" x14ac:dyDescent="0.35">
      <c r="B11" s="5" t="s">
        <v>83</v>
      </c>
      <c r="C11" s="4"/>
      <c r="D11" s="10" t="s">
        <v>93</v>
      </c>
      <c r="E11" s="4"/>
      <c r="F11" s="10" t="s">
        <v>94</v>
      </c>
      <c r="G11" s="10" t="s">
        <v>93</v>
      </c>
      <c r="H11" s="10" t="s">
        <v>93</v>
      </c>
      <c r="I11" s="10" t="s">
        <v>93</v>
      </c>
      <c r="J11" s="10" t="s">
        <v>93</v>
      </c>
      <c r="K11" s="4"/>
      <c r="L11" s="4"/>
      <c r="M11" s="4"/>
      <c r="N11" s="4"/>
    </row>
    <row r="12" spans="1:17" x14ac:dyDescent="0.35">
      <c r="B12" s="5" t="s">
        <v>43</v>
      </c>
      <c r="C12" s="12"/>
      <c r="D12" s="10" t="s">
        <v>93</v>
      </c>
      <c r="E12" s="12"/>
      <c r="F12" s="10" t="s">
        <v>93</v>
      </c>
      <c r="G12" s="12"/>
      <c r="H12" s="10" t="s">
        <v>93</v>
      </c>
      <c r="I12" s="12"/>
      <c r="J12" s="10" t="s">
        <v>93</v>
      </c>
      <c r="K12" s="12"/>
      <c r="L12" s="10" t="s">
        <v>93</v>
      </c>
      <c r="M12" s="12"/>
      <c r="N12" s="10" t="s">
        <v>93</v>
      </c>
      <c r="P12" t="s">
        <v>1052</v>
      </c>
      <c r="Q12">
        <f>COUNTIF(C5:N20,"out")</f>
        <v>21</v>
      </c>
    </row>
    <row r="13" spans="1:17" x14ac:dyDescent="0.35">
      <c r="B13" s="5" t="s">
        <v>84</v>
      </c>
      <c r="C13" s="4"/>
      <c r="D13" s="10" t="s">
        <v>94</v>
      </c>
      <c r="E13" s="4"/>
      <c r="F13" s="4"/>
      <c r="G13" s="4"/>
      <c r="H13" s="4"/>
      <c r="I13" s="4"/>
      <c r="J13" s="4"/>
      <c r="K13" s="4"/>
      <c r="L13" s="4"/>
      <c r="M13" s="4"/>
      <c r="N13" s="4"/>
      <c r="P13" t="s">
        <v>1062</v>
      </c>
      <c r="Q13">
        <f>COUNTIF(C5:N20,"aqt")</f>
        <v>13</v>
      </c>
    </row>
    <row r="14" spans="1:17" x14ac:dyDescent="0.35">
      <c r="B14" s="5" t="s">
        <v>85</v>
      </c>
      <c r="C14" s="4"/>
      <c r="D14" s="4"/>
      <c r="E14" s="4"/>
      <c r="F14" s="4"/>
      <c r="G14" s="10" t="s">
        <v>94</v>
      </c>
      <c r="H14" s="10" t="s">
        <v>93</v>
      </c>
      <c r="I14" s="4"/>
      <c r="J14" s="4"/>
      <c r="K14" s="4"/>
      <c r="L14" s="4"/>
      <c r="M14" s="4"/>
      <c r="N14" s="10" t="s">
        <v>93</v>
      </c>
      <c r="P14" t="s">
        <v>1053</v>
      </c>
      <c r="Q14">
        <f>COUNTIF(C5:N20,"exc")</f>
        <v>2</v>
      </c>
    </row>
    <row r="15" spans="1:17" x14ac:dyDescent="0.35">
      <c r="B15" s="5" t="s">
        <v>8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7" x14ac:dyDescent="0.35">
      <c r="B16" s="5" t="s">
        <v>87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6" x14ac:dyDescent="0.35">
      <c r="B17" s="5" t="s">
        <v>88</v>
      </c>
      <c r="C17" s="10" t="s">
        <v>93</v>
      </c>
      <c r="D17" s="4"/>
      <c r="E17" s="4"/>
      <c r="F17" s="4"/>
      <c r="G17" s="10" t="s">
        <v>94</v>
      </c>
      <c r="H17" s="4"/>
      <c r="I17" s="4"/>
      <c r="J17" s="4"/>
      <c r="K17" s="10" t="s">
        <v>93</v>
      </c>
      <c r="L17" s="12"/>
      <c r="M17" s="10" t="s">
        <v>94</v>
      </c>
      <c r="N17" s="12"/>
    </row>
    <row r="18" spans="1:16" x14ac:dyDescent="0.35">
      <c r="B18" s="5" t="s">
        <v>70</v>
      </c>
      <c r="C18" s="4"/>
      <c r="D18" s="4"/>
      <c r="E18" s="4"/>
      <c r="F18" s="10" t="s">
        <v>93</v>
      </c>
      <c r="G18" s="10" t="s">
        <v>94</v>
      </c>
      <c r="H18" s="4"/>
      <c r="I18" s="4"/>
      <c r="J18" s="10" t="s">
        <v>94</v>
      </c>
      <c r="K18" s="4"/>
      <c r="L18" s="4"/>
      <c r="M18" s="4"/>
      <c r="N18" s="4"/>
    </row>
    <row r="19" spans="1:16" x14ac:dyDescent="0.35">
      <c r="B19" s="5" t="s">
        <v>90</v>
      </c>
      <c r="C19" s="10" t="s">
        <v>93</v>
      </c>
      <c r="D19" s="10" t="s">
        <v>94</v>
      </c>
      <c r="E19" s="10" t="s">
        <v>93</v>
      </c>
      <c r="F19" s="10" t="s">
        <v>94</v>
      </c>
      <c r="G19" s="12"/>
      <c r="H19" s="12"/>
      <c r="I19" s="12"/>
      <c r="J19" s="12"/>
      <c r="K19" s="4"/>
      <c r="L19" s="10" t="s">
        <v>93</v>
      </c>
      <c r="M19" s="10" t="s">
        <v>94</v>
      </c>
      <c r="N19" s="10" t="s">
        <v>93</v>
      </c>
    </row>
    <row r="20" spans="1:16" x14ac:dyDescent="0.35">
      <c r="B20" s="5" t="s">
        <v>71</v>
      </c>
      <c r="C20" s="4"/>
      <c r="D20" s="10" t="s">
        <v>94</v>
      </c>
      <c r="E20" s="4"/>
      <c r="F20" s="4"/>
      <c r="G20" s="4"/>
      <c r="H20" s="4"/>
      <c r="I20" s="4"/>
      <c r="J20" s="4"/>
      <c r="K20" s="4"/>
      <c r="L20" s="4"/>
      <c r="M20" s="4"/>
      <c r="N20" s="4"/>
    </row>
    <row r="22" spans="1:16" x14ac:dyDescent="0.35">
      <c r="A22" s="21" t="s">
        <v>1080</v>
      </c>
    </row>
    <row r="23" spans="1:16" ht="58" x14ac:dyDescent="0.35">
      <c r="A23" s="22" t="s">
        <v>1061</v>
      </c>
    </row>
    <row r="24" spans="1:16" x14ac:dyDescent="0.35">
      <c r="C24" s="7" t="s">
        <v>65</v>
      </c>
      <c r="D24" s="9"/>
      <c r="E24" s="7" t="s">
        <v>73</v>
      </c>
      <c r="F24" s="9"/>
      <c r="G24" s="7" t="s">
        <v>53</v>
      </c>
      <c r="H24" s="9"/>
      <c r="I24" s="7" t="s">
        <v>55</v>
      </c>
      <c r="J24" s="9"/>
      <c r="K24" s="7" t="s">
        <v>57</v>
      </c>
      <c r="L24" s="9"/>
      <c r="M24" s="7" t="s">
        <v>61</v>
      </c>
      <c r="N24" s="8"/>
    </row>
    <row r="25" spans="1:16" x14ac:dyDescent="0.35">
      <c r="B25" s="5"/>
      <c r="C25" s="6" t="s">
        <v>1038</v>
      </c>
      <c r="D25" s="6" t="s">
        <v>41</v>
      </c>
      <c r="E25" s="6" t="s">
        <v>1038</v>
      </c>
      <c r="F25" s="6" t="s">
        <v>41</v>
      </c>
      <c r="G25" s="6" t="s">
        <v>1038</v>
      </c>
      <c r="H25" s="6" t="s">
        <v>41</v>
      </c>
      <c r="I25" s="6" t="s">
        <v>1038</v>
      </c>
      <c r="J25" s="6" t="s">
        <v>41</v>
      </c>
      <c r="K25" s="6" t="s">
        <v>1038</v>
      </c>
      <c r="L25" s="6" t="s">
        <v>41</v>
      </c>
      <c r="M25" s="6" t="s">
        <v>1038</v>
      </c>
      <c r="N25" s="6" t="s">
        <v>41</v>
      </c>
      <c r="P25" s="15" t="s">
        <v>101</v>
      </c>
    </row>
    <row r="26" spans="1:16" x14ac:dyDescent="0.35">
      <c r="B26" s="5" t="s">
        <v>74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P26" s="2" t="s">
        <v>96</v>
      </c>
    </row>
    <row r="27" spans="1:16" x14ac:dyDescent="0.35">
      <c r="B27" s="5" t="s">
        <v>75</v>
      </c>
      <c r="C27" s="10" t="s">
        <v>94</v>
      </c>
      <c r="D27" s="4"/>
      <c r="E27" s="4"/>
      <c r="F27" s="10" t="s">
        <v>94</v>
      </c>
      <c r="G27" s="4"/>
      <c r="H27" s="4"/>
      <c r="I27" s="4"/>
      <c r="J27" s="4"/>
      <c r="K27" s="4"/>
      <c r="L27" s="4"/>
      <c r="M27" s="4"/>
      <c r="N27" s="4"/>
      <c r="P27" s="2" t="s">
        <v>100</v>
      </c>
    </row>
    <row r="28" spans="1:16" x14ac:dyDescent="0.35">
      <c r="B28" s="5" t="s">
        <v>77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P28" s="13" t="s">
        <v>97</v>
      </c>
    </row>
    <row r="29" spans="1:16" x14ac:dyDescent="0.35">
      <c r="B29" s="5" t="s">
        <v>78</v>
      </c>
      <c r="C29" s="4"/>
      <c r="D29" s="4"/>
      <c r="E29" s="10" t="s">
        <v>94</v>
      </c>
      <c r="F29" s="4"/>
      <c r="G29" s="4"/>
      <c r="H29" s="4"/>
      <c r="I29" s="4"/>
      <c r="J29" s="4"/>
      <c r="K29" s="4"/>
      <c r="L29" s="10" t="s">
        <v>93</v>
      </c>
      <c r="M29" s="4"/>
      <c r="N29" s="4"/>
      <c r="P29" s="14" t="s">
        <v>98</v>
      </c>
    </row>
    <row r="30" spans="1:16" x14ac:dyDescent="0.35">
      <c r="B30" s="20" t="s">
        <v>79</v>
      </c>
      <c r="C30" s="4"/>
      <c r="D30" s="4"/>
      <c r="E30" s="4"/>
      <c r="F30" s="4"/>
      <c r="G30" s="4"/>
      <c r="H30" s="4"/>
      <c r="I30" s="10" t="s">
        <v>94</v>
      </c>
      <c r="J30" s="4"/>
      <c r="K30" s="4"/>
      <c r="L30" s="4"/>
      <c r="M30" s="4"/>
      <c r="N30" s="4"/>
      <c r="P30" s="3" t="s">
        <v>99</v>
      </c>
    </row>
    <row r="31" spans="1:16" x14ac:dyDescent="0.35">
      <c r="B31" s="20" t="s">
        <v>80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6" x14ac:dyDescent="0.35">
      <c r="B32" s="20" t="s">
        <v>81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2:17" x14ac:dyDescent="0.35">
      <c r="B33" s="20" t="s">
        <v>83</v>
      </c>
      <c r="C33" s="12"/>
      <c r="D33" s="12"/>
      <c r="E33" s="12"/>
      <c r="F33" s="12"/>
      <c r="G33" s="10" t="s">
        <v>93</v>
      </c>
      <c r="H33" s="4"/>
      <c r="I33" s="10" t="s">
        <v>93</v>
      </c>
      <c r="J33" s="11" t="s">
        <v>95</v>
      </c>
      <c r="K33" s="12"/>
      <c r="L33" s="12"/>
      <c r="M33" s="12"/>
      <c r="N33" s="12"/>
      <c r="P33" t="s">
        <v>1052</v>
      </c>
      <c r="Q33">
        <f>COUNTIF(C26:N44,"out")</f>
        <v>20</v>
      </c>
    </row>
    <row r="34" spans="2:17" x14ac:dyDescent="0.35">
      <c r="B34" s="20" t="s">
        <v>43</v>
      </c>
      <c r="C34" s="4"/>
      <c r="D34" s="10" t="s">
        <v>93</v>
      </c>
      <c r="E34" s="4"/>
      <c r="F34" s="10" t="s">
        <v>93</v>
      </c>
      <c r="G34" s="4"/>
      <c r="H34" s="4"/>
      <c r="I34" s="4"/>
      <c r="J34" s="10" t="s">
        <v>93</v>
      </c>
      <c r="K34" s="4"/>
      <c r="L34" s="11" t="s">
        <v>95</v>
      </c>
      <c r="M34" s="4"/>
      <c r="N34" s="11" t="s">
        <v>95</v>
      </c>
      <c r="P34" t="s">
        <v>1062</v>
      </c>
      <c r="Q34">
        <f>COUNTIF(C26:N44,"aqt")</f>
        <v>15</v>
      </c>
    </row>
    <row r="35" spans="2:17" x14ac:dyDescent="0.35">
      <c r="B35" s="20" t="s">
        <v>85</v>
      </c>
      <c r="C35" s="4"/>
      <c r="D35" s="4"/>
      <c r="E35" s="4"/>
      <c r="F35" s="4"/>
      <c r="G35" s="4"/>
      <c r="H35" s="4"/>
      <c r="I35" s="4"/>
      <c r="J35" s="4"/>
      <c r="K35" s="12"/>
      <c r="L35" s="12"/>
      <c r="M35" s="12"/>
      <c r="N35" s="12"/>
      <c r="P35" t="s">
        <v>1053</v>
      </c>
      <c r="Q35">
        <f>COUNTIF(C26:N44,"exc")</f>
        <v>7</v>
      </c>
    </row>
    <row r="36" spans="2:17" x14ac:dyDescent="0.35">
      <c r="B36" s="20" t="s">
        <v>86</v>
      </c>
      <c r="C36" s="4"/>
      <c r="D36" s="11" t="s">
        <v>95</v>
      </c>
      <c r="E36" s="4"/>
      <c r="F36" s="4"/>
      <c r="G36" s="4"/>
      <c r="H36" s="4"/>
      <c r="I36" s="4"/>
      <c r="J36" s="4"/>
      <c r="K36" s="12"/>
      <c r="L36" s="12"/>
      <c r="M36" s="12"/>
      <c r="N36" s="12"/>
    </row>
    <row r="37" spans="2:17" x14ac:dyDescent="0.35">
      <c r="B37" s="20" t="s">
        <v>87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2:17" x14ac:dyDescent="0.35">
      <c r="B38" s="20" t="s">
        <v>88</v>
      </c>
      <c r="C38" s="4"/>
      <c r="D38" s="4"/>
      <c r="E38" s="10" t="s">
        <v>94</v>
      </c>
      <c r="F38" s="4"/>
      <c r="G38" s="11" t="s">
        <v>95</v>
      </c>
      <c r="H38" s="4"/>
      <c r="I38" s="4"/>
      <c r="J38" s="4"/>
      <c r="K38" s="4"/>
      <c r="L38" s="4"/>
      <c r="M38" s="10" t="s">
        <v>93</v>
      </c>
      <c r="N38" s="4"/>
    </row>
    <row r="39" spans="2:17" x14ac:dyDescent="0.35">
      <c r="B39" s="20" t="s">
        <v>72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11" t="s">
        <v>95</v>
      </c>
      <c r="N39" s="4"/>
    </row>
    <row r="40" spans="2:17" x14ac:dyDescent="0.35">
      <c r="B40" s="20" t="s">
        <v>70</v>
      </c>
      <c r="C40" s="4"/>
      <c r="D40" s="4"/>
      <c r="E40" s="4"/>
      <c r="F40" s="4"/>
      <c r="G40" s="4"/>
      <c r="H40" s="10" t="s">
        <v>94</v>
      </c>
      <c r="I40" s="4"/>
      <c r="J40" s="4"/>
      <c r="K40" s="4"/>
      <c r="L40" s="4"/>
      <c r="M40" s="4"/>
      <c r="N40" s="4"/>
    </row>
    <row r="41" spans="2:17" x14ac:dyDescent="0.35">
      <c r="B41" s="20" t="s">
        <v>89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2:17" x14ac:dyDescent="0.35">
      <c r="B42" s="5" t="s">
        <v>71</v>
      </c>
      <c r="C42" s="4"/>
      <c r="D42" s="4"/>
      <c r="E42" s="4"/>
      <c r="F42" s="4"/>
      <c r="G42" s="10" t="s">
        <v>94</v>
      </c>
      <c r="H42" s="4"/>
      <c r="I42" s="10" t="s">
        <v>93</v>
      </c>
      <c r="J42" s="4"/>
      <c r="K42" s="10" t="s">
        <v>94</v>
      </c>
      <c r="L42" s="10" t="s">
        <v>93</v>
      </c>
      <c r="M42" s="4"/>
      <c r="N42" s="4"/>
    </row>
    <row r="43" spans="2:17" x14ac:dyDescent="0.35">
      <c r="B43" s="5" t="s">
        <v>91</v>
      </c>
      <c r="C43" s="10" t="s">
        <v>93</v>
      </c>
      <c r="D43" s="10" t="s">
        <v>93</v>
      </c>
      <c r="E43" s="10" t="s">
        <v>93</v>
      </c>
      <c r="F43" s="10" t="s">
        <v>93</v>
      </c>
      <c r="G43" s="4"/>
      <c r="H43" s="10" t="s">
        <v>93</v>
      </c>
      <c r="I43" s="10" t="s">
        <v>94</v>
      </c>
      <c r="J43" s="10" t="s">
        <v>94</v>
      </c>
      <c r="K43" s="10" t="s">
        <v>93</v>
      </c>
      <c r="L43" s="10" t="s">
        <v>94</v>
      </c>
      <c r="M43" s="10" t="s">
        <v>93</v>
      </c>
      <c r="N43" s="10" t="s">
        <v>94</v>
      </c>
    </row>
    <row r="44" spans="2:17" x14ac:dyDescent="0.35">
      <c r="B44" s="5" t="s">
        <v>92</v>
      </c>
      <c r="C44" s="10" t="s">
        <v>94</v>
      </c>
      <c r="D44" s="4"/>
      <c r="E44" s="10" t="s">
        <v>94</v>
      </c>
      <c r="F44" s="10" t="s">
        <v>93</v>
      </c>
      <c r="G44" s="10" t="s">
        <v>94</v>
      </c>
      <c r="H44" s="10" t="s">
        <v>93</v>
      </c>
      <c r="I44" s="11" t="s">
        <v>95</v>
      </c>
      <c r="J44" s="10" t="s">
        <v>93</v>
      </c>
      <c r="K44" s="4"/>
      <c r="L44" s="10" t="s">
        <v>93</v>
      </c>
      <c r="M44" s="4"/>
      <c r="N44" s="4"/>
    </row>
  </sheetData>
  <sortState ref="B27:N44">
    <sortCondition ref="B25:B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395"/>
  <sheetViews>
    <sheetView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38.81640625" bestFit="1" customWidth="1"/>
    <col min="2" max="2" width="21.81640625" bestFit="1" customWidth="1"/>
  </cols>
  <sheetData>
    <row r="1" spans="1:120" x14ac:dyDescent="0.35">
      <c r="A1" s="21" t="s">
        <v>1081</v>
      </c>
    </row>
    <row r="2" spans="1:120" ht="29" x14ac:dyDescent="0.35">
      <c r="A2" s="22" t="s">
        <v>1055</v>
      </c>
    </row>
    <row r="3" spans="1:120" x14ac:dyDescent="0.35">
      <c r="A3" t="s">
        <v>35</v>
      </c>
      <c r="B3" t="s">
        <v>102</v>
      </c>
      <c r="C3" t="s">
        <v>122</v>
      </c>
      <c r="D3" t="s">
        <v>123</v>
      </c>
      <c r="E3" t="s">
        <v>124</v>
      </c>
      <c r="F3" t="s">
        <v>125</v>
      </c>
      <c r="G3" t="s">
        <v>126</v>
      </c>
      <c r="H3" t="s">
        <v>127</v>
      </c>
      <c r="I3" t="s">
        <v>128</v>
      </c>
      <c r="J3" t="s">
        <v>129</v>
      </c>
      <c r="K3" t="s">
        <v>130</v>
      </c>
      <c r="L3" t="s">
        <v>131</v>
      </c>
      <c r="M3" t="s">
        <v>132</v>
      </c>
      <c r="N3" t="s">
        <v>133</v>
      </c>
      <c r="O3" t="s">
        <v>134</v>
      </c>
      <c r="P3" t="s">
        <v>135</v>
      </c>
      <c r="Q3" t="s">
        <v>136</v>
      </c>
      <c r="R3" t="s">
        <v>137</v>
      </c>
      <c r="S3" t="s">
        <v>138</v>
      </c>
      <c r="T3" t="s">
        <v>139</v>
      </c>
      <c r="U3" t="s">
        <v>140</v>
      </c>
      <c r="V3" t="s">
        <v>141</v>
      </c>
      <c r="W3" t="s">
        <v>142</v>
      </c>
      <c r="X3" t="s">
        <v>143</v>
      </c>
      <c r="Y3" t="s">
        <v>144</v>
      </c>
      <c r="Z3" t="s">
        <v>145</v>
      </c>
      <c r="AA3" t="s">
        <v>146</v>
      </c>
      <c r="AB3" t="s">
        <v>147</v>
      </c>
      <c r="AC3" t="s">
        <v>148</v>
      </c>
      <c r="AD3" t="s">
        <v>149</v>
      </c>
      <c r="AE3" t="s">
        <v>150</v>
      </c>
      <c r="AF3" t="s">
        <v>151</v>
      </c>
      <c r="AG3" t="s">
        <v>152</v>
      </c>
      <c r="AH3" t="s">
        <v>153</v>
      </c>
      <c r="AI3" t="s">
        <v>154</v>
      </c>
      <c r="AJ3" t="s">
        <v>155</v>
      </c>
      <c r="AK3" t="s">
        <v>156</v>
      </c>
      <c r="AL3" t="s">
        <v>157</v>
      </c>
      <c r="AM3" t="s">
        <v>158</v>
      </c>
      <c r="AN3" t="s">
        <v>159</v>
      </c>
      <c r="AO3" t="s">
        <v>160</v>
      </c>
      <c r="AP3" t="s">
        <v>161</v>
      </c>
      <c r="AQ3" t="s">
        <v>162</v>
      </c>
      <c r="AR3" t="s">
        <v>163</v>
      </c>
      <c r="AS3" t="s">
        <v>164</v>
      </c>
      <c r="AT3" t="s">
        <v>165</v>
      </c>
      <c r="AU3" t="s">
        <v>166</v>
      </c>
      <c r="AV3" t="s">
        <v>167</v>
      </c>
      <c r="AW3" t="s">
        <v>168</v>
      </c>
      <c r="AX3" t="s">
        <v>169</v>
      </c>
      <c r="AY3" t="s">
        <v>170</v>
      </c>
      <c r="AZ3" t="s">
        <v>171</v>
      </c>
      <c r="BA3" t="s">
        <v>172</v>
      </c>
      <c r="BB3" t="s">
        <v>173</v>
      </c>
      <c r="BC3" t="s">
        <v>174</v>
      </c>
      <c r="BD3" t="s">
        <v>175</v>
      </c>
      <c r="BE3" t="s">
        <v>176</v>
      </c>
      <c r="BF3" t="s">
        <v>177</v>
      </c>
      <c r="BG3" t="s">
        <v>178</v>
      </c>
      <c r="BH3" t="s">
        <v>179</v>
      </c>
      <c r="BI3" t="s">
        <v>180</v>
      </c>
      <c r="BJ3" t="s">
        <v>181</v>
      </c>
      <c r="BK3" t="s">
        <v>182</v>
      </c>
      <c r="BL3" t="s">
        <v>183</v>
      </c>
      <c r="BM3" t="s">
        <v>184</v>
      </c>
      <c r="BN3" t="s">
        <v>185</v>
      </c>
      <c r="BO3" t="s">
        <v>186</v>
      </c>
      <c r="BP3" t="s">
        <v>187</v>
      </c>
      <c r="BQ3" t="s">
        <v>188</v>
      </c>
      <c r="BR3" t="s">
        <v>189</v>
      </c>
      <c r="BS3" t="s">
        <v>190</v>
      </c>
      <c r="BT3" t="s">
        <v>191</v>
      </c>
      <c r="BU3" t="s">
        <v>192</v>
      </c>
      <c r="BV3" t="s">
        <v>193</v>
      </c>
      <c r="BW3" t="s">
        <v>194</v>
      </c>
      <c r="BX3" t="s">
        <v>195</v>
      </c>
      <c r="BY3" t="s">
        <v>196</v>
      </c>
      <c r="BZ3" t="s">
        <v>197</v>
      </c>
      <c r="CA3" t="s">
        <v>198</v>
      </c>
      <c r="CB3" t="s">
        <v>199</v>
      </c>
      <c r="CC3" t="s">
        <v>200</v>
      </c>
      <c r="CD3" t="s">
        <v>201</v>
      </c>
      <c r="CE3" t="s">
        <v>202</v>
      </c>
      <c r="CF3" t="s">
        <v>203</v>
      </c>
      <c r="CG3" t="s">
        <v>204</v>
      </c>
      <c r="CH3" t="s">
        <v>205</v>
      </c>
      <c r="CI3" t="s">
        <v>206</v>
      </c>
      <c r="CJ3" t="s">
        <v>207</v>
      </c>
      <c r="CK3" t="s">
        <v>208</v>
      </c>
      <c r="CL3" t="s">
        <v>209</v>
      </c>
      <c r="CM3" t="s">
        <v>210</v>
      </c>
      <c r="CN3" t="s">
        <v>211</v>
      </c>
      <c r="CO3" t="s">
        <v>212</v>
      </c>
      <c r="CP3" t="s">
        <v>213</v>
      </c>
      <c r="CQ3" t="s">
        <v>214</v>
      </c>
      <c r="CR3" t="s">
        <v>215</v>
      </c>
      <c r="CS3" t="s">
        <v>216</v>
      </c>
      <c r="CT3" t="s">
        <v>217</v>
      </c>
      <c r="CU3" t="s">
        <v>218</v>
      </c>
      <c r="CV3" t="s">
        <v>219</v>
      </c>
      <c r="CW3" t="s">
        <v>220</v>
      </c>
      <c r="CX3" t="s">
        <v>221</v>
      </c>
      <c r="CY3" t="s">
        <v>222</v>
      </c>
      <c r="CZ3" t="s">
        <v>223</v>
      </c>
      <c r="DA3" t="s">
        <v>224</v>
      </c>
      <c r="DB3" t="s">
        <v>225</v>
      </c>
      <c r="DC3" t="s">
        <v>226</v>
      </c>
      <c r="DD3" t="s">
        <v>227</v>
      </c>
      <c r="DE3" t="s">
        <v>228</v>
      </c>
      <c r="DF3" t="s">
        <v>229</v>
      </c>
      <c r="DG3" t="s">
        <v>230</v>
      </c>
      <c r="DH3" t="s">
        <v>231</v>
      </c>
      <c r="DI3" t="s">
        <v>232</v>
      </c>
      <c r="DJ3" t="s">
        <v>233</v>
      </c>
      <c r="DK3" t="s">
        <v>234</v>
      </c>
      <c r="DL3" t="s">
        <v>235</v>
      </c>
      <c r="DM3" t="s">
        <v>236</v>
      </c>
      <c r="DN3" t="s">
        <v>237</v>
      </c>
      <c r="DO3" t="s">
        <v>238</v>
      </c>
      <c r="DP3" t="s">
        <v>239</v>
      </c>
    </row>
    <row r="4" spans="1:120" x14ac:dyDescent="0.35">
      <c r="A4" t="str">
        <f t="shared" ref="A4:A67" si="0">RIGHT(LEFT(B4,15),9)</f>
        <v>GPT21-001</v>
      </c>
      <c r="B4" t="s">
        <v>310</v>
      </c>
      <c r="C4">
        <v>0.01</v>
      </c>
      <c r="D4">
        <v>1.61</v>
      </c>
      <c r="E4">
        <v>0.03</v>
      </c>
      <c r="F4">
        <v>0.06</v>
      </c>
      <c r="G4">
        <v>0.23</v>
      </c>
      <c r="H4">
        <v>0.16</v>
      </c>
      <c r="I4">
        <v>0.01</v>
      </c>
      <c r="J4">
        <v>85.03</v>
      </c>
      <c r="K4">
        <v>0</v>
      </c>
      <c r="L4">
        <v>0.0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.02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.02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.01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</row>
    <row r="5" spans="1:120" x14ac:dyDescent="0.35">
      <c r="A5" t="str">
        <f t="shared" si="0"/>
        <v>GPT21-001</v>
      </c>
      <c r="B5" t="s">
        <v>844</v>
      </c>
      <c r="C5">
        <v>0.02</v>
      </c>
      <c r="D5">
        <v>1.27</v>
      </c>
      <c r="E5">
        <v>0.03</v>
      </c>
      <c r="F5">
        <v>0.06</v>
      </c>
      <c r="G5">
        <v>0.19</v>
      </c>
      <c r="H5">
        <v>0.2</v>
      </c>
      <c r="I5">
        <v>0.01</v>
      </c>
      <c r="J5">
        <v>87.31</v>
      </c>
      <c r="K5">
        <v>0.01</v>
      </c>
      <c r="L5">
        <v>0.01</v>
      </c>
      <c r="M5">
        <v>0.01</v>
      </c>
      <c r="N5">
        <v>0</v>
      </c>
      <c r="O5">
        <v>0.01</v>
      </c>
      <c r="P5">
        <v>0</v>
      </c>
      <c r="Q5">
        <v>0</v>
      </c>
      <c r="R5">
        <v>0</v>
      </c>
      <c r="S5">
        <v>0</v>
      </c>
      <c r="T5">
        <v>0</v>
      </c>
      <c r="U5">
        <v>0.0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.0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.01</v>
      </c>
      <c r="AN5">
        <v>0</v>
      </c>
      <c r="AO5">
        <v>0.0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.0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.01</v>
      </c>
      <c r="CO5">
        <v>0</v>
      </c>
      <c r="CP5">
        <v>0.01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</row>
    <row r="6" spans="1:120" x14ac:dyDescent="0.35">
      <c r="A6" t="str">
        <f t="shared" si="0"/>
        <v>GPT21-001</v>
      </c>
      <c r="B6" t="s">
        <v>246</v>
      </c>
      <c r="C6">
        <v>0.02</v>
      </c>
      <c r="D6">
        <v>2.2000000000000002</v>
      </c>
      <c r="E6">
        <v>0.02</v>
      </c>
      <c r="F6">
        <v>0.04</v>
      </c>
      <c r="G6">
        <v>0.36</v>
      </c>
      <c r="H6">
        <v>0.14000000000000001</v>
      </c>
      <c r="I6">
        <v>0.02</v>
      </c>
      <c r="J6">
        <v>80.56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.01</v>
      </c>
      <c r="AG6">
        <v>0</v>
      </c>
      <c r="AH6">
        <v>0.0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.01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</row>
    <row r="7" spans="1:120" x14ac:dyDescent="0.35">
      <c r="A7" t="str">
        <f t="shared" si="0"/>
        <v>GPT21-001</v>
      </c>
      <c r="B7" t="s">
        <v>862</v>
      </c>
      <c r="C7">
        <v>0.01</v>
      </c>
      <c r="D7">
        <v>0.95</v>
      </c>
      <c r="E7">
        <v>0.02</v>
      </c>
      <c r="F7">
        <v>0.04</v>
      </c>
      <c r="G7">
        <v>0.14000000000000001</v>
      </c>
      <c r="H7">
        <v>0.13</v>
      </c>
      <c r="I7">
        <v>0.01</v>
      </c>
      <c r="J7">
        <v>87.52</v>
      </c>
      <c r="K7">
        <v>0</v>
      </c>
      <c r="L7">
        <v>0</v>
      </c>
      <c r="M7">
        <v>0</v>
      </c>
      <c r="N7">
        <v>0</v>
      </c>
      <c r="O7">
        <v>0.0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</row>
    <row r="8" spans="1:120" x14ac:dyDescent="0.35">
      <c r="A8" t="str">
        <f t="shared" si="0"/>
        <v>GPT21-001</v>
      </c>
      <c r="B8" t="s">
        <v>280</v>
      </c>
      <c r="C8">
        <v>0.04</v>
      </c>
      <c r="D8">
        <v>0.88</v>
      </c>
      <c r="E8">
        <v>0.01</v>
      </c>
      <c r="F8">
        <v>0.03</v>
      </c>
      <c r="G8">
        <v>0.1</v>
      </c>
      <c r="H8">
        <v>0.11</v>
      </c>
      <c r="I8">
        <v>0.01</v>
      </c>
      <c r="J8">
        <v>86.1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.03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.01</v>
      </c>
      <c r="AG8">
        <v>0</v>
      </c>
      <c r="AH8">
        <v>0.0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.0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</row>
    <row r="9" spans="1:120" x14ac:dyDescent="0.35">
      <c r="A9" t="str">
        <f t="shared" si="0"/>
        <v>GPT21-001</v>
      </c>
      <c r="B9" t="s">
        <v>868</v>
      </c>
      <c r="C9">
        <v>0.04</v>
      </c>
      <c r="D9">
        <v>0.79</v>
      </c>
      <c r="E9">
        <v>0.01</v>
      </c>
      <c r="F9">
        <v>0.03</v>
      </c>
      <c r="G9">
        <v>0.12</v>
      </c>
      <c r="H9">
        <v>0.1</v>
      </c>
      <c r="I9">
        <v>0.01</v>
      </c>
      <c r="J9">
        <v>87.75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.0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</row>
    <row r="10" spans="1:120" x14ac:dyDescent="0.35">
      <c r="A10" t="str">
        <f t="shared" si="0"/>
        <v>GPT21-001</v>
      </c>
      <c r="B10" t="s">
        <v>292</v>
      </c>
      <c r="C10">
        <v>0.01</v>
      </c>
      <c r="D10">
        <v>0.56999999999999995</v>
      </c>
      <c r="E10">
        <v>0.01</v>
      </c>
      <c r="F10">
        <v>0.03</v>
      </c>
      <c r="G10">
        <v>0.06</v>
      </c>
      <c r="H10">
        <v>0.09</v>
      </c>
      <c r="I10">
        <v>0.01</v>
      </c>
      <c r="J10">
        <v>91.4</v>
      </c>
      <c r="K10">
        <v>0</v>
      </c>
      <c r="L10">
        <v>0</v>
      </c>
      <c r="M10">
        <v>0</v>
      </c>
      <c r="N10">
        <v>0</v>
      </c>
      <c r="O10">
        <v>0.0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.0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</row>
    <row r="11" spans="1:120" x14ac:dyDescent="0.35">
      <c r="A11" t="str">
        <f t="shared" si="0"/>
        <v>GPT21-001</v>
      </c>
      <c r="B11" t="s">
        <v>892</v>
      </c>
      <c r="C11">
        <v>0.01</v>
      </c>
      <c r="D11">
        <v>0.81</v>
      </c>
      <c r="E11">
        <v>0.01</v>
      </c>
      <c r="F11">
        <v>0.04</v>
      </c>
      <c r="G11">
        <v>0.12</v>
      </c>
      <c r="H11">
        <v>0.12</v>
      </c>
      <c r="I11">
        <v>0.01</v>
      </c>
      <c r="J11">
        <v>87.62</v>
      </c>
      <c r="K11">
        <v>0</v>
      </c>
      <c r="L11">
        <v>0</v>
      </c>
      <c r="M11">
        <v>0</v>
      </c>
      <c r="N11">
        <v>0</v>
      </c>
      <c r="O11">
        <v>0.0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</row>
    <row r="12" spans="1:120" x14ac:dyDescent="0.35">
      <c r="A12" t="str">
        <f t="shared" si="0"/>
        <v>GPT21-001</v>
      </c>
      <c r="B12" s="18" t="s">
        <v>286</v>
      </c>
      <c r="C12">
        <v>0.02</v>
      </c>
      <c r="D12">
        <v>0.39</v>
      </c>
      <c r="E12">
        <v>0.01</v>
      </c>
      <c r="F12">
        <v>0.02</v>
      </c>
      <c r="G12">
        <v>0.05</v>
      </c>
      <c r="H12">
        <v>0.06</v>
      </c>
      <c r="I12">
        <v>0.01</v>
      </c>
      <c r="J12">
        <v>90.79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.0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</row>
    <row r="13" spans="1:120" x14ac:dyDescent="0.35">
      <c r="A13" t="str">
        <f t="shared" si="0"/>
        <v>GPT21-001</v>
      </c>
      <c r="B13" s="18" t="s">
        <v>904</v>
      </c>
      <c r="C13">
        <v>0.02</v>
      </c>
      <c r="D13">
        <v>0.62</v>
      </c>
      <c r="E13">
        <v>0.01</v>
      </c>
      <c r="F13">
        <v>0.03</v>
      </c>
      <c r="G13">
        <v>0.09</v>
      </c>
      <c r="H13">
        <v>0.08</v>
      </c>
      <c r="I13">
        <v>0.01</v>
      </c>
      <c r="J13">
        <v>85.9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.0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</row>
    <row r="14" spans="1:120" x14ac:dyDescent="0.35">
      <c r="A14" t="str">
        <f t="shared" si="0"/>
        <v>GPT21-001</v>
      </c>
      <c r="B14" s="17" t="s">
        <v>304</v>
      </c>
      <c r="C14">
        <v>0.01</v>
      </c>
      <c r="D14">
        <v>1.04</v>
      </c>
      <c r="E14">
        <v>0.02</v>
      </c>
      <c r="F14">
        <v>0.04</v>
      </c>
      <c r="G14">
        <v>0.1</v>
      </c>
      <c r="H14">
        <v>0.14000000000000001</v>
      </c>
      <c r="I14">
        <v>0.01</v>
      </c>
      <c r="J14">
        <v>88.61</v>
      </c>
      <c r="K14">
        <v>0</v>
      </c>
      <c r="L14">
        <v>0</v>
      </c>
      <c r="M14">
        <v>0</v>
      </c>
      <c r="N14">
        <v>0</v>
      </c>
      <c r="O14">
        <v>0.0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.01</v>
      </c>
      <c r="AG14">
        <v>0</v>
      </c>
      <c r="AH14">
        <v>0.0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.0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</row>
    <row r="15" spans="1:120" x14ac:dyDescent="0.35">
      <c r="A15" t="str">
        <f t="shared" si="0"/>
        <v>GPT21-001</v>
      </c>
      <c r="B15" s="17" t="s">
        <v>922</v>
      </c>
      <c r="C15">
        <v>0.01</v>
      </c>
      <c r="D15">
        <v>1.02</v>
      </c>
      <c r="E15">
        <v>0.02</v>
      </c>
      <c r="F15">
        <v>0.04</v>
      </c>
      <c r="G15">
        <v>0.14000000000000001</v>
      </c>
      <c r="H15">
        <v>0.14000000000000001</v>
      </c>
      <c r="I15">
        <v>0.01</v>
      </c>
      <c r="J15">
        <v>88.19</v>
      </c>
      <c r="K15">
        <v>0</v>
      </c>
      <c r="L15">
        <v>0</v>
      </c>
      <c r="M15">
        <v>0</v>
      </c>
      <c r="N15">
        <v>0</v>
      </c>
      <c r="O15">
        <v>0.0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.0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</row>
    <row r="16" spans="1:120" x14ac:dyDescent="0.35">
      <c r="A16" t="str">
        <f t="shared" si="0"/>
        <v>GPT21-001</v>
      </c>
      <c r="B16" t="s">
        <v>298</v>
      </c>
      <c r="C16">
        <v>0.13</v>
      </c>
      <c r="D16">
        <v>0.85</v>
      </c>
      <c r="E16">
        <v>0.02</v>
      </c>
      <c r="F16">
        <v>0.05</v>
      </c>
      <c r="G16">
        <v>0.11</v>
      </c>
      <c r="H16">
        <v>0.13</v>
      </c>
      <c r="I16">
        <v>0.01</v>
      </c>
      <c r="J16">
        <v>84.98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.0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.01</v>
      </c>
      <c r="AG16">
        <v>0</v>
      </c>
      <c r="AH16">
        <v>0.0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</row>
    <row r="17" spans="1:120" x14ac:dyDescent="0.35">
      <c r="A17" t="str">
        <f t="shared" si="0"/>
        <v>GPT21-001</v>
      </c>
      <c r="B17" t="s">
        <v>928</v>
      </c>
      <c r="C17">
        <v>0.16</v>
      </c>
      <c r="D17">
        <v>0.71</v>
      </c>
      <c r="E17">
        <v>0.01</v>
      </c>
      <c r="F17">
        <v>0.04</v>
      </c>
      <c r="G17">
        <v>0.1</v>
      </c>
      <c r="H17">
        <v>0.1</v>
      </c>
      <c r="I17">
        <v>0.01</v>
      </c>
      <c r="J17">
        <v>87.27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.0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.01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</row>
    <row r="18" spans="1:120" x14ac:dyDescent="0.35">
      <c r="A18" t="str">
        <f t="shared" si="0"/>
        <v>GPT21-001</v>
      </c>
      <c r="B18" t="s">
        <v>240</v>
      </c>
      <c r="C18">
        <v>0.04</v>
      </c>
      <c r="D18">
        <v>0.82</v>
      </c>
      <c r="E18">
        <v>0.02</v>
      </c>
      <c r="F18">
        <v>0.05</v>
      </c>
      <c r="G18">
        <v>0.11</v>
      </c>
      <c r="H18">
        <v>0.11</v>
      </c>
      <c r="I18">
        <v>0.01</v>
      </c>
      <c r="J18">
        <v>80.739999999999995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.03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.0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</row>
    <row r="19" spans="1:120" x14ac:dyDescent="0.35">
      <c r="A19" t="str">
        <f t="shared" si="0"/>
        <v>GPT21-001</v>
      </c>
      <c r="B19" t="s">
        <v>268</v>
      </c>
      <c r="C19">
        <v>0</v>
      </c>
      <c r="D19">
        <v>1.43</v>
      </c>
      <c r="E19">
        <v>0.02</v>
      </c>
      <c r="F19">
        <v>0.03</v>
      </c>
      <c r="G19">
        <v>0.15</v>
      </c>
      <c r="H19">
        <v>0.16</v>
      </c>
      <c r="I19">
        <v>0.02</v>
      </c>
      <c r="J19">
        <v>85.98</v>
      </c>
      <c r="K19">
        <v>0</v>
      </c>
      <c r="L19">
        <v>0</v>
      </c>
      <c r="M19">
        <v>0</v>
      </c>
      <c r="N19">
        <v>0</v>
      </c>
      <c r="O19">
        <v>0.0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.01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</row>
    <row r="20" spans="1:120" x14ac:dyDescent="0.35">
      <c r="A20" t="str">
        <f t="shared" si="0"/>
        <v>GPT21-001</v>
      </c>
      <c r="B20" t="s">
        <v>942</v>
      </c>
      <c r="C20">
        <v>0</v>
      </c>
      <c r="D20">
        <v>1.2</v>
      </c>
      <c r="E20">
        <v>0.02</v>
      </c>
      <c r="F20">
        <v>0.03</v>
      </c>
      <c r="G20">
        <v>0.15</v>
      </c>
      <c r="H20">
        <v>0.14000000000000001</v>
      </c>
      <c r="I20">
        <v>0.01</v>
      </c>
      <c r="J20">
        <v>89.05</v>
      </c>
      <c r="K20">
        <v>0</v>
      </c>
      <c r="L20">
        <v>0</v>
      </c>
      <c r="M20">
        <v>0</v>
      </c>
      <c r="N20">
        <v>0</v>
      </c>
      <c r="O20">
        <v>0.0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.01</v>
      </c>
      <c r="AG20">
        <v>0.02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.0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</row>
    <row r="21" spans="1:120" x14ac:dyDescent="0.35">
      <c r="A21" t="str">
        <f t="shared" si="0"/>
        <v>GPT21-001</v>
      </c>
      <c r="B21" t="s">
        <v>274</v>
      </c>
      <c r="C21">
        <v>0.01</v>
      </c>
      <c r="D21">
        <v>1.56</v>
      </c>
      <c r="E21">
        <v>0.02</v>
      </c>
      <c r="F21">
        <v>0.05</v>
      </c>
      <c r="G21">
        <v>0.19</v>
      </c>
      <c r="H21">
        <v>0.18</v>
      </c>
      <c r="I21">
        <v>0.02</v>
      </c>
      <c r="J21">
        <v>84.08</v>
      </c>
      <c r="K21">
        <v>0</v>
      </c>
      <c r="L21">
        <v>0</v>
      </c>
      <c r="M21">
        <v>0</v>
      </c>
      <c r="N21">
        <v>0</v>
      </c>
      <c r="O21">
        <v>0.0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01</v>
      </c>
      <c r="AG21">
        <v>0.02</v>
      </c>
      <c r="AH21">
        <v>0.0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.0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</row>
    <row r="22" spans="1:120" x14ac:dyDescent="0.35">
      <c r="A22" t="str">
        <f t="shared" si="0"/>
        <v>GPT21-001</v>
      </c>
      <c r="B22" t="s">
        <v>948</v>
      </c>
      <c r="C22">
        <v>0.01</v>
      </c>
      <c r="D22">
        <v>1.0900000000000001</v>
      </c>
      <c r="E22">
        <v>0.02</v>
      </c>
      <c r="F22">
        <v>0.04</v>
      </c>
      <c r="G22">
        <v>0.13</v>
      </c>
      <c r="H22">
        <v>0.14000000000000001</v>
      </c>
      <c r="I22">
        <v>0.02</v>
      </c>
      <c r="J22">
        <v>88.79</v>
      </c>
      <c r="K22">
        <v>0</v>
      </c>
      <c r="L22">
        <v>0</v>
      </c>
      <c r="M22">
        <v>0</v>
      </c>
      <c r="N22">
        <v>0</v>
      </c>
      <c r="O22">
        <v>0.0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.01</v>
      </c>
      <c r="AG22">
        <v>0.02</v>
      </c>
      <c r="AH22">
        <v>0.0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</row>
    <row r="23" spans="1:120" x14ac:dyDescent="0.35">
      <c r="A23" t="str">
        <f t="shared" si="0"/>
        <v>GPT21-001</v>
      </c>
      <c r="B23" t="s">
        <v>256</v>
      </c>
      <c r="C23">
        <v>0</v>
      </c>
      <c r="D23">
        <v>0.82</v>
      </c>
      <c r="E23">
        <v>0.01</v>
      </c>
      <c r="F23">
        <v>0.04</v>
      </c>
      <c r="G23">
        <v>0.12</v>
      </c>
      <c r="H23">
        <v>0.12</v>
      </c>
      <c r="I23">
        <v>0.01</v>
      </c>
      <c r="J23">
        <v>85.51</v>
      </c>
      <c r="K23">
        <v>0</v>
      </c>
      <c r="L23">
        <v>0</v>
      </c>
      <c r="M23">
        <v>0</v>
      </c>
      <c r="N23">
        <v>0</v>
      </c>
      <c r="O23">
        <v>0.0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.01</v>
      </c>
      <c r="AG23">
        <v>0.03</v>
      </c>
      <c r="AH23">
        <v>0.0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</row>
    <row r="24" spans="1:120" x14ac:dyDescent="0.35">
      <c r="A24" t="str">
        <f t="shared" si="0"/>
        <v>GPT21-001</v>
      </c>
      <c r="B24" t="s">
        <v>958</v>
      </c>
      <c r="C24">
        <v>0</v>
      </c>
      <c r="D24">
        <v>0.64</v>
      </c>
      <c r="E24">
        <v>0.01</v>
      </c>
      <c r="F24">
        <v>0.03</v>
      </c>
      <c r="G24">
        <v>0.09</v>
      </c>
      <c r="H24">
        <v>0.09</v>
      </c>
      <c r="I24">
        <v>0.01</v>
      </c>
      <c r="J24">
        <v>87.45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</row>
    <row r="25" spans="1:120" x14ac:dyDescent="0.35">
      <c r="A25" t="str">
        <f t="shared" si="0"/>
        <v>GPT21-001</v>
      </c>
      <c r="B25" t="s">
        <v>322</v>
      </c>
      <c r="C25">
        <v>0.01</v>
      </c>
      <c r="D25">
        <v>1.25</v>
      </c>
      <c r="E25">
        <v>0.02</v>
      </c>
      <c r="F25">
        <v>0.04</v>
      </c>
      <c r="G25">
        <v>0.17</v>
      </c>
      <c r="H25">
        <v>0.13</v>
      </c>
      <c r="I25">
        <v>0.01</v>
      </c>
      <c r="J25">
        <v>85.71</v>
      </c>
      <c r="K25">
        <v>0</v>
      </c>
      <c r="L25">
        <v>0</v>
      </c>
      <c r="M25">
        <v>0</v>
      </c>
      <c r="N25">
        <v>0</v>
      </c>
      <c r="O25">
        <v>0.0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.0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</row>
    <row r="26" spans="1:120" x14ac:dyDescent="0.35">
      <c r="A26" t="str">
        <f t="shared" si="0"/>
        <v>GPT21-001</v>
      </c>
      <c r="B26" t="s">
        <v>968</v>
      </c>
      <c r="C26">
        <v>0.01</v>
      </c>
      <c r="D26">
        <v>0.92</v>
      </c>
      <c r="E26">
        <v>0.02</v>
      </c>
      <c r="F26">
        <v>0.04</v>
      </c>
      <c r="G26">
        <v>0.12</v>
      </c>
      <c r="H26">
        <v>0.13</v>
      </c>
      <c r="I26">
        <v>0.01</v>
      </c>
      <c r="J26">
        <v>88.24</v>
      </c>
      <c r="K26">
        <v>0</v>
      </c>
      <c r="L26">
        <v>0</v>
      </c>
      <c r="M26">
        <v>0</v>
      </c>
      <c r="N26">
        <v>0</v>
      </c>
      <c r="O26">
        <v>0.0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.01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</row>
    <row r="27" spans="1:120" x14ac:dyDescent="0.35">
      <c r="A27" t="str">
        <f t="shared" si="0"/>
        <v>GPT21-001</v>
      </c>
      <c r="B27" t="s">
        <v>328</v>
      </c>
      <c r="C27">
        <v>0.02</v>
      </c>
      <c r="D27">
        <v>0.62</v>
      </c>
      <c r="E27">
        <v>0.01</v>
      </c>
      <c r="F27">
        <v>0.02</v>
      </c>
      <c r="G27">
        <v>0.09</v>
      </c>
      <c r="H27">
        <v>0.09</v>
      </c>
      <c r="I27">
        <v>0.01</v>
      </c>
      <c r="J27">
        <v>89.23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.0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.0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</row>
    <row r="28" spans="1:120" x14ac:dyDescent="0.35">
      <c r="A28" t="str">
        <f t="shared" si="0"/>
        <v>GPT21-001</v>
      </c>
      <c r="B28" t="s">
        <v>980</v>
      </c>
      <c r="C28">
        <v>0.03</v>
      </c>
      <c r="D28">
        <v>0.56000000000000005</v>
      </c>
      <c r="E28">
        <v>0.01</v>
      </c>
      <c r="F28">
        <v>0.02</v>
      </c>
      <c r="G28">
        <v>7.0000000000000007E-2</v>
      </c>
      <c r="H28">
        <v>0.08</v>
      </c>
      <c r="I28">
        <v>0.01</v>
      </c>
      <c r="J28">
        <v>89.64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.0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.02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</row>
    <row r="29" spans="1:120" x14ac:dyDescent="0.35">
      <c r="A29" t="str">
        <f t="shared" si="0"/>
        <v>GPT21-001</v>
      </c>
      <c r="B29" s="17" t="s">
        <v>262</v>
      </c>
      <c r="C29">
        <v>0.05</v>
      </c>
      <c r="D29">
        <v>1.23</v>
      </c>
      <c r="E29">
        <v>0.01</v>
      </c>
      <c r="F29">
        <v>0.04</v>
      </c>
      <c r="G29">
        <v>0.11</v>
      </c>
      <c r="H29">
        <v>0.08</v>
      </c>
      <c r="I29">
        <v>0.01</v>
      </c>
      <c r="J29">
        <v>81.59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.0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.03</v>
      </c>
      <c r="AP29">
        <v>0</v>
      </c>
      <c r="AQ29">
        <v>0.02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.01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</row>
    <row r="30" spans="1:120" x14ac:dyDescent="0.35">
      <c r="A30" t="str">
        <f t="shared" si="0"/>
        <v>GPT21-001</v>
      </c>
      <c r="B30" s="17" t="s">
        <v>992</v>
      </c>
      <c r="C30">
        <v>0.05</v>
      </c>
      <c r="D30">
        <v>1.3</v>
      </c>
      <c r="E30">
        <v>0.03</v>
      </c>
      <c r="F30">
        <v>0.04</v>
      </c>
      <c r="G30">
        <v>0.18</v>
      </c>
      <c r="H30">
        <v>0.17</v>
      </c>
      <c r="I30">
        <v>0.02</v>
      </c>
      <c r="J30">
        <v>87.82</v>
      </c>
      <c r="K30">
        <v>0</v>
      </c>
      <c r="L30">
        <v>0</v>
      </c>
      <c r="M30">
        <v>0</v>
      </c>
      <c r="N30">
        <v>0</v>
      </c>
      <c r="O30">
        <v>0.0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.01</v>
      </c>
      <c r="AP30">
        <v>0</v>
      </c>
      <c r="AQ30">
        <v>0</v>
      </c>
      <c r="AR30">
        <v>0</v>
      </c>
      <c r="AS30">
        <v>0</v>
      </c>
      <c r="AT30">
        <v>0.04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</row>
    <row r="31" spans="1:120" x14ac:dyDescent="0.35">
      <c r="A31" t="str">
        <f t="shared" si="0"/>
        <v>GPT21-001</v>
      </c>
      <c r="B31" s="17" t="s">
        <v>252</v>
      </c>
      <c r="C31">
        <v>0.1</v>
      </c>
      <c r="D31">
        <v>0.47</v>
      </c>
      <c r="E31">
        <v>0.01</v>
      </c>
      <c r="F31">
        <v>0.02</v>
      </c>
      <c r="G31">
        <v>7.0000000000000007E-2</v>
      </c>
      <c r="H31">
        <v>0.08</v>
      </c>
      <c r="I31">
        <v>0.01</v>
      </c>
      <c r="J31">
        <v>90.2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.0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.0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</row>
    <row r="32" spans="1:120" x14ac:dyDescent="0.35">
      <c r="A32" t="str">
        <f t="shared" si="0"/>
        <v>GPT21-001</v>
      </c>
      <c r="B32" s="17" t="s">
        <v>1010</v>
      </c>
      <c r="C32">
        <v>0.11</v>
      </c>
      <c r="D32">
        <v>0.61</v>
      </c>
      <c r="E32">
        <v>0.01</v>
      </c>
      <c r="F32">
        <v>0.03</v>
      </c>
      <c r="G32">
        <v>0.1</v>
      </c>
      <c r="H32">
        <v>0.09</v>
      </c>
      <c r="I32">
        <v>0.01</v>
      </c>
      <c r="J32">
        <v>86.38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.0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.03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</row>
    <row r="33" spans="1:120" x14ac:dyDescent="0.35">
      <c r="A33" t="str">
        <f t="shared" si="0"/>
        <v>GPT21-001</v>
      </c>
      <c r="B33" s="17" t="s">
        <v>316</v>
      </c>
      <c r="C33">
        <v>0.01</v>
      </c>
      <c r="D33">
        <v>2.64</v>
      </c>
      <c r="E33">
        <v>0.02</v>
      </c>
      <c r="F33">
        <v>0.04</v>
      </c>
      <c r="G33">
        <v>0.25</v>
      </c>
      <c r="H33">
        <v>0.17</v>
      </c>
      <c r="I33">
        <v>0.02</v>
      </c>
      <c r="J33">
        <v>80.489999999999995</v>
      </c>
      <c r="K33">
        <v>0</v>
      </c>
      <c r="L33">
        <v>0</v>
      </c>
      <c r="M33">
        <v>0</v>
      </c>
      <c r="N33">
        <v>0</v>
      </c>
      <c r="O33">
        <v>0.0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.01</v>
      </c>
      <c r="AG33">
        <v>0.01</v>
      </c>
      <c r="AH33">
        <v>0.0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.09</v>
      </c>
      <c r="AO33">
        <v>0.02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</row>
    <row r="34" spans="1:120" x14ac:dyDescent="0.35">
      <c r="A34" t="str">
        <f t="shared" si="0"/>
        <v>GPT21-001</v>
      </c>
      <c r="B34" s="17" t="s">
        <v>1014</v>
      </c>
      <c r="C34">
        <v>0.01</v>
      </c>
      <c r="D34">
        <v>1.33</v>
      </c>
      <c r="E34">
        <v>0.02</v>
      </c>
      <c r="F34">
        <v>0.04</v>
      </c>
      <c r="G34">
        <v>0.16</v>
      </c>
      <c r="H34">
        <v>0.15</v>
      </c>
      <c r="I34">
        <v>0.02</v>
      </c>
      <c r="J34">
        <v>88.11</v>
      </c>
      <c r="K34">
        <v>0</v>
      </c>
      <c r="L34">
        <v>0</v>
      </c>
      <c r="M34">
        <v>0</v>
      </c>
      <c r="N34">
        <v>0</v>
      </c>
      <c r="O34">
        <v>0.0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.01</v>
      </c>
      <c r="AG34">
        <v>0</v>
      </c>
      <c r="AH34">
        <v>0.0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.04</v>
      </c>
      <c r="AO34">
        <v>0.01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</row>
    <row r="35" spans="1:120" x14ac:dyDescent="0.35">
      <c r="A35" t="str">
        <f t="shared" si="0"/>
        <v>GPT21-002</v>
      </c>
      <c r="B35" t="s">
        <v>311</v>
      </c>
      <c r="C35">
        <v>0.01</v>
      </c>
      <c r="D35">
        <v>0.26</v>
      </c>
      <c r="E35">
        <v>0.01</v>
      </c>
      <c r="F35">
        <v>0.03</v>
      </c>
      <c r="G35">
        <v>0.02</v>
      </c>
      <c r="H35">
        <v>0.05</v>
      </c>
      <c r="I35">
        <v>0</v>
      </c>
      <c r="J35">
        <v>96.07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.0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.01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</row>
    <row r="36" spans="1:120" x14ac:dyDescent="0.35">
      <c r="A36" t="str">
        <f t="shared" si="0"/>
        <v>GPT21-002</v>
      </c>
      <c r="B36" t="s">
        <v>845</v>
      </c>
      <c r="C36">
        <v>0.01</v>
      </c>
      <c r="D36">
        <v>0.31</v>
      </c>
      <c r="E36">
        <v>0.01</v>
      </c>
      <c r="F36">
        <v>0.03</v>
      </c>
      <c r="G36">
        <v>0.02</v>
      </c>
      <c r="H36">
        <v>0.06</v>
      </c>
      <c r="I36">
        <v>0</v>
      </c>
      <c r="J36">
        <v>96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.0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</row>
    <row r="37" spans="1:120" x14ac:dyDescent="0.35">
      <c r="A37" t="str">
        <f t="shared" si="0"/>
        <v>GPT21-002</v>
      </c>
      <c r="B37" t="s">
        <v>247</v>
      </c>
      <c r="C37">
        <v>0.05</v>
      </c>
      <c r="D37">
        <v>0.18</v>
      </c>
      <c r="E37">
        <v>0.01</v>
      </c>
      <c r="F37">
        <v>0.01</v>
      </c>
      <c r="G37">
        <v>0.01</v>
      </c>
      <c r="H37">
        <v>0.03</v>
      </c>
      <c r="I37">
        <v>0</v>
      </c>
      <c r="J37">
        <v>95.7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.0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.01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.01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</row>
    <row r="38" spans="1:120" x14ac:dyDescent="0.35">
      <c r="A38" t="str">
        <f t="shared" si="0"/>
        <v>GPT21-002</v>
      </c>
      <c r="B38" t="s">
        <v>863</v>
      </c>
      <c r="C38">
        <v>0.01</v>
      </c>
      <c r="D38">
        <v>0.17</v>
      </c>
      <c r="E38">
        <v>0.01</v>
      </c>
      <c r="F38">
        <v>0.02</v>
      </c>
      <c r="G38">
        <v>0.01</v>
      </c>
      <c r="H38">
        <v>0.03</v>
      </c>
      <c r="I38">
        <v>0</v>
      </c>
      <c r="J38">
        <v>96.1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</row>
    <row r="39" spans="1:120" x14ac:dyDescent="0.35">
      <c r="A39" t="str">
        <f t="shared" si="0"/>
        <v>GPT21-002</v>
      </c>
      <c r="B39" t="s">
        <v>281</v>
      </c>
      <c r="C39">
        <v>7.0000000000000007E-2</v>
      </c>
      <c r="D39">
        <v>0.19</v>
      </c>
      <c r="E39">
        <v>0.01</v>
      </c>
      <c r="F39">
        <v>0.02</v>
      </c>
      <c r="G39">
        <v>0.01</v>
      </c>
      <c r="H39">
        <v>0.03</v>
      </c>
      <c r="I39">
        <v>0</v>
      </c>
      <c r="J39">
        <v>95.59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02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</row>
    <row r="40" spans="1:120" x14ac:dyDescent="0.35">
      <c r="A40" t="str">
        <f t="shared" si="0"/>
        <v>GPT21-002</v>
      </c>
      <c r="B40" t="s">
        <v>869</v>
      </c>
      <c r="C40">
        <v>0.04</v>
      </c>
      <c r="D40">
        <v>0.15</v>
      </c>
      <c r="E40">
        <v>0</v>
      </c>
      <c r="F40">
        <v>0.02</v>
      </c>
      <c r="G40">
        <v>0.01</v>
      </c>
      <c r="H40">
        <v>0.02</v>
      </c>
      <c r="I40">
        <v>0</v>
      </c>
      <c r="J40">
        <v>96.18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.0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</row>
    <row r="41" spans="1:120" x14ac:dyDescent="0.35">
      <c r="A41" t="str">
        <f t="shared" si="0"/>
        <v>GPT21-002</v>
      </c>
      <c r="B41" t="s">
        <v>293</v>
      </c>
      <c r="C41">
        <v>0.02</v>
      </c>
      <c r="D41">
        <v>0.16</v>
      </c>
      <c r="E41">
        <v>0.01</v>
      </c>
      <c r="F41">
        <v>0.02</v>
      </c>
      <c r="G41">
        <v>0.01</v>
      </c>
      <c r="H41">
        <v>0.03</v>
      </c>
      <c r="I41">
        <v>0</v>
      </c>
      <c r="J41">
        <v>96.2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</row>
    <row r="42" spans="1:120" x14ac:dyDescent="0.35">
      <c r="A42" t="str">
        <f t="shared" si="0"/>
        <v>GPT21-002</v>
      </c>
      <c r="B42" t="s">
        <v>893</v>
      </c>
      <c r="C42">
        <v>0.02</v>
      </c>
      <c r="D42">
        <v>0.19</v>
      </c>
      <c r="E42">
        <v>0.01</v>
      </c>
      <c r="F42">
        <v>0.02</v>
      </c>
      <c r="G42">
        <v>0.02</v>
      </c>
      <c r="H42">
        <v>0.03</v>
      </c>
      <c r="I42">
        <v>0</v>
      </c>
      <c r="J42">
        <v>96.0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.02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.01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</row>
    <row r="43" spans="1:120" x14ac:dyDescent="0.35">
      <c r="A43" t="str">
        <f t="shared" si="0"/>
        <v>GPT21-002</v>
      </c>
      <c r="B43" s="18" t="s">
        <v>287</v>
      </c>
      <c r="C43">
        <v>0.02</v>
      </c>
      <c r="D43">
        <v>0.11</v>
      </c>
      <c r="E43">
        <v>0</v>
      </c>
      <c r="F43">
        <v>0.02</v>
      </c>
      <c r="G43">
        <v>0.01</v>
      </c>
      <c r="H43">
        <v>0.02</v>
      </c>
      <c r="I43">
        <v>0</v>
      </c>
      <c r="J43">
        <v>96.08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.0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</row>
    <row r="44" spans="1:120" x14ac:dyDescent="0.35">
      <c r="A44" t="str">
        <f t="shared" si="0"/>
        <v>GPT21-002</v>
      </c>
      <c r="B44" s="18" t="s">
        <v>905</v>
      </c>
      <c r="C44">
        <v>0.02</v>
      </c>
      <c r="D44">
        <v>0.11</v>
      </c>
      <c r="E44">
        <v>0</v>
      </c>
      <c r="F44">
        <v>0.02</v>
      </c>
      <c r="G44">
        <v>0.01</v>
      </c>
      <c r="H44">
        <v>0.02</v>
      </c>
      <c r="I44">
        <v>0</v>
      </c>
      <c r="J44">
        <v>95.36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.0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</row>
    <row r="45" spans="1:120" x14ac:dyDescent="0.35">
      <c r="A45" t="str">
        <f t="shared" si="0"/>
        <v>GPT21-002</v>
      </c>
      <c r="B45" s="17" t="s">
        <v>305</v>
      </c>
      <c r="C45">
        <v>0.01</v>
      </c>
      <c r="D45">
        <v>0.25</v>
      </c>
      <c r="E45">
        <v>0.01</v>
      </c>
      <c r="F45">
        <v>0.02</v>
      </c>
      <c r="G45">
        <v>0.01</v>
      </c>
      <c r="H45">
        <v>0.03</v>
      </c>
      <c r="I45">
        <v>0</v>
      </c>
      <c r="J45">
        <v>96.16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.01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</row>
    <row r="46" spans="1:120" x14ac:dyDescent="0.35">
      <c r="A46" t="str">
        <f t="shared" si="0"/>
        <v>GPT21-002</v>
      </c>
      <c r="B46" s="17" t="s">
        <v>923</v>
      </c>
      <c r="C46">
        <v>0.01</v>
      </c>
      <c r="D46">
        <v>0.2</v>
      </c>
      <c r="E46">
        <v>0.01</v>
      </c>
      <c r="F46">
        <v>0.02</v>
      </c>
      <c r="G46">
        <v>0.01</v>
      </c>
      <c r="H46">
        <v>0.03</v>
      </c>
      <c r="I46">
        <v>0</v>
      </c>
      <c r="J46">
        <v>96.5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</row>
    <row r="47" spans="1:120" x14ac:dyDescent="0.35">
      <c r="A47" t="str">
        <f t="shared" si="0"/>
        <v>GPT21-002</v>
      </c>
      <c r="B47" t="s">
        <v>299</v>
      </c>
      <c r="C47">
        <v>0.16</v>
      </c>
      <c r="D47">
        <v>0.21</v>
      </c>
      <c r="E47">
        <v>0.01</v>
      </c>
      <c r="F47">
        <v>0.02</v>
      </c>
      <c r="G47">
        <v>0.01</v>
      </c>
      <c r="H47">
        <v>0.02</v>
      </c>
      <c r="I47">
        <v>0</v>
      </c>
      <c r="J47">
        <v>94.99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.0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.01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</row>
    <row r="48" spans="1:120" x14ac:dyDescent="0.35">
      <c r="A48" t="str">
        <f t="shared" si="0"/>
        <v>GPT21-002</v>
      </c>
      <c r="B48" t="s">
        <v>929</v>
      </c>
      <c r="C48">
        <v>0.21</v>
      </c>
      <c r="D48">
        <v>0.16</v>
      </c>
      <c r="E48">
        <v>0.01</v>
      </c>
      <c r="F48">
        <v>0.03</v>
      </c>
      <c r="G48">
        <v>0.01</v>
      </c>
      <c r="H48">
        <v>0.03</v>
      </c>
      <c r="I48">
        <v>0</v>
      </c>
      <c r="J48">
        <v>95.4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.0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</row>
    <row r="49" spans="1:120" x14ac:dyDescent="0.35">
      <c r="A49" t="str">
        <f t="shared" si="0"/>
        <v>GPT21-002</v>
      </c>
      <c r="B49" t="s">
        <v>241</v>
      </c>
      <c r="C49">
        <v>0.02</v>
      </c>
      <c r="D49">
        <v>0.15</v>
      </c>
      <c r="E49">
        <v>0</v>
      </c>
      <c r="F49">
        <v>0.03</v>
      </c>
      <c r="G49">
        <v>0.02</v>
      </c>
      <c r="H49">
        <v>0.03</v>
      </c>
      <c r="I49">
        <v>0</v>
      </c>
      <c r="J49">
        <v>94.22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.03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</row>
    <row r="50" spans="1:120" x14ac:dyDescent="0.35">
      <c r="A50" t="str">
        <f t="shared" si="0"/>
        <v>GPT21-002</v>
      </c>
      <c r="B50" t="s">
        <v>269</v>
      </c>
      <c r="C50">
        <v>0.01</v>
      </c>
      <c r="D50">
        <v>0.27</v>
      </c>
      <c r="E50">
        <v>0.01</v>
      </c>
      <c r="F50">
        <v>0.01</v>
      </c>
      <c r="G50">
        <v>0.01</v>
      </c>
      <c r="H50">
        <v>0.02</v>
      </c>
      <c r="I50">
        <v>0</v>
      </c>
      <c r="J50">
        <v>96.39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.02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</row>
    <row r="51" spans="1:120" x14ac:dyDescent="0.35">
      <c r="A51" t="str">
        <f t="shared" si="0"/>
        <v>GPT21-002</v>
      </c>
      <c r="B51" t="s">
        <v>943</v>
      </c>
      <c r="C51">
        <v>0</v>
      </c>
      <c r="D51">
        <v>0.19</v>
      </c>
      <c r="E51">
        <v>0.01</v>
      </c>
      <c r="F51">
        <v>0.01</v>
      </c>
      <c r="G51">
        <v>0.01</v>
      </c>
      <c r="H51">
        <v>0.02</v>
      </c>
      <c r="I51">
        <v>0</v>
      </c>
      <c r="J51">
        <v>96.78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.02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</row>
    <row r="52" spans="1:120" x14ac:dyDescent="0.35">
      <c r="A52" t="str">
        <f t="shared" si="0"/>
        <v>GPT21-002</v>
      </c>
      <c r="B52" t="s">
        <v>275</v>
      </c>
      <c r="C52">
        <v>0.01</v>
      </c>
      <c r="D52">
        <v>0.28999999999999998</v>
      </c>
      <c r="E52">
        <v>0.01</v>
      </c>
      <c r="F52">
        <v>0.01</v>
      </c>
      <c r="G52">
        <v>0.01</v>
      </c>
      <c r="H52">
        <v>0.03</v>
      </c>
      <c r="I52">
        <v>0</v>
      </c>
      <c r="J52">
        <v>95.9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.0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.01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</row>
    <row r="53" spans="1:120" x14ac:dyDescent="0.35">
      <c r="A53" t="str">
        <f t="shared" si="0"/>
        <v>GPT21-002</v>
      </c>
      <c r="B53" t="s">
        <v>949</v>
      </c>
      <c r="C53">
        <v>0</v>
      </c>
      <c r="D53">
        <v>0.21</v>
      </c>
      <c r="E53">
        <v>0.01</v>
      </c>
      <c r="F53">
        <v>0.01</v>
      </c>
      <c r="G53">
        <v>0.01</v>
      </c>
      <c r="H53">
        <v>0.03</v>
      </c>
      <c r="I53">
        <v>0</v>
      </c>
      <c r="J53">
        <v>96.72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.01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</row>
    <row r="54" spans="1:120" x14ac:dyDescent="0.35">
      <c r="A54" t="str">
        <f t="shared" si="0"/>
        <v>GPT21-002</v>
      </c>
      <c r="B54" t="s">
        <v>257</v>
      </c>
      <c r="C54">
        <v>0</v>
      </c>
      <c r="D54">
        <v>0.16</v>
      </c>
      <c r="E54">
        <v>0.01</v>
      </c>
      <c r="F54">
        <v>0.02</v>
      </c>
      <c r="G54">
        <v>0.01</v>
      </c>
      <c r="H54">
        <v>0.02</v>
      </c>
      <c r="I54">
        <v>0</v>
      </c>
      <c r="J54">
        <v>95.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</row>
    <row r="55" spans="1:120" x14ac:dyDescent="0.35">
      <c r="A55" t="str">
        <f t="shared" si="0"/>
        <v>GPT21-002</v>
      </c>
      <c r="B55" t="s">
        <v>959</v>
      </c>
      <c r="C55">
        <v>0.01</v>
      </c>
      <c r="D55">
        <v>0.12</v>
      </c>
      <c r="E55">
        <v>0.01</v>
      </c>
      <c r="F55">
        <v>0.02</v>
      </c>
      <c r="G55">
        <v>0.01</v>
      </c>
      <c r="H55">
        <v>0.02</v>
      </c>
      <c r="I55">
        <v>0</v>
      </c>
      <c r="J55">
        <v>95.6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</row>
    <row r="56" spans="1:120" x14ac:dyDescent="0.35">
      <c r="A56" t="str">
        <f t="shared" si="0"/>
        <v>GPT21-002</v>
      </c>
      <c r="B56" t="s">
        <v>323</v>
      </c>
      <c r="C56">
        <v>0.01</v>
      </c>
      <c r="D56">
        <v>0.27</v>
      </c>
      <c r="E56">
        <v>0.01</v>
      </c>
      <c r="F56">
        <v>0.02</v>
      </c>
      <c r="G56">
        <v>0.02</v>
      </c>
      <c r="H56">
        <v>0.03</v>
      </c>
      <c r="I56">
        <v>0</v>
      </c>
      <c r="J56">
        <v>96.15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.01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</row>
    <row r="57" spans="1:120" x14ac:dyDescent="0.35">
      <c r="A57" t="str">
        <f t="shared" si="0"/>
        <v>GPT21-002</v>
      </c>
      <c r="B57" t="s">
        <v>969</v>
      </c>
      <c r="C57">
        <v>0</v>
      </c>
      <c r="D57">
        <v>0.21</v>
      </c>
      <c r="E57">
        <v>0.01</v>
      </c>
      <c r="F57">
        <v>0.02</v>
      </c>
      <c r="G57">
        <v>0.01</v>
      </c>
      <c r="H57">
        <v>0.03</v>
      </c>
      <c r="I57">
        <v>0</v>
      </c>
      <c r="J57">
        <v>96.43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</row>
    <row r="58" spans="1:120" x14ac:dyDescent="0.35">
      <c r="A58" t="str">
        <f t="shared" si="0"/>
        <v>GPT21-002</v>
      </c>
      <c r="B58" t="s">
        <v>329</v>
      </c>
      <c r="C58">
        <v>0.02</v>
      </c>
      <c r="D58">
        <v>0.14000000000000001</v>
      </c>
      <c r="E58">
        <v>0.01</v>
      </c>
      <c r="F58">
        <v>0.01</v>
      </c>
      <c r="G58">
        <v>0.01</v>
      </c>
      <c r="H58">
        <v>0.02</v>
      </c>
      <c r="I58">
        <v>0</v>
      </c>
      <c r="J58">
        <v>96.3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.0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</row>
    <row r="59" spans="1:120" x14ac:dyDescent="0.35">
      <c r="A59" t="str">
        <f t="shared" si="0"/>
        <v>GPT21-002</v>
      </c>
      <c r="B59" t="s">
        <v>981</v>
      </c>
      <c r="C59">
        <v>0.02</v>
      </c>
      <c r="D59">
        <v>0.14000000000000001</v>
      </c>
      <c r="E59">
        <v>0.01</v>
      </c>
      <c r="F59">
        <v>0.01</v>
      </c>
      <c r="G59">
        <v>0.01</v>
      </c>
      <c r="H59">
        <v>0.02</v>
      </c>
      <c r="I59">
        <v>0</v>
      </c>
      <c r="J59">
        <v>96.58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</row>
    <row r="60" spans="1:120" x14ac:dyDescent="0.35">
      <c r="A60" t="str">
        <f t="shared" si="0"/>
        <v>GPT21-002</v>
      </c>
      <c r="B60" s="17" t="s">
        <v>263</v>
      </c>
      <c r="C60">
        <v>0.04</v>
      </c>
      <c r="D60">
        <v>0.25</v>
      </c>
      <c r="E60">
        <v>0.01</v>
      </c>
      <c r="F60">
        <v>0.04</v>
      </c>
      <c r="G60">
        <v>0.02</v>
      </c>
      <c r="H60">
        <v>0.04</v>
      </c>
      <c r="I60">
        <v>0</v>
      </c>
      <c r="J60">
        <v>94.16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.06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.08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</row>
    <row r="61" spans="1:120" x14ac:dyDescent="0.35">
      <c r="A61" t="str">
        <f t="shared" si="0"/>
        <v>GPT21-002</v>
      </c>
      <c r="B61" s="17" t="s">
        <v>993</v>
      </c>
      <c r="C61">
        <v>0.06</v>
      </c>
      <c r="D61">
        <v>0.25</v>
      </c>
      <c r="E61">
        <v>0.01</v>
      </c>
      <c r="F61">
        <v>0.01</v>
      </c>
      <c r="G61">
        <v>0.01</v>
      </c>
      <c r="H61">
        <v>0.03</v>
      </c>
      <c r="I61">
        <v>0</v>
      </c>
      <c r="J61">
        <v>96.53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.03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</row>
    <row r="62" spans="1:120" x14ac:dyDescent="0.35">
      <c r="A62" t="str">
        <f t="shared" si="0"/>
        <v>GPT21-002</v>
      </c>
      <c r="B62" s="17" t="s">
        <v>253</v>
      </c>
      <c r="C62">
        <v>0.09</v>
      </c>
      <c r="D62">
        <v>0.13</v>
      </c>
      <c r="E62">
        <v>0</v>
      </c>
      <c r="F62">
        <v>0.02</v>
      </c>
      <c r="G62">
        <v>0.01</v>
      </c>
      <c r="H62">
        <v>0.02</v>
      </c>
      <c r="I62">
        <v>0</v>
      </c>
      <c r="J62">
        <v>95.84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.0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.02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.01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</row>
    <row r="63" spans="1:120" x14ac:dyDescent="0.35">
      <c r="A63" t="str">
        <f t="shared" si="0"/>
        <v>GPT21-002</v>
      </c>
      <c r="B63" s="17" t="s">
        <v>1011</v>
      </c>
      <c r="C63">
        <v>0.1</v>
      </c>
      <c r="D63">
        <v>0.13</v>
      </c>
      <c r="E63">
        <v>0.01</v>
      </c>
      <c r="F63">
        <v>0.02</v>
      </c>
      <c r="G63">
        <v>0.01</v>
      </c>
      <c r="H63">
        <v>0.02</v>
      </c>
      <c r="I63">
        <v>0</v>
      </c>
      <c r="J63">
        <v>95.8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.0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.03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</row>
    <row r="64" spans="1:120" x14ac:dyDescent="0.35">
      <c r="A64" t="str">
        <f t="shared" si="0"/>
        <v>GPT21-002</v>
      </c>
      <c r="B64" s="17" t="s">
        <v>317</v>
      </c>
      <c r="C64">
        <v>0.01</v>
      </c>
      <c r="D64">
        <v>0.27</v>
      </c>
      <c r="E64">
        <v>0.01</v>
      </c>
      <c r="F64">
        <v>0.01</v>
      </c>
      <c r="G64">
        <v>0.01</v>
      </c>
      <c r="H64">
        <v>0.02</v>
      </c>
      <c r="I64">
        <v>0</v>
      </c>
      <c r="J64">
        <v>96.15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.0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</row>
    <row r="65" spans="1:120" x14ac:dyDescent="0.35">
      <c r="A65" t="str">
        <f t="shared" si="0"/>
        <v>GPT21-002</v>
      </c>
      <c r="B65" s="17" t="s">
        <v>1015</v>
      </c>
      <c r="C65">
        <v>0.02</v>
      </c>
      <c r="D65">
        <v>0.23</v>
      </c>
      <c r="E65">
        <v>0.01</v>
      </c>
      <c r="F65">
        <v>0.02</v>
      </c>
      <c r="G65">
        <v>0.02</v>
      </c>
      <c r="H65">
        <v>0.03</v>
      </c>
      <c r="I65">
        <v>0</v>
      </c>
      <c r="J65">
        <v>96.64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.03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</row>
    <row r="66" spans="1:120" x14ac:dyDescent="0.35">
      <c r="A66" t="str">
        <f t="shared" si="0"/>
        <v>GPT21-003</v>
      </c>
      <c r="B66" t="s">
        <v>312</v>
      </c>
      <c r="C66">
        <v>0.1</v>
      </c>
      <c r="D66">
        <v>17.07</v>
      </c>
      <c r="E66">
        <v>0.68</v>
      </c>
      <c r="F66">
        <v>1.1399999999999999</v>
      </c>
      <c r="G66">
        <v>0.75</v>
      </c>
      <c r="H66">
        <v>0.94</v>
      </c>
      <c r="I66">
        <v>0.06</v>
      </c>
      <c r="J66">
        <v>0.54</v>
      </c>
      <c r="K66">
        <v>0.1</v>
      </c>
      <c r="L66">
        <v>0.44</v>
      </c>
      <c r="M66">
        <v>0.05</v>
      </c>
      <c r="N66">
        <v>0.09</v>
      </c>
      <c r="O66">
        <v>0.04</v>
      </c>
      <c r="P66">
        <v>0.03</v>
      </c>
      <c r="Q66">
        <v>0.01</v>
      </c>
      <c r="R66">
        <v>0.02</v>
      </c>
      <c r="S66">
        <v>0.02</v>
      </c>
      <c r="T66">
        <v>0.01</v>
      </c>
      <c r="U66">
        <v>0.01</v>
      </c>
      <c r="V66">
        <v>0</v>
      </c>
      <c r="W66">
        <v>0.01</v>
      </c>
      <c r="X66">
        <v>0.01</v>
      </c>
      <c r="Y66">
        <v>0.03</v>
      </c>
      <c r="Z66">
        <v>0.02</v>
      </c>
      <c r="AA66">
        <v>0.01</v>
      </c>
      <c r="AB66">
        <v>0.03</v>
      </c>
      <c r="AC66">
        <v>0.03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.01</v>
      </c>
      <c r="AJ66">
        <v>0.01</v>
      </c>
      <c r="AK66">
        <v>0.01</v>
      </c>
      <c r="AL66">
        <v>0.01</v>
      </c>
      <c r="AM66">
        <v>0.03</v>
      </c>
      <c r="AN66">
        <v>0.03</v>
      </c>
      <c r="AO66">
        <v>0.03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.05</v>
      </c>
      <c r="AX66">
        <v>0.02</v>
      </c>
      <c r="AY66">
        <v>0.02</v>
      </c>
      <c r="AZ66">
        <v>0.01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.01</v>
      </c>
      <c r="CO66">
        <v>0.01</v>
      </c>
      <c r="CP66">
        <v>0.01</v>
      </c>
      <c r="CQ66">
        <v>0</v>
      </c>
      <c r="CR66">
        <v>0</v>
      </c>
      <c r="CS66">
        <v>0</v>
      </c>
      <c r="CT66">
        <v>0</v>
      </c>
      <c r="CU66">
        <v>0.01</v>
      </c>
      <c r="CV66">
        <v>0</v>
      </c>
      <c r="CW66">
        <v>0</v>
      </c>
      <c r="CX66">
        <v>0</v>
      </c>
      <c r="CY66">
        <v>0</v>
      </c>
      <c r="CZ66">
        <v>0.01</v>
      </c>
      <c r="DA66">
        <v>0</v>
      </c>
      <c r="DB66">
        <v>0</v>
      </c>
      <c r="DC66">
        <v>0</v>
      </c>
      <c r="DD66">
        <v>0</v>
      </c>
      <c r="DE66">
        <v>0.01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</row>
    <row r="67" spans="1:120" x14ac:dyDescent="0.35">
      <c r="A67" t="str">
        <f t="shared" si="0"/>
        <v>GPT21-003</v>
      </c>
      <c r="B67" t="s">
        <v>846</v>
      </c>
      <c r="C67">
        <v>0.06</v>
      </c>
      <c r="D67">
        <v>20.41</v>
      </c>
      <c r="E67">
        <v>0.83</v>
      </c>
      <c r="F67">
        <v>0.94</v>
      </c>
      <c r="G67">
        <v>0.81</v>
      </c>
      <c r="H67">
        <v>0.6</v>
      </c>
      <c r="I67">
        <v>0.05</v>
      </c>
      <c r="J67">
        <v>0.33</v>
      </c>
      <c r="K67">
        <v>0.13</v>
      </c>
      <c r="L67">
        <v>0.09</v>
      </c>
      <c r="M67">
        <v>0.06</v>
      </c>
      <c r="N67">
        <v>0.05</v>
      </c>
      <c r="O67">
        <v>0.05</v>
      </c>
      <c r="P67">
        <v>0.04</v>
      </c>
      <c r="Q67">
        <v>0.02</v>
      </c>
      <c r="R67">
        <v>0.03</v>
      </c>
      <c r="S67">
        <v>0.03</v>
      </c>
      <c r="T67">
        <v>0.02</v>
      </c>
      <c r="U67">
        <v>0.01</v>
      </c>
      <c r="V67">
        <v>0</v>
      </c>
      <c r="W67">
        <v>0.01</v>
      </c>
      <c r="X67">
        <v>0.02</v>
      </c>
      <c r="Y67">
        <v>0.04</v>
      </c>
      <c r="Z67">
        <v>0.02</v>
      </c>
      <c r="AA67">
        <v>0.01</v>
      </c>
      <c r="AB67">
        <v>0.04</v>
      </c>
      <c r="AC67">
        <v>0.0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.01</v>
      </c>
      <c r="AJ67">
        <v>0.01</v>
      </c>
      <c r="AK67">
        <v>0.01</v>
      </c>
      <c r="AL67">
        <v>0.01</v>
      </c>
      <c r="AM67">
        <v>0.01</v>
      </c>
      <c r="AN67">
        <v>0.01</v>
      </c>
      <c r="AO67">
        <v>0.03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.01</v>
      </c>
      <c r="AX67">
        <v>0</v>
      </c>
      <c r="AY67">
        <v>0</v>
      </c>
      <c r="AZ67">
        <v>0.0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.01</v>
      </c>
      <c r="CQ67">
        <v>0</v>
      </c>
      <c r="CR67">
        <v>0</v>
      </c>
      <c r="CS67">
        <v>0</v>
      </c>
      <c r="CT67">
        <v>0.01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.01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</row>
    <row r="68" spans="1:120" x14ac:dyDescent="0.35">
      <c r="A68" t="str">
        <f t="shared" ref="A68:A131" si="1">RIGHT(LEFT(B68,15),9)</f>
        <v>GPT21-003</v>
      </c>
      <c r="B68" t="s">
        <v>248</v>
      </c>
      <c r="C68">
        <v>0.12</v>
      </c>
      <c r="D68">
        <v>15.86</v>
      </c>
      <c r="E68">
        <v>0.4</v>
      </c>
      <c r="F68">
        <v>1.53</v>
      </c>
      <c r="G68">
        <v>0.66</v>
      </c>
      <c r="H68">
        <v>1.1200000000000001</v>
      </c>
      <c r="I68">
        <v>0.03</v>
      </c>
      <c r="J68">
        <v>0.73</v>
      </c>
      <c r="K68">
        <v>0.04</v>
      </c>
      <c r="L68">
        <v>1.04</v>
      </c>
      <c r="M68">
        <v>0.02</v>
      </c>
      <c r="N68">
        <v>0.12</v>
      </c>
      <c r="O68">
        <v>0.02</v>
      </c>
      <c r="P68">
        <v>0.01</v>
      </c>
      <c r="Q68">
        <v>0.01</v>
      </c>
      <c r="R68">
        <v>0.01</v>
      </c>
      <c r="S68">
        <v>0.02</v>
      </c>
      <c r="T68">
        <v>0.01</v>
      </c>
      <c r="U68">
        <v>0</v>
      </c>
      <c r="V68">
        <v>0</v>
      </c>
      <c r="W68">
        <v>0.01</v>
      </c>
      <c r="X68">
        <v>0.01</v>
      </c>
      <c r="Y68">
        <v>0.01</v>
      </c>
      <c r="Z68">
        <v>0.01</v>
      </c>
      <c r="AA68">
        <v>0.01</v>
      </c>
      <c r="AB68">
        <v>0.04</v>
      </c>
      <c r="AC68">
        <v>0.04</v>
      </c>
      <c r="AD68">
        <v>0</v>
      </c>
      <c r="AE68">
        <v>0</v>
      </c>
      <c r="AF68">
        <v>0.01</v>
      </c>
      <c r="AG68">
        <v>0.03</v>
      </c>
      <c r="AH68">
        <v>0</v>
      </c>
      <c r="AI68">
        <v>0.01</v>
      </c>
      <c r="AJ68">
        <v>0</v>
      </c>
      <c r="AK68">
        <v>0</v>
      </c>
      <c r="AL68">
        <v>0</v>
      </c>
      <c r="AM68">
        <v>0.04</v>
      </c>
      <c r="AN68">
        <v>0.04</v>
      </c>
      <c r="AO68">
        <v>0.02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.1</v>
      </c>
      <c r="AX68">
        <v>0.04</v>
      </c>
      <c r="AY68">
        <v>0.04</v>
      </c>
      <c r="AZ68">
        <v>0.01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.01</v>
      </c>
      <c r="CO68">
        <v>0.01</v>
      </c>
      <c r="CP68">
        <v>0.01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.01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</row>
    <row r="69" spans="1:120" x14ac:dyDescent="0.35">
      <c r="A69" t="str">
        <f t="shared" si="1"/>
        <v>GPT21-003</v>
      </c>
      <c r="B69" t="s">
        <v>864</v>
      </c>
      <c r="C69">
        <v>7.0000000000000007E-2</v>
      </c>
      <c r="D69">
        <v>15.82</v>
      </c>
      <c r="E69">
        <v>0.49</v>
      </c>
      <c r="F69">
        <v>0.55000000000000004</v>
      </c>
      <c r="G69">
        <v>0.55000000000000004</v>
      </c>
      <c r="H69">
        <v>0.32</v>
      </c>
      <c r="I69">
        <v>0.02</v>
      </c>
      <c r="J69">
        <v>0.18</v>
      </c>
      <c r="K69">
        <v>0.05</v>
      </c>
      <c r="L69">
        <v>0.05</v>
      </c>
      <c r="M69">
        <v>0.02</v>
      </c>
      <c r="N69">
        <v>0.02</v>
      </c>
      <c r="O69">
        <v>0.02</v>
      </c>
      <c r="P69">
        <v>0.01</v>
      </c>
      <c r="Q69">
        <v>0.01</v>
      </c>
      <c r="R69">
        <v>0.01</v>
      </c>
      <c r="S69">
        <v>0.02</v>
      </c>
      <c r="T69">
        <v>0.01</v>
      </c>
      <c r="U69">
        <v>0</v>
      </c>
      <c r="V69">
        <v>0</v>
      </c>
      <c r="W69">
        <v>0.01</v>
      </c>
      <c r="X69">
        <v>0.01</v>
      </c>
      <c r="Y69">
        <v>0.01</v>
      </c>
      <c r="Z69">
        <v>0.01</v>
      </c>
      <c r="AA69">
        <v>0.01</v>
      </c>
      <c r="AB69">
        <v>0.03</v>
      </c>
      <c r="AC69">
        <v>0.01</v>
      </c>
      <c r="AD69">
        <v>0</v>
      </c>
      <c r="AE69">
        <v>0</v>
      </c>
      <c r="AF69">
        <v>0</v>
      </c>
      <c r="AG69">
        <v>0.01</v>
      </c>
      <c r="AH69">
        <v>0</v>
      </c>
      <c r="AI69">
        <v>0.01</v>
      </c>
      <c r="AJ69">
        <v>0</v>
      </c>
      <c r="AK69">
        <v>0</v>
      </c>
      <c r="AL69">
        <v>0.01</v>
      </c>
      <c r="AM69">
        <v>0.01</v>
      </c>
      <c r="AN69">
        <v>0.01</v>
      </c>
      <c r="AO69">
        <v>0.02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.01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</row>
    <row r="70" spans="1:120" x14ac:dyDescent="0.35">
      <c r="A70" t="str">
        <f t="shared" si="1"/>
        <v>GPT21-003</v>
      </c>
      <c r="B70" t="s">
        <v>282</v>
      </c>
      <c r="C70">
        <v>0.11</v>
      </c>
      <c r="D70">
        <v>15.02</v>
      </c>
      <c r="E70">
        <v>0.43</v>
      </c>
      <c r="F70">
        <v>0.57999999999999996</v>
      </c>
      <c r="G70">
        <v>0.54</v>
      </c>
      <c r="H70">
        <v>0.45</v>
      </c>
      <c r="I70">
        <v>0.02</v>
      </c>
      <c r="J70">
        <v>0.21</v>
      </c>
      <c r="K70">
        <v>0.04</v>
      </c>
      <c r="L70">
        <v>0.12</v>
      </c>
      <c r="M70">
        <v>0.02</v>
      </c>
      <c r="N70">
        <v>0.03</v>
      </c>
      <c r="O70">
        <v>0.01</v>
      </c>
      <c r="P70">
        <v>0.01</v>
      </c>
      <c r="Q70">
        <v>0.01</v>
      </c>
      <c r="R70">
        <v>0.01</v>
      </c>
      <c r="S70">
        <v>0.01</v>
      </c>
      <c r="T70">
        <v>0.01</v>
      </c>
      <c r="U70">
        <v>0.04</v>
      </c>
      <c r="V70">
        <v>0</v>
      </c>
      <c r="W70">
        <v>0.01</v>
      </c>
      <c r="X70">
        <v>0.01</v>
      </c>
      <c r="Y70">
        <v>0.01</v>
      </c>
      <c r="Z70">
        <v>0.01</v>
      </c>
      <c r="AA70">
        <v>0.01</v>
      </c>
      <c r="AB70">
        <v>0.03</v>
      </c>
      <c r="AC70">
        <v>0.0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.01</v>
      </c>
      <c r="AN70">
        <v>0.01</v>
      </c>
      <c r="AO70">
        <v>0.02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.03</v>
      </c>
      <c r="AX70">
        <v>0.01</v>
      </c>
      <c r="AY70">
        <v>0.01</v>
      </c>
      <c r="AZ70">
        <v>0.0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</row>
    <row r="71" spans="1:120" x14ac:dyDescent="0.35">
      <c r="A71" t="str">
        <f t="shared" si="1"/>
        <v>GPT21-003</v>
      </c>
      <c r="B71" t="s">
        <v>870</v>
      </c>
      <c r="C71">
        <v>0.1</v>
      </c>
      <c r="D71">
        <v>15.24</v>
      </c>
      <c r="E71">
        <v>0.44</v>
      </c>
      <c r="F71">
        <v>0.5</v>
      </c>
      <c r="G71">
        <v>0.51</v>
      </c>
      <c r="H71">
        <v>0.28999999999999998</v>
      </c>
      <c r="I71">
        <v>0.02</v>
      </c>
      <c r="J71">
        <v>0.15</v>
      </c>
      <c r="K71">
        <v>0.05</v>
      </c>
      <c r="L71">
        <v>0.04</v>
      </c>
      <c r="M71">
        <v>0.02</v>
      </c>
      <c r="N71">
        <v>0.01</v>
      </c>
      <c r="O71">
        <v>0.02</v>
      </c>
      <c r="P71">
        <v>0.01</v>
      </c>
      <c r="Q71">
        <v>0.01</v>
      </c>
      <c r="R71">
        <v>0.01</v>
      </c>
      <c r="S71">
        <v>0.02</v>
      </c>
      <c r="T71">
        <v>0.01</v>
      </c>
      <c r="U71">
        <v>0.03</v>
      </c>
      <c r="V71">
        <v>0</v>
      </c>
      <c r="W71">
        <v>0.01</v>
      </c>
      <c r="X71">
        <v>0.01</v>
      </c>
      <c r="Y71">
        <v>0.01</v>
      </c>
      <c r="Z71">
        <v>0.02</v>
      </c>
      <c r="AA71">
        <v>0.01</v>
      </c>
      <c r="AB71">
        <v>0.03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.01</v>
      </c>
      <c r="AN71">
        <v>0</v>
      </c>
      <c r="AO71">
        <v>0.01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.01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</row>
    <row r="72" spans="1:120" x14ac:dyDescent="0.35">
      <c r="A72" t="str">
        <f t="shared" si="1"/>
        <v>GPT21-003</v>
      </c>
      <c r="B72" t="s">
        <v>294</v>
      </c>
      <c r="C72">
        <v>7.0000000000000007E-2</v>
      </c>
      <c r="D72">
        <v>16.09</v>
      </c>
      <c r="E72">
        <v>0.49</v>
      </c>
      <c r="F72">
        <v>0.75</v>
      </c>
      <c r="G72">
        <v>0.6</v>
      </c>
      <c r="H72">
        <v>0.43</v>
      </c>
      <c r="I72">
        <v>0.03</v>
      </c>
      <c r="J72">
        <v>0.25</v>
      </c>
      <c r="K72">
        <v>0.06</v>
      </c>
      <c r="L72">
        <v>0.21</v>
      </c>
      <c r="M72">
        <v>0.02</v>
      </c>
      <c r="N72">
        <v>0.04</v>
      </c>
      <c r="O72">
        <v>0.02</v>
      </c>
      <c r="P72">
        <v>0.02</v>
      </c>
      <c r="Q72">
        <v>0.01</v>
      </c>
      <c r="R72">
        <v>0.01</v>
      </c>
      <c r="S72">
        <v>0.02</v>
      </c>
      <c r="T72">
        <v>0.01</v>
      </c>
      <c r="U72">
        <v>0</v>
      </c>
      <c r="V72">
        <v>0</v>
      </c>
      <c r="W72">
        <v>0.01</v>
      </c>
      <c r="X72">
        <v>0.01</v>
      </c>
      <c r="Y72">
        <v>0.01</v>
      </c>
      <c r="Z72">
        <v>0.02</v>
      </c>
      <c r="AA72">
        <v>0.01</v>
      </c>
      <c r="AB72">
        <v>0.03</v>
      </c>
      <c r="AC72">
        <v>0.0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.01</v>
      </c>
      <c r="AJ72">
        <v>0.01</v>
      </c>
      <c r="AK72">
        <v>0</v>
      </c>
      <c r="AL72">
        <v>0.01</v>
      </c>
      <c r="AM72">
        <v>0.01</v>
      </c>
      <c r="AN72">
        <v>0</v>
      </c>
      <c r="AO72">
        <v>0.02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.0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</row>
    <row r="73" spans="1:120" x14ac:dyDescent="0.35">
      <c r="A73" t="str">
        <f t="shared" si="1"/>
        <v>GPT21-003</v>
      </c>
      <c r="B73" t="s">
        <v>894</v>
      </c>
      <c r="C73">
        <v>0.08</v>
      </c>
      <c r="D73">
        <v>17</v>
      </c>
      <c r="E73">
        <v>0.56000000000000005</v>
      </c>
      <c r="F73">
        <v>0.61</v>
      </c>
      <c r="G73">
        <v>0.57999999999999996</v>
      </c>
      <c r="H73">
        <v>0.38</v>
      </c>
      <c r="I73">
        <v>0.03</v>
      </c>
      <c r="J73">
        <v>0.2</v>
      </c>
      <c r="K73">
        <v>0.06</v>
      </c>
      <c r="L73">
        <v>0.05</v>
      </c>
      <c r="M73">
        <v>0.03</v>
      </c>
      <c r="N73">
        <v>0.02</v>
      </c>
      <c r="O73">
        <v>0.02</v>
      </c>
      <c r="P73">
        <v>0.02</v>
      </c>
      <c r="Q73">
        <v>0.01</v>
      </c>
      <c r="R73">
        <v>0.01</v>
      </c>
      <c r="S73">
        <v>0.02</v>
      </c>
      <c r="T73">
        <v>0.01</v>
      </c>
      <c r="U73">
        <v>0</v>
      </c>
      <c r="V73">
        <v>0</v>
      </c>
      <c r="W73">
        <v>0.01</v>
      </c>
      <c r="X73">
        <v>0.01</v>
      </c>
      <c r="Y73">
        <v>0.02</v>
      </c>
      <c r="Z73">
        <v>0.02</v>
      </c>
      <c r="AA73">
        <v>0.01</v>
      </c>
      <c r="AB73">
        <v>0.03</v>
      </c>
      <c r="AC73">
        <v>0.0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.01</v>
      </c>
      <c r="AJ73">
        <v>0.01</v>
      </c>
      <c r="AK73">
        <v>0</v>
      </c>
      <c r="AL73">
        <v>0.01</v>
      </c>
      <c r="AM73">
        <v>0.01</v>
      </c>
      <c r="AN73">
        <v>0.01</v>
      </c>
      <c r="AO73">
        <v>0.02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.0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</row>
    <row r="74" spans="1:120" x14ac:dyDescent="0.35">
      <c r="A74" t="str">
        <f t="shared" si="1"/>
        <v>GPT21-003</v>
      </c>
      <c r="B74" s="18" t="s">
        <v>288</v>
      </c>
      <c r="C74">
        <v>0.12</v>
      </c>
      <c r="D74">
        <v>13.19</v>
      </c>
      <c r="E74">
        <v>0.34</v>
      </c>
      <c r="F74">
        <v>0.73</v>
      </c>
      <c r="G74">
        <v>0.47</v>
      </c>
      <c r="H74">
        <v>0.74</v>
      </c>
      <c r="I74">
        <v>0.02</v>
      </c>
      <c r="J74">
        <v>0.23</v>
      </c>
      <c r="K74">
        <v>0.03</v>
      </c>
      <c r="L74">
        <v>0.23</v>
      </c>
      <c r="M74">
        <v>0.01</v>
      </c>
      <c r="N74">
        <v>0.03</v>
      </c>
      <c r="O74">
        <v>0.01</v>
      </c>
      <c r="P74">
        <v>0.01</v>
      </c>
      <c r="Q74">
        <v>0.01</v>
      </c>
      <c r="R74">
        <v>0.01</v>
      </c>
      <c r="S74">
        <v>0.01</v>
      </c>
      <c r="T74">
        <v>0.01</v>
      </c>
      <c r="U74">
        <v>0.01</v>
      </c>
      <c r="V74">
        <v>0</v>
      </c>
      <c r="W74">
        <v>0.01</v>
      </c>
      <c r="X74">
        <v>0</v>
      </c>
      <c r="Y74">
        <v>0.01</v>
      </c>
      <c r="Z74">
        <v>0.01</v>
      </c>
      <c r="AA74">
        <v>0</v>
      </c>
      <c r="AB74">
        <v>0.02</v>
      </c>
      <c r="AC74">
        <v>0.01</v>
      </c>
      <c r="AD74">
        <v>0</v>
      </c>
      <c r="AE74">
        <v>0</v>
      </c>
      <c r="AF74">
        <v>0.0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.01</v>
      </c>
      <c r="AN74">
        <v>0.01</v>
      </c>
      <c r="AO74">
        <v>0.04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.03</v>
      </c>
      <c r="AX74">
        <v>0.01</v>
      </c>
      <c r="AY74">
        <v>0.01</v>
      </c>
      <c r="AZ74">
        <v>0.01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.01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</row>
    <row r="75" spans="1:120" x14ac:dyDescent="0.35">
      <c r="A75" t="str">
        <f t="shared" si="1"/>
        <v>GPT21-003</v>
      </c>
      <c r="B75" s="18" t="s">
        <v>906</v>
      </c>
      <c r="C75">
        <v>0.11</v>
      </c>
      <c r="D75">
        <v>13.44</v>
      </c>
      <c r="E75">
        <v>0.36</v>
      </c>
      <c r="F75">
        <v>0.42</v>
      </c>
      <c r="G75">
        <v>0.43</v>
      </c>
      <c r="H75">
        <v>0.21</v>
      </c>
      <c r="I75">
        <v>0.01</v>
      </c>
      <c r="J75">
        <v>0.12</v>
      </c>
      <c r="K75">
        <v>0.03</v>
      </c>
      <c r="L75">
        <v>0.03</v>
      </c>
      <c r="M75">
        <v>0.01</v>
      </c>
      <c r="N75">
        <v>0.01</v>
      </c>
      <c r="O75">
        <v>0.01</v>
      </c>
      <c r="P75">
        <v>0.01</v>
      </c>
      <c r="Q75">
        <v>0.01</v>
      </c>
      <c r="R75">
        <v>0.01</v>
      </c>
      <c r="S75">
        <v>0.01</v>
      </c>
      <c r="T75">
        <v>0.01</v>
      </c>
      <c r="U75">
        <v>0.01</v>
      </c>
      <c r="V75">
        <v>0</v>
      </c>
      <c r="W75">
        <v>0.01</v>
      </c>
      <c r="X75">
        <v>0.01</v>
      </c>
      <c r="Y75">
        <v>0.01</v>
      </c>
      <c r="Z75">
        <v>0.01</v>
      </c>
      <c r="AA75">
        <v>0.01</v>
      </c>
      <c r="AB75">
        <v>0.02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.01</v>
      </c>
      <c r="AN75">
        <v>0</v>
      </c>
      <c r="AO75">
        <v>0.01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.01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</row>
    <row r="76" spans="1:120" x14ac:dyDescent="0.35">
      <c r="A76" t="str">
        <f t="shared" si="1"/>
        <v>GPT21-003</v>
      </c>
      <c r="B76" t="s">
        <v>306</v>
      </c>
      <c r="C76">
        <v>7.0000000000000007E-2</v>
      </c>
      <c r="D76">
        <v>18.54</v>
      </c>
      <c r="E76">
        <v>0.54</v>
      </c>
      <c r="F76">
        <v>0.96</v>
      </c>
      <c r="G76">
        <v>0.66</v>
      </c>
      <c r="H76">
        <v>0.77</v>
      </c>
      <c r="I76">
        <v>0.03</v>
      </c>
      <c r="J76">
        <v>0.35</v>
      </c>
      <c r="K76">
        <v>7.0000000000000007E-2</v>
      </c>
      <c r="L76">
        <v>0.4</v>
      </c>
      <c r="M76">
        <v>0.03</v>
      </c>
      <c r="N76">
        <v>0.05</v>
      </c>
      <c r="O76">
        <v>0.02</v>
      </c>
      <c r="P76">
        <v>0.02</v>
      </c>
      <c r="Q76">
        <v>0.01</v>
      </c>
      <c r="R76">
        <v>0.02</v>
      </c>
      <c r="S76">
        <v>0.02</v>
      </c>
      <c r="T76">
        <v>0.01</v>
      </c>
      <c r="U76">
        <v>0</v>
      </c>
      <c r="V76">
        <v>0</v>
      </c>
      <c r="W76">
        <v>0.01</v>
      </c>
      <c r="X76">
        <v>0.01</v>
      </c>
      <c r="Y76">
        <v>0.02</v>
      </c>
      <c r="Z76">
        <v>0.02</v>
      </c>
      <c r="AA76">
        <v>0.01</v>
      </c>
      <c r="AB76">
        <v>0.04</v>
      </c>
      <c r="AC76">
        <v>0.01</v>
      </c>
      <c r="AD76">
        <v>0</v>
      </c>
      <c r="AE76">
        <v>0</v>
      </c>
      <c r="AF76">
        <v>0.01</v>
      </c>
      <c r="AG76">
        <v>0</v>
      </c>
      <c r="AH76">
        <v>0</v>
      </c>
      <c r="AI76">
        <v>0.01</v>
      </c>
      <c r="AJ76">
        <v>0.01</v>
      </c>
      <c r="AK76">
        <v>0.01</v>
      </c>
      <c r="AL76">
        <v>0.01</v>
      </c>
      <c r="AM76">
        <v>0.01</v>
      </c>
      <c r="AN76">
        <v>0.01</v>
      </c>
      <c r="AO76">
        <v>0.02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.03</v>
      </c>
      <c r="AX76">
        <v>0.01</v>
      </c>
      <c r="AY76">
        <v>0.01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</row>
    <row r="77" spans="1:120" x14ac:dyDescent="0.35">
      <c r="A77" t="str">
        <f t="shared" si="1"/>
        <v>GPT21-003</v>
      </c>
      <c r="B77" t="s">
        <v>924</v>
      </c>
      <c r="C77">
        <v>0.06</v>
      </c>
      <c r="D77">
        <v>19.649999999999999</v>
      </c>
      <c r="E77">
        <v>0.63</v>
      </c>
      <c r="F77">
        <v>0.69</v>
      </c>
      <c r="G77">
        <v>0.67</v>
      </c>
      <c r="H77">
        <v>0.45</v>
      </c>
      <c r="I77">
        <v>0.03</v>
      </c>
      <c r="J77">
        <v>0.23</v>
      </c>
      <c r="K77">
        <v>0.06</v>
      </c>
      <c r="L77">
        <v>7.0000000000000007E-2</v>
      </c>
      <c r="M77">
        <v>0.03</v>
      </c>
      <c r="N77">
        <v>0.03</v>
      </c>
      <c r="O77">
        <v>0.02</v>
      </c>
      <c r="P77">
        <v>0.02</v>
      </c>
      <c r="Q77">
        <v>0.01</v>
      </c>
      <c r="R77">
        <v>0.01</v>
      </c>
      <c r="S77">
        <v>0.03</v>
      </c>
      <c r="T77">
        <v>0.02</v>
      </c>
      <c r="U77">
        <v>0</v>
      </c>
      <c r="V77">
        <v>0</v>
      </c>
      <c r="W77">
        <v>0.01</v>
      </c>
      <c r="X77">
        <v>0.01</v>
      </c>
      <c r="Y77">
        <v>0.02</v>
      </c>
      <c r="Z77">
        <v>0.02</v>
      </c>
      <c r="AA77">
        <v>0.01</v>
      </c>
      <c r="AB77">
        <v>0.03</v>
      </c>
      <c r="AC77">
        <v>0.01</v>
      </c>
      <c r="AD77">
        <v>0</v>
      </c>
      <c r="AE77">
        <v>0</v>
      </c>
      <c r="AF77">
        <v>0.01</v>
      </c>
      <c r="AG77">
        <v>0</v>
      </c>
      <c r="AH77">
        <v>0</v>
      </c>
      <c r="AI77">
        <v>0.01</v>
      </c>
      <c r="AJ77">
        <v>0</v>
      </c>
      <c r="AK77">
        <v>0.01</v>
      </c>
      <c r="AL77">
        <v>0.01</v>
      </c>
      <c r="AM77">
        <v>0.01</v>
      </c>
      <c r="AN77">
        <v>0.01</v>
      </c>
      <c r="AO77">
        <v>0.01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.01</v>
      </c>
      <c r="AX77">
        <v>0</v>
      </c>
      <c r="AY77">
        <v>0.0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</row>
    <row r="78" spans="1:120" x14ac:dyDescent="0.35">
      <c r="A78" t="str">
        <f t="shared" si="1"/>
        <v>GPT21-003</v>
      </c>
      <c r="B78" t="s">
        <v>300</v>
      </c>
      <c r="C78">
        <v>0.18</v>
      </c>
      <c r="D78">
        <v>14.48</v>
      </c>
      <c r="E78">
        <v>0.42</v>
      </c>
      <c r="F78">
        <v>0.53</v>
      </c>
      <c r="G78">
        <v>0.51</v>
      </c>
      <c r="H78">
        <v>0.38</v>
      </c>
      <c r="I78">
        <v>0.03</v>
      </c>
      <c r="J78">
        <v>0.2</v>
      </c>
      <c r="K78">
        <v>0.05</v>
      </c>
      <c r="L78">
        <v>0.09</v>
      </c>
      <c r="M78">
        <v>0.02</v>
      </c>
      <c r="N78">
        <v>0.03</v>
      </c>
      <c r="O78">
        <v>0.02</v>
      </c>
      <c r="P78">
        <v>0.01</v>
      </c>
      <c r="Q78">
        <v>0.01</v>
      </c>
      <c r="R78">
        <v>0.01</v>
      </c>
      <c r="S78">
        <v>0.02</v>
      </c>
      <c r="T78">
        <v>0.01</v>
      </c>
      <c r="U78">
        <v>0.01</v>
      </c>
      <c r="V78">
        <v>0</v>
      </c>
      <c r="W78">
        <v>0.01</v>
      </c>
      <c r="X78">
        <v>0.01</v>
      </c>
      <c r="Y78">
        <v>0.01</v>
      </c>
      <c r="Z78">
        <v>0.02</v>
      </c>
      <c r="AA78">
        <v>0.01</v>
      </c>
      <c r="AB78">
        <v>0.02</v>
      </c>
      <c r="AC78">
        <v>0.0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01</v>
      </c>
      <c r="AJ78">
        <v>0</v>
      </c>
      <c r="AK78">
        <v>0</v>
      </c>
      <c r="AL78">
        <v>0.01</v>
      </c>
      <c r="AM78">
        <v>0.01</v>
      </c>
      <c r="AN78">
        <v>0.01</v>
      </c>
      <c r="AO78">
        <v>0.01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.02</v>
      </c>
      <c r="AX78">
        <v>0</v>
      </c>
      <c r="AY78">
        <v>0.0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</row>
    <row r="79" spans="1:120" x14ac:dyDescent="0.35">
      <c r="A79" t="str">
        <f t="shared" si="1"/>
        <v>GPT21-003</v>
      </c>
      <c r="B79" t="s">
        <v>930</v>
      </c>
      <c r="C79">
        <v>0.2</v>
      </c>
      <c r="D79">
        <v>15.06</v>
      </c>
      <c r="E79">
        <v>0.46</v>
      </c>
      <c r="F79">
        <v>0.53</v>
      </c>
      <c r="G79">
        <v>0.53</v>
      </c>
      <c r="H79">
        <v>0.35</v>
      </c>
      <c r="I79">
        <v>0.03</v>
      </c>
      <c r="J79">
        <v>0.18</v>
      </c>
      <c r="K79">
        <v>0.06</v>
      </c>
      <c r="L79">
        <v>0.04</v>
      </c>
      <c r="M79">
        <v>0.03</v>
      </c>
      <c r="N79">
        <v>0.02</v>
      </c>
      <c r="O79">
        <v>0.03</v>
      </c>
      <c r="P79">
        <v>0.02</v>
      </c>
      <c r="Q79">
        <v>0.01</v>
      </c>
      <c r="R79">
        <v>0.01</v>
      </c>
      <c r="S79">
        <v>0.02</v>
      </c>
      <c r="T79">
        <v>0.01</v>
      </c>
      <c r="U79">
        <v>0.01</v>
      </c>
      <c r="V79">
        <v>0</v>
      </c>
      <c r="W79">
        <v>0.01</v>
      </c>
      <c r="X79">
        <v>0.01</v>
      </c>
      <c r="Y79">
        <v>0.02</v>
      </c>
      <c r="Z79">
        <v>0.01</v>
      </c>
      <c r="AA79">
        <v>0.01</v>
      </c>
      <c r="AB79">
        <v>0.03</v>
      </c>
      <c r="AC79">
        <v>0.0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.01</v>
      </c>
      <c r="AJ79">
        <v>0.01</v>
      </c>
      <c r="AK79">
        <v>0.01</v>
      </c>
      <c r="AL79">
        <v>0</v>
      </c>
      <c r="AM79">
        <v>0</v>
      </c>
      <c r="AN79">
        <v>0</v>
      </c>
      <c r="AO79">
        <v>0.01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.0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</row>
    <row r="80" spans="1:120" x14ac:dyDescent="0.35">
      <c r="A80" t="str">
        <f t="shared" si="1"/>
        <v>GPT21-003</v>
      </c>
      <c r="B80" t="s">
        <v>242</v>
      </c>
      <c r="C80">
        <v>0.13</v>
      </c>
      <c r="D80">
        <v>11.14</v>
      </c>
      <c r="E80">
        <v>0.37</v>
      </c>
      <c r="F80">
        <v>0.42</v>
      </c>
      <c r="G80">
        <v>0.4</v>
      </c>
      <c r="H80">
        <v>0.3</v>
      </c>
      <c r="I80">
        <v>0.02</v>
      </c>
      <c r="J80">
        <v>0.13</v>
      </c>
      <c r="K80">
        <v>0.03</v>
      </c>
      <c r="L80">
        <v>0.05</v>
      </c>
      <c r="M80">
        <v>0.01</v>
      </c>
      <c r="N80">
        <v>0.02</v>
      </c>
      <c r="O80">
        <v>0.01</v>
      </c>
      <c r="P80">
        <v>0.01</v>
      </c>
      <c r="Q80">
        <v>0.01</v>
      </c>
      <c r="R80">
        <v>0.01</v>
      </c>
      <c r="S80">
        <v>0.01</v>
      </c>
      <c r="T80">
        <v>0</v>
      </c>
      <c r="U80">
        <v>0.03</v>
      </c>
      <c r="V80">
        <v>0</v>
      </c>
      <c r="W80">
        <v>0.01</v>
      </c>
      <c r="X80">
        <v>0</v>
      </c>
      <c r="Y80">
        <v>0.01</v>
      </c>
      <c r="Z80">
        <v>0.01</v>
      </c>
      <c r="AA80">
        <v>0</v>
      </c>
      <c r="AB80">
        <v>0.02</v>
      </c>
      <c r="AC80">
        <v>0.0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.01</v>
      </c>
      <c r="AN80">
        <v>0.01</v>
      </c>
      <c r="AO80">
        <v>0.01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.02</v>
      </c>
      <c r="AX80">
        <v>0.01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.01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</row>
    <row r="81" spans="1:120" x14ac:dyDescent="0.35">
      <c r="A81" t="str">
        <f t="shared" si="1"/>
        <v>GPT21-003</v>
      </c>
      <c r="B81" t="s">
        <v>944</v>
      </c>
      <c r="C81">
        <v>7.0000000000000007E-2</v>
      </c>
      <c r="D81">
        <v>21.33</v>
      </c>
      <c r="E81">
        <v>0.71</v>
      </c>
      <c r="F81">
        <v>0.72</v>
      </c>
      <c r="G81">
        <v>0.71</v>
      </c>
      <c r="H81">
        <v>0.49</v>
      </c>
      <c r="I81">
        <v>0.03</v>
      </c>
      <c r="J81">
        <v>0.31</v>
      </c>
      <c r="K81">
        <v>0.08</v>
      </c>
      <c r="L81">
        <v>0.05</v>
      </c>
      <c r="M81">
        <v>0.03</v>
      </c>
      <c r="N81">
        <v>0.03</v>
      </c>
      <c r="O81">
        <v>0.03</v>
      </c>
      <c r="P81">
        <v>0.02</v>
      </c>
      <c r="Q81">
        <v>0.01</v>
      </c>
      <c r="R81">
        <v>0.02</v>
      </c>
      <c r="S81">
        <v>0.03</v>
      </c>
      <c r="T81">
        <v>0.01</v>
      </c>
      <c r="U81">
        <v>0</v>
      </c>
      <c r="V81">
        <v>0</v>
      </c>
      <c r="W81">
        <v>0.01</v>
      </c>
      <c r="X81">
        <v>0.01</v>
      </c>
      <c r="Y81">
        <v>0.02</v>
      </c>
      <c r="Z81">
        <v>0.02</v>
      </c>
      <c r="AA81">
        <v>0.01</v>
      </c>
      <c r="AB81">
        <v>0.03</v>
      </c>
      <c r="AC81">
        <v>0.01</v>
      </c>
      <c r="AD81">
        <v>0</v>
      </c>
      <c r="AE81">
        <v>0</v>
      </c>
      <c r="AF81">
        <v>0.01</v>
      </c>
      <c r="AG81">
        <v>0</v>
      </c>
      <c r="AH81">
        <v>0</v>
      </c>
      <c r="AI81">
        <v>0.01</v>
      </c>
      <c r="AJ81">
        <v>0.01</v>
      </c>
      <c r="AK81">
        <v>0</v>
      </c>
      <c r="AL81">
        <v>0.01</v>
      </c>
      <c r="AM81">
        <v>0</v>
      </c>
      <c r="AN81">
        <v>0.01</v>
      </c>
      <c r="AO81">
        <v>0.02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.01</v>
      </c>
      <c r="AW81">
        <v>0.01</v>
      </c>
      <c r="AX81">
        <v>0.01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</row>
    <row r="82" spans="1:120" x14ac:dyDescent="0.35">
      <c r="A82" t="str">
        <f t="shared" si="1"/>
        <v>GPT21-003</v>
      </c>
      <c r="B82" t="s">
        <v>270</v>
      </c>
      <c r="C82">
        <v>0.05</v>
      </c>
      <c r="D82">
        <v>21.27</v>
      </c>
      <c r="E82">
        <v>0.62</v>
      </c>
      <c r="F82">
        <v>0.88</v>
      </c>
      <c r="G82">
        <v>0.69</v>
      </c>
      <c r="H82">
        <v>0.59</v>
      </c>
      <c r="I82">
        <v>0.03</v>
      </c>
      <c r="J82">
        <v>0.28999999999999998</v>
      </c>
      <c r="K82">
        <v>0.06</v>
      </c>
      <c r="L82">
        <v>0.28000000000000003</v>
      </c>
      <c r="M82">
        <v>0.03</v>
      </c>
      <c r="N82">
        <v>0.04</v>
      </c>
      <c r="O82">
        <v>0.02</v>
      </c>
      <c r="P82">
        <v>0.02</v>
      </c>
      <c r="Q82">
        <v>0.01</v>
      </c>
      <c r="R82">
        <v>0.01</v>
      </c>
      <c r="S82">
        <v>0.03</v>
      </c>
      <c r="T82">
        <v>0.01</v>
      </c>
      <c r="U82">
        <v>0</v>
      </c>
      <c r="V82">
        <v>0</v>
      </c>
      <c r="W82">
        <v>0.01</v>
      </c>
      <c r="X82">
        <v>0.01</v>
      </c>
      <c r="Y82">
        <v>0.02</v>
      </c>
      <c r="Z82">
        <v>0.02</v>
      </c>
      <c r="AA82">
        <v>0.01</v>
      </c>
      <c r="AB82">
        <v>0.03</v>
      </c>
      <c r="AC82">
        <v>0.0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01</v>
      </c>
      <c r="AJ82">
        <v>0</v>
      </c>
      <c r="AK82">
        <v>0</v>
      </c>
      <c r="AL82">
        <v>0.01</v>
      </c>
      <c r="AM82">
        <v>0</v>
      </c>
      <c r="AN82">
        <v>0.01</v>
      </c>
      <c r="AO82">
        <v>0.02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.01</v>
      </c>
      <c r="AW82">
        <v>0.02</v>
      </c>
      <c r="AX82">
        <v>0.0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</row>
    <row r="83" spans="1:120" x14ac:dyDescent="0.35">
      <c r="A83" t="str">
        <f t="shared" si="1"/>
        <v>GPT21-003</v>
      </c>
      <c r="B83" t="s">
        <v>276</v>
      </c>
      <c r="C83">
        <v>0.08</v>
      </c>
      <c r="D83">
        <v>20.58</v>
      </c>
      <c r="E83">
        <v>0.64</v>
      </c>
      <c r="F83">
        <v>0.8</v>
      </c>
      <c r="G83">
        <v>0.64</v>
      </c>
      <c r="H83">
        <v>0.57999999999999996</v>
      </c>
      <c r="I83">
        <v>0.03</v>
      </c>
      <c r="J83">
        <v>0.34</v>
      </c>
      <c r="K83">
        <v>0.06</v>
      </c>
      <c r="L83">
        <v>0.25</v>
      </c>
      <c r="M83">
        <v>0.03</v>
      </c>
      <c r="N83">
        <v>0.04</v>
      </c>
      <c r="O83">
        <v>0.02</v>
      </c>
      <c r="P83">
        <v>0.02</v>
      </c>
      <c r="Q83">
        <v>0.01</v>
      </c>
      <c r="R83">
        <v>0.01</v>
      </c>
      <c r="S83">
        <v>0.02</v>
      </c>
      <c r="T83">
        <v>0.01</v>
      </c>
      <c r="U83">
        <v>0.01</v>
      </c>
      <c r="V83">
        <v>0</v>
      </c>
      <c r="W83">
        <v>0.01</v>
      </c>
      <c r="X83">
        <v>0.01</v>
      </c>
      <c r="Y83">
        <v>0.01</v>
      </c>
      <c r="Z83">
        <v>0.02</v>
      </c>
      <c r="AA83">
        <v>0.01</v>
      </c>
      <c r="AB83">
        <v>0.03</v>
      </c>
      <c r="AC83">
        <v>0.01</v>
      </c>
      <c r="AD83">
        <v>0</v>
      </c>
      <c r="AE83">
        <v>0</v>
      </c>
      <c r="AF83">
        <v>0.01</v>
      </c>
      <c r="AG83">
        <v>0.03</v>
      </c>
      <c r="AH83">
        <v>0</v>
      </c>
      <c r="AI83">
        <v>0.01</v>
      </c>
      <c r="AJ83">
        <v>0</v>
      </c>
      <c r="AK83">
        <v>0.01</v>
      </c>
      <c r="AL83">
        <v>0.01</v>
      </c>
      <c r="AM83">
        <v>0.01</v>
      </c>
      <c r="AN83">
        <v>0.01</v>
      </c>
      <c r="AO83">
        <v>0.02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.02</v>
      </c>
      <c r="AX83">
        <v>0.01</v>
      </c>
      <c r="AY83">
        <v>0.01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</row>
    <row r="84" spans="1:120" x14ac:dyDescent="0.35">
      <c r="A84" t="str">
        <f t="shared" si="1"/>
        <v>GPT21-003</v>
      </c>
      <c r="B84" t="s">
        <v>950</v>
      </c>
      <c r="C84">
        <v>0.06</v>
      </c>
      <c r="D84">
        <v>20.78</v>
      </c>
      <c r="E84">
        <v>0.67</v>
      </c>
      <c r="F84">
        <v>0.68</v>
      </c>
      <c r="G84">
        <v>0.65</v>
      </c>
      <c r="H84">
        <v>0.43</v>
      </c>
      <c r="I84">
        <v>0.03</v>
      </c>
      <c r="J84">
        <v>0.3</v>
      </c>
      <c r="K84">
        <v>7.0000000000000007E-2</v>
      </c>
      <c r="L84">
        <v>0.06</v>
      </c>
      <c r="M84">
        <v>0.03</v>
      </c>
      <c r="N84">
        <v>0.03</v>
      </c>
      <c r="O84">
        <v>0.02</v>
      </c>
      <c r="P84">
        <v>0.02</v>
      </c>
      <c r="Q84">
        <v>0.01</v>
      </c>
      <c r="R84">
        <v>0.02</v>
      </c>
      <c r="S84">
        <v>0.03</v>
      </c>
      <c r="T84">
        <v>0.01</v>
      </c>
      <c r="U84">
        <v>0</v>
      </c>
      <c r="V84">
        <v>0</v>
      </c>
      <c r="W84">
        <v>0.01</v>
      </c>
      <c r="X84">
        <v>0.01</v>
      </c>
      <c r="Y84">
        <v>0.02</v>
      </c>
      <c r="Z84">
        <v>0.02</v>
      </c>
      <c r="AA84">
        <v>0.01</v>
      </c>
      <c r="AB84">
        <v>0.03</v>
      </c>
      <c r="AC84">
        <v>0.01</v>
      </c>
      <c r="AD84">
        <v>0</v>
      </c>
      <c r="AE84">
        <v>0</v>
      </c>
      <c r="AF84">
        <v>0</v>
      </c>
      <c r="AG84">
        <v>0.04</v>
      </c>
      <c r="AH84">
        <v>0</v>
      </c>
      <c r="AI84">
        <v>0.01</v>
      </c>
      <c r="AJ84">
        <v>0.01</v>
      </c>
      <c r="AK84">
        <v>0.01</v>
      </c>
      <c r="AL84">
        <v>0.01</v>
      </c>
      <c r="AM84">
        <v>0.01</v>
      </c>
      <c r="AN84">
        <v>0.01</v>
      </c>
      <c r="AO84">
        <v>0.02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.01</v>
      </c>
      <c r="AX84">
        <v>0.01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</row>
    <row r="85" spans="1:120" x14ac:dyDescent="0.35">
      <c r="A85" t="str">
        <f t="shared" si="1"/>
        <v>GPT21-003</v>
      </c>
      <c r="B85" t="s">
        <v>258</v>
      </c>
      <c r="C85">
        <v>7.0000000000000007E-2</v>
      </c>
      <c r="D85">
        <v>12.59</v>
      </c>
      <c r="E85">
        <v>0.34</v>
      </c>
      <c r="F85">
        <v>0.53</v>
      </c>
      <c r="G85">
        <v>0.41</v>
      </c>
      <c r="H85">
        <v>0.3</v>
      </c>
      <c r="I85">
        <v>0.01</v>
      </c>
      <c r="J85">
        <v>0.17</v>
      </c>
      <c r="K85">
        <v>0.03</v>
      </c>
      <c r="L85">
        <v>0.15</v>
      </c>
      <c r="M85">
        <v>0.02</v>
      </c>
      <c r="N85">
        <v>0.03</v>
      </c>
      <c r="O85">
        <v>0.01</v>
      </c>
      <c r="P85">
        <v>0.01</v>
      </c>
      <c r="Q85">
        <v>0</v>
      </c>
      <c r="R85">
        <v>0.01</v>
      </c>
      <c r="S85">
        <v>0.01</v>
      </c>
      <c r="T85">
        <v>0.01</v>
      </c>
      <c r="U85">
        <v>0</v>
      </c>
      <c r="V85">
        <v>0</v>
      </c>
      <c r="W85">
        <v>0.01</v>
      </c>
      <c r="X85">
        <v>0.01</v>
      </c>
      <c r="Y85">
        <v>0.01</v>
      </c>
      <c r="Z85">
        <v>0.01</v>
      </c>
      <c r="AA85">
        <v>0</v>
      </c>
      <c r="AB85">
        <v>0.02</v>
      </c>
      <c r="AC85">
        <v>0.0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.01</v>
      </c>
      <c r="AN85">
        <v>0.01</v>
      </c>
      <c r="AO85">
        <v>0.01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.0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</row>
    <row r="86" spans="1:120" x14ac:dyDescent="0.35">
      <c r="A86" t="str">
        <f t="shared" si="1"/>
        <v>GPT21-003</v>
      </c>
      <c r="B86" t="s">
        <v>960</v>
      </c>
      <c r="C86">
        <v>7.0000000000000007E-2</v>
      </c>
      <c r="D86">
        <v>11.98</v>
      </c>
      <c r="E86">
        <v>0.33</v>
      </c>
      <c r="F86">
        <v>0.4</v>
      </c>
      <c r="G86">
        <v>0.41</v>
      </c>
      <c r="H86">
        <v>0.22</v>
      </c>
      <c r="I86">
        <v>0.01</v>
      </c>
      <c r="J86">
        <v>0.13</v>
      </c>
      <c r="K86">
        <v>0.03</v>
      </c>
      <c r="L86">
        <v>0.03</v>
      </c>
      <c r="M86">
        <v>0.01</v>
      </c>
      <c r="N86">
        <v>0.01</v>
      </c>
      <c r="O86">
        <v>0.01</v>
      </c>
      <c r="P86">
        <v>0.01</v>
      </c>
      <c r="Q86">
        <v>0.01</v>
      </c>
      <c r="R86">
        <v>0.01</v>
      </c>
      <c r="S86">
        <v>0.01</v>
      </c>
      <c r="T86">
        <v>0.01</v>
      </c>
      <c r="U86">
        <v>0</v>
      </c>
      <c r="V86">
        <v>0</v>
      </c>
      <c r="W86">
        <v>0.01</v>
      </c>
      <c r="X86">
        <v>0.01</v>
      </c>
      <c r="Y86">
        <v>0.01</v>
      </c>
      <c r="Z86">
        <v>0.01</v>
      </c>
      <c r="AA86">
        <v>0</v>
      </c>
      <c r="AB86">
        <v>0.02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.01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.01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</row>
    <row r="87" spans="1:120" x14ac:dyDescent="0.35">
      <c r="A87" t="str">
        <f t="shared" si="1"/>
        <v>GPT21-003</v>
      </c>
      <c r="B87" t="s">
        <v>324</v>
      </c>
      <c r="C87">
        <v>0.06</v>
      </c>
      <c r="D87">
        <v>18.07</v>
      </c>
      <c r="E87">
        <v>0.56999999999999995</v>
      </c>
      <c r="F87">
        <v>1.06</v>
      </c>
      <c r="G87">
        <v>0.64</v>
      </c>
      <c r="H87">
        <v>0.69</v>
      </c>
      <c r="I87">
        <v>0.03</v>
      </c>
      <c r="J87">
        <v>0.37</v>
      </c>
      <c r="K87">
        <v>0.06</v>
      </c>
      <c r="L87">
        <v>0.53</v>
      </c>
      <c r="M87">
        <v>0.03</v>
      </c>
      <c r="N87">
        <v>7.0000000000000007E-2</v>
      </c>
      <c r="O87">
        <v>0.03</v>
      </c>
      <c r="P87">
        <v>0.02</v>
      </c>
      <c r="Q87">
        <v>0.01</v>
      </c>
      <c r="R87">
        <v>0.02</v>
      </c>
      <c r="S87">
        <v>0.02</v>
      </c>
      <c r="T87">
        <v>0.01</v>
      </c>
      <c r="U87">
        <v>0</v>
      </c>
      <c r="V87">
        <v>0</v>
      </c>
      <c r="W87">
        <v>0.01</v>
      </c>
      <c r="X87">
        <v>0.01</v>
      </c>
      <c r="Y87">
        <v>0.02</v>
      </c>
      <c r="Z87">
        <v>0.02</v>
      </c>
      <c r="AA87">
        <v>0.01</v>
      </c>
      <c r="AB87">
        <v>0.03</v>
      </c>
      <c r="AC87">
        <v>0.01</v>
      </c>
      <c r="AD87">
        <v>0</v>
      </c>
      <c r="AE87">
        <v>0</v>
      </c>
      <c r="AF87">
        <v>0.01</v>
      </c>
      <c r="AG87">
        <v>0</v>
      </c>
      <c r="AH87">
        <v>0</v>
      </c>
      <c r="AI87">
        <v>0.01</v>
      </c>
      <c r="AJ87">
        <v>0.01</v>
      </c>
      <c r="AK87">
        <v>0</v>
      </c>
      <c r="AL87">
        <v>0.01</v>
      </c>
      <c r="AM87">
        <v>0.01</v>
      </c>
      <c r="AN87">
        <v>0.01</v>
      </c>
      <c r="AO87">
        <v>0.01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.02</v>
      </c>
      <c r="AX87">
        <v>0.01</v>
      </c>
      <c r="AY87">
        <v>0.01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</row>
    <row r="88" spans="1:120" x14ac:dyDescent="0.35">
      <c r="A88" t="str">
        <f t="shared" si="1"/>
        <v>GPT21-003</v>
      </c>
      <c r="B88" t="s">
        <v>970</v>
      </c>
      <c r="C88">
        <v>0.06</v>
      </c>
      <c r="D88">
        <v>20.84</v>
      </c>
      <c r="E88">
        <v>0.71</v>
      </c>
      <c r="F88">
        <v>0.74</v>
      </c>
      <c r="G88">
        <v>0.68</v>
      </c>
      <c r="H88">
        <v>0.45</v>
      </c>
      <c r="I88">
        <v>0.03</v>
      </c>
      <c r="J88">
        <v>0.26</v>
      </c>
      <c r="K88">
        <v>0.08</v>
      </c>
      <c r="L88">
        <v>7.0000000000000007E-2</v>
      </c>
      <c r="M88">
        <v>0.03</v>
      </c>
      <c r="N88">
        <v>0.03</v>
      </c>
      <c r="O88">
        <v>0.03</v>
      </c>
      <c r="P88">
        <v>0.02</v>
      </c>
      <c r="Q88">
        <v>0.01</v>
      </c>
      <c r="R88">
        <v>0.02</v>
      </c>
      <c r="S88">
        <v>0.03</v>
      </c>
      <c r="T88">
        <v>0.01</v>
      </c>
      <c r="U88">
        <v>0</v>
      </c>
      <c r="V88">
        <v>0</v>
      </c>
      <c r="W88">
        <v>0.01</v>
      </c>
      <c r="X88">
        <v>0.01</v>
      </c>
      <c r="Y88">
        <v>0.02</v>
      </c>
      <c r="Z88">
        <v>0.02</v>
      </c>
      <c r="AA88">
        <v>0.01</v>
      </c>
      <c r="AB88">
        <v>0.04</v>
      </c>
      <c r="AC88">
        <v>0.01</v>
      </c>
      <c r="AD88">
        <v>0</v>
      </c>
      <c r="AE88">
        <v>0</v>
      </c>
      <c r="AF88">
        <v>0.01</v>
      </c>
      <c r="AG88">
        <v>0</v>
      </c>
      <c r="AH88">
        <v>0</v>
      </c>
      <c r="AI88">
        <v>0.01</v>
      </c>
      <c r="AJ88">
        <v>0.01</v>
      </c>
      <c r="AK88">
        <v>0</v>
      </c>
      <c r="AL88">
        <v>0.01</v>
      </c>
      <c r="AM88">
        <v>0.01</v>
      </c>
      <c r="AN88">
        <v>0.01</v>
      </c>
      <c r="AO88">
        <v>0.02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.01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.01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</row>
    <row r="89" spans="1:120" x14ac:dyDescent="0.35">
      <c r="A89" t="str">
        <f t="shared" si="1"/>
        <v>GPT21-003</v>
      </c>
      <c r="B89" t="s">
        <v>330</v>
      </c>
      <c r="C89">
        <v>7.0000000000000007E-2</v>
      </c>
      <c r="D89">
        <v>14.04</v>
      </c>
      <c r="E89">
        <v>0.35</v>
      </c>
      <c r="F89">
        <v>0.51</v>
      </c>
      <c r="G89">
        <v>0.5</v>
      </c>
      <c r="H89">
        <v>0.36</v>
      </c>
      <c r="I89">
        <v>0.02</v>
      </c>
      <c r="J89">
        <v>0.16</v>
      </c>
      <c r="K89">
        <v>0.03</v>
      </c>
      <c r="L89">
        <v>0.14000000000000001</v>
      </c>
      <c r="M89">
        <v>0.01</v>
      </c>
      <c r="N89">
        <v>0.03</v>
      </c>
      <c r="O89">
        <v>0.01</v>
      </c>
      <c r="P89">
        <v>0.01</v>
      </c>
      <c r="Q89">
        <v>0</v>
      </c>
      <c r="R89">
        <v>0.01</v>
      </c>
      <c r="S89">
        <v>0.01</v>
      </c>
      <c r="T89">
        <v>0.01</v>
      </c>
      <c r="U89">
        <v>0</v>
      </c>
      <c r="V89">
        <v>0</v>
      </c>
      <c r="W89">
        <v>0.01</v>
      </c>
      <c r="X89">
        <v>0.01</v>
      </c>
      <c r="Y89">
        <v>0.01</v>
      </c>
      <c r="Z89">
        <v>0.01</v>
      </c>
      <c r="AA89">
        <v>0.01</v>
      </c>
      <c r="AB89">
        <v>0.03</v>
      </c>
      <c r="AC89">
        <v>0.0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.01</v>
      </c>
      <c r="AN89">
        <v>0.01</v>
      </c>
      <c r="AO89">
        <v>0.01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.02</v>
      </c>
      <c r="AX89">
        <v>0.01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</row>
    <row r="90" spans="1:120" x14ac:dyDescent="0.35">
      <c r="A90" t="str">
        <f t="shared" si="1"/>
        <v>GPT21-003</v>
      </c>
      <c r="B90" t="s">
        <v>982</v>
      </c>
      <c r="C90">
        <v>0.06</v>
      </c>
      <c r="D90">
        <v>14.32</v>
      </c>
      <c r="E90">
        <v>0.37</v>
      </c>
      <c r="F90">
        <v>0.44</v>
      </c>
      <c r="G90">
        <v>0.48</v>
      </c>
      <c r="H90">
        <v>0.26</v>
      </c>
      <c r="I90">
        <v>0.02</v>
      </c>
      <c r="J90">
        <v>0.13</v>
      </c>
      <c r="K90">
        <v>0.03</v>
      </c>
      <c r="L90">
        <v>0.03</v>
      </c>
      <c r="M90">
        <v>0.02</v>
      </c>
      <c r="N90">
        <v>0.01</v>
      </c>
      <c r="O90">
        <v>0.01</v>
      </c>
      <c r="P90">
        <v>0.01</v>
      </c>
      <c r="Q90">
        <v>0</v>
      </c>
      <c r="R90">
        <v>0.01</v>
      </c>
      <c r="S90">
        <v>0.02</v>
      </c>
      <c r="T90">
        <v>0.01</v>
      </c>
      <c r="U90">
        <v>0</v>
      </c>
      <c r="V90">
        <v>0</v>
      </c>
      <c r="W90">
        <v>0.01</v>
      </c>
      <c r="X90">
        <v>0.01</v>
      </c>
      <c r="Y90">
        <v>0.01</v>
      </c>
      <c r="Z90">
        <v>0.01</v>
      </c>
      <c r="AA90">
        <v>0.01</v>
      </c>
      <c r="AB90">
        <v>0.03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.01</v>
      </c>
      <c r="AN90">
        <v>0</v>
      </c>
      <c r="AO90">
        <v>0.0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.01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</row>
    <row r="91" spans="1:120" x14ac:dyDescent="0.35">
      <c r="A91" t="str">
        <f t="shared" si="1"/>
        <v>GPT21-003</v>
      </c>
      <c r="B91" s="17" t="s">
        <v>264</v>
      </c>
      <c r="C91">
        <v>0.1</v>
      </c>
      <c r="D91">
        <v>13.16</v>
      </c>
      <c r="E91">
        <v>0.44</v>
      </c>
      <c r="F91">
        <v>0.66</v>
      </c>
      <c r="G91">
        <v>0.48</v>
      </c>
      <c r="H91">
        <v>0.39</v>
      </c>
      <c r="I91">
        <v>0.02</v>
      </c>
      <c r="J91">
        <v>0.33</v>
      </c>
      <c r="K91">
        <v>0.05</v>
      </c>
      <c r="L91">
        <v>0.21</v>
      </c>
      <c r="M91">
        <v>0.03</v>
      </c>
      <c r="N91">
        <v>0.04</v>
      </c>
      <c r="O91">
        <v>0.02</v>
      </c>
      <c r="P91">
        <v>0.02</v>
      </c>
      <c r="Q91">
        <v>0.01</v>
      </c>
      <c r="R91">
        <v>0.01</v>
      </c>
      <c r="S91">
        <v>0.02</v>
      </c>
      <c r="T91">
        <v>0.01</v>
      </c>
      <c r="U91">
        <v>0</v>
      </c>
      <c r="V91">
        <v>0</v>
      </c>
      <c r="W91">
        <v>0.01</v>
      </c>
      <c r="X91">
        <v>0.01</v>
      </c>
      <c r="Y91">
        <v>0.01</v>
      </c>
      <c r="Z91">
        <v>0.01</v>
      </c>
      <c r="AA91">
        <v>0.01</v>
      </c>
      <c r="AB91">
        <v>0.02</v>
      </c>
      <c r="AC91">
        <v>0.01</v>
      </c>
      <c r="AD91">
        <v>0</v>
      </c>
      <c r="AE91">
        <v>0</v>
      </c>
      <c r="AF91">
        <v>0</v>
      </c>
      <c r="AG91">
        <v>0.03</v>
      </c>
      <c r="AH91">
        <v>0</v>
      </c>
      <c r="AI91">
        <v>0.01</v>
      </c>
      <c r="AJ91">
        <v>0.01</v>
      </c>
      <c r="AK91">
        <v>0</v>
      </c>
      <c r="AL91">
        <v>0</v>
      </c>
      <c r="AM91">
        <v>0</v>
      </c>
      <c r="AN91">
        <v>0</v>
      </c>
      <c r="AO91">
        <v>0.01</v>
      </c>
      <c r="AP91">
        <v>0</v>
      </c>
      <c r="AQ91">
        <v>0.03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.01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</row>
    <row r="92" spans="1:120" x14ac:dyDescent="0.35">
      <c r="A92" t="str">
        <f t="shared" si="1"/>
        <v>GPT21-003</v>
      </c>
      <c r="B92" s="17" t="s">
        <v>994</v>
      </c>
      <c r="C92">
        <v>0.09</v>
      </c>
      <c r="D92">
        <v>21.67</v>
      </c>
      <c r="E92">
        <v>0.76</v>
      </c>
      <c r="F92">
        <v>0.81</v>
      </c>
      <c r="G92">
        <v>0.77</v>
      </c>
      <c r="H92">
        <v>0.53</v>
      </c>
      <c r="I92">
        <v>0.06</v>
      </c>
      <c r="J92">
        <v>0.28999999999999998</v>
      </c>
      <c r="K92">
        <v>0.1</v>
      </c>
      <c r="L92">
        <v>0.08</v>
      </c>
      <c r="M92">
        <v>0.04</v>
      </c>
      <c r="N92">
        <v>0.03</v>
      </c>
      <c r="O92">
        <v>0.04</v>
      </c>
      <c r="P92">
        <v>0.02</v>
      </c>
      <c r="Q92">
        <v>0.02</v>
      </c>
      <c r="R92">
        <v>0.02</v>
      </c>
      <c r="S92">
        <v>0.03</v>
      </c>
      <c r="T92">
        <v>0.02</v>
      </c>
      <c r="U92">
        <v>0</v>
      </c>
      <c r="V92">
        <v>0</v>
      </c>
      <c r="W92">
        <v>0.01</v>
      </c>
      <c r="X92">
        <v>0.01</v>
      </c>
      <c r="Y92">
        <v>0.02</v>
      </c>
      <c r="Z92">
        <v>0.02</v>
      </c>
      <c r="AA92">
        <v>0.01</v>
      </c>
      <c r="AB92">
        <v>0.04</v>
      </c>
      <c r="AC92">
        <v>0.01</v>
      </c>
      <c r="AD92">
        <v>0</v>
      </c>
      <c r="AE92">
        <v>0</v>
      </c>
      <c r="AF92">
        <v>0.01</v>
      </c>
      <c r="AG92">
        <v>0</v>
      </c>
      <c r="AH92">
        <v>0</v>
      </c>
      <c r="AI92">
        <v>0.01</v>
      </c>
      <c r="AJ92">
        <v>0.01</v>
      </c>
      <c r="AK92">
        <v>0.01</v>
      </c>
      <c r="AL92">
        <v>0.01</v>
      </c>
      <c r="AM92">
        <v>0.01</v>
      </c>
      <c r="AN92">
        <v>0.01</v>
      </c>
      <c r="AO92">
        <v>0.02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.01</v>
      </c>
      <c r="AX92">
        <v>0.01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</row>
    <row r="93" spans="1:120" x14ac:dyDescent="0.35">
      <c r="A93" t="str">
        <f t="shared" si="1"/>
        <v>GPT21-003</v>
      </c>
      <c r="B93" s="17" t="s">
        <v>318</v>
      </c>
      <c r="C93">
        <v>0.06</v>
      </c>
      <c r="D93">
        <v>21.47</v>
      </c>
      <c r="E93">
        <v>0.64</v>
      </c>
      <c r="F93">
        <v>0.87</v>
      </c>
      <c r="G93">
        <v>0.83</v>
      </c>
      <c r="H93">
        <v>0.53</v>
      </c>
      <c r="I93">
        <v>0.03</v>
      </c>
      <c r="J93">
        <v>0.28000000000000003</v>
      </c>
      <c r="K93">
        <v>0.06</v>
      </c>
      <c r="L93">
        <v>0.17</v>
      </c>
      <c r="M93">
        <v>0.03</v>
      </c>
      <c r="N93">
        <v>0.03</v>
      </c>
      <c r="O93">
        <v>0.02</v>
      </c>
      <c r="P93">
        <v>0.02</v>
      </c>
      <c r="Q93">
        <v>0.01</v>
      </c>
      <c r="R93">
        <v>0.01</v>
      </c>
      <c r="S93">
        <v>0.03</v>
      </c>
      <c r="T93">
        <v>0.01</v>
      </c>
      <c r="U93">
        <v>0</v>
      </c>
      <c r="V93">
        <v>0</v>
      </c>
      <c r="W93">
        <v>0.01</v>
      </c>
      <c r="X93">
        <v>0.01</v>
      </c>
      <c r="Y93">
        <v>0.02</v>
      </c>
      <c r="Z93">
        <v>0.02</v>
      </c>
      <c r="AA93">
        <v>0.01</v>
      </c>
      <c r="AB93">
        <v>0.06</v>
      </c>
      <c r="AC93">
        <v>0.01</v>
      </c>
      <c r="AD93">
        <v>0</v>
      </c>
      <c r="AE93">
        <v>0</v>
      </c>
      <c r="AF93">
        <v>0.01</v>
      </c>
      <c r="AG93">
        <v>0</v>
      </c>
      <c r="AH93">
        <v>0</v>
      </c>
      <c r="AI93">
        <v>0.01</v>
      </c>
      <c r="AJ93">
        <v>0</v>
      </c>
      <c r="AK93">
        <v>0</v>
      </c>
      <c r="AL93">
        <v>0.01</v>
      </c>
      <c r="AM93">
        <v>0.01</v>
      </c>
      <c r="AN93">
        <v>0.02</v>
      </c>
      <c r="AO93">
        <v>0.02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.02</v>
      </c>
      <c r="AX93">
        <v>0.01</v>
      </c>
      <c r="AY93">
        <v>0.01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</row>
    <row r="94" spans="1:120" x14ac:dyDescent="0.35">
      <c r="A94" t="str">
        <f t="shared" si="1"/>
        <v>GPT21-003</v>
      </c>
      <c r="B94" s="17" t="s">
        <v>1016</v>
      </c>
      <c r="C94">
        <v>7.0000000000000007E-2</v>
      </c>
      <c r="D94">
        <v>21.91</v>
      </c>
      <c r="E94">
        <v>0.71</v>
      </c>
      <c r="F94">
        <v>0.76</v>
      </c>
      <c r="G94">
        <v>0.71</v>
      </c>
      <c r="H94">
        <v>0.5</v>
      </c>
      <c r="I94">
        <v>0.04</v>
      </c>
      <c r="J94">
        <v>0.27</v>
      </c>
      <c r="K94">
        <v>0.08</v>
      </c>
      <c r="L94">
        <v>7.0000000000000007E-2</v>
      </c>
      <c r="M94">
        <v>0.03</v>
      </c>
      <c r="N94">
        <v>0.03</v>
      </c>
      <c r="O94">
        <v>0.03</v>
      </c>
      <c r="P94">
        <v>0.02</v>
      </c>
      <c r="Q94">
        <v>0.01</v>
      </c>
      <c r="R94">
        <v>0.02</v>
      </c>
      <c r="S94">
        <v>0.02</v>
      </c>
      <c r="T94">
        <v>0.01</v>
      </c>
      <c r="U94">
        <v>0</v>
      </c>
      <c r="V94">
        <v>0</v>
      </c>
      <c r="W94">
        <v>0.01</v>
      </c>
      <c r="X94">
        <v>0.02</v>
      </c>
      <c r="Y94">
        <v>0.02</v>
      </c>
      <c r="Z94">
        <v>0.02</v>
      </c>
      <c r="AA94">
        <v>0.01</v>
      </c>
      <c r="AB94">
        <v>0.04</v>
      </c>
      <c r="AC94">
        <v>0.01</v>
      </c>
      <c r="AD94">
        <v>0</v>
      </c>
      <c r="AE94">
        <v>0</v>
      </c>
      <c r="AF94">
        <v>0.01</v>
      </c>
      <c r="AG94">
        <v>0</v>
      </c>
      <c r="AH94">
        <v>0</v>
      </c>
      <c r="AI94">
        <v>0.01</v>
      </c>
      <c r="AJ94">
        <v>0.01</v>
      </c>
      <c r="AK94">
        <v>0.01</v>
      </c>
      <c r="AL94">
        <v>0.01</v>
      </c>
      <c r="AM94">
        <v>0.01</v>
      </c>
      <c r="AN94">
        <v>0.04</v>
      </c>
      <c r="AO94">
        <v>0.0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.01</v>
      </c>
      <c r="AX94">
        <v>0.01</v>
      </c>
      <c r="AY94">
        <v>0.01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</row>
    <row r="95" spans="1:120" x14ac:dyDescent="0.35">
      <c r="A95" t="str">
        <f t="shared" si="1"/>
        <v>GPT21-004</v>
      </c>
      <c r="B95" t="s">
        <v>313</v>
      </c>
      <c r="C95">
        <v>0.01</v>
      </c>
      <c r="D95">
        <v>34.380000000000003</v>
      </c>
      <c r="E95">
        <v>0.56000000000000005</v>
      </c>
      <c r="F95">
        <v>0.39</v>
      </c>
      <c r="G95">
        <v>0.26</v>
      </c>
      <c r="H95">
        <v>0.21</v>
      </c>
      <c r="I95">
        <v>0.03</v>
      </c>
      <c r="J95">
        <v>0.26</v>
      </c>
      <c r="K95">
        <v>0.08</v>
      </c>
      <c r="L95">
        <v>0.05</v>
      </c>
      <c r="M95">
        <v>0.03</v>
      </c>
      <c r="N95">
        <v>0.03</v>
      </c>
      <c r="O95">
        <v>0.03</v>
      </c>
      <c r="P95">
        <v>0.03</v>
      </c>
      <c r="Q95">
        <v>0.01</v>
      </c>
      <c r="R95">
        <v>0.02</v>
      </c>
      <c r="S95">
        <v>0.02</v>
      </c>
      <c r="T95">
        <v>0.01</v>
      </c>
      <c r="U95">
        <v>0.01</v>
      </c>
      <c r="V95">
        <v>0</v>
      </c>
      <c r="W95">
        <v>0</v>
      </c>
      <c r="X95">
        <v>0.01</v>
      </c>
      <c r="Y95">
        <v>0.02</v>
      </c>
      <c r="Z95">
        <v>0.01</v>
      </c>
      <c r="AA95">
        <v>0.01</v>
      </c>
      <c r="AB95">
        <v>0.0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.01</v>
      </c>
      <c r="AJ95">
        <v>0.01</v>
      </c>
      <c r="AK95">
        <v>0.01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</row>
    <row r="96" spans="1:120" x14ac:dyDescent="0.35">
      <c r="A96" t="str">
        <f t="shared" si="1"/>
        <v>GPT21-004</v>
      </c>
      <c r="B96" t="s">
        <v>847</v>
      </c>
      <c r="C96">
        <v>0.01</v>
      </c>
      <c r="D96">
        <v>28.9</v>
      </c>
      <c r="E96">
        <v>0.76</v>
      </c>
      <c r="F96">
        <v>0.56999999999999995</v>
      </c>
      <c r="G96">
        <v>0.36</v>
      </c>
      <c r="H96">
        <v>0.28000000000000003</v>
      </c>
      <c r="I96">
        <v>0.05</v>
      </c>
      <c r="J96">
        <v>0.24</v>
      </c>
      <c r="K96">
        <v>0.11</v>
      </c>
      <c r="L96">
        <v>7.0000000000000007E-2</v>
      </c>
      <c r="M96">
        <v>0.04</v>
      </c>
      <c r="N96">
        <v>0.04</v>
      </c>
      <c r="O96">
        <v>0.04</v>
      </c>
      <c r="P96">
        <v>0.04</v>
      </c>
      <c r="Q96">
        <v>0.02</v>
      </c>
      <c r="R96">
        <v>0.02</v>
      </c>
      <c r="S96">
        <v>0.02</v>
      </c>
      <c r="T96">
        <v>0.02</v>
      </c>
      <c r="U96">
        <v>0.01</v>
      </c>
      <c r="V96">
        <v>0</v>
      </c>
      <c r="W96">
        <v>0</v>
      </c>
      <c r="X96">
        <v>0.01</v>
      </c>
      <c r="Y96">
        <v>0.03</v>
      </c>
      <c r="Z96">
        <v>0.02</v>
      </c>
      <c r="AA96">
        <v>0.01</v>
      </c>
      <c r="AB96">
        <v>0.01</v>
      </c>
      <c r="AC96">
        <v>0.0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.01</v>
      </c>
      <c r="AJ96">
        <v>0.01</v>
      </c>
      <c r="AK96">
        <v>0.01</v>
      </c>
      <c r="AL96">
        <v>0.01</v>
      </c>
      <c r="AM96">
        <v>0.0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</row>
    <row r="97" spans="1:120" x14ac:dyDescent="0.35">
      <c r="A97" t="str">
        <f t="shared" si="1"/>
        <v>GPT21-004</v>
      </c>
      <c r="B97" t="s">
        <v>249</v>
      </c>
      <c r="C97">
        <v>0.02</v>
      </c>
      <c r="D97">
        <v>38.39</v>
      </c>
      <c r="E97">
        <v>0.27</v>
      </c>
      <c r="F97">
        <v>0.13</v>
      </c>
      <c r="G97">
        <v>0.08</v>
      </c>
      <c r="H97">
        <v>0.06</v>
      </c>
      <c r="I97">
        <v>0.01</v>
      </c>
      <c r="J97">
        <v>0.17</v>
      </c>
      <c r="K97">
        <v>0.03</v>
      </c>
      <c r="L97">
        <v>0.02</v>
      </c>
      <c r="M97">
        <v>0.01</v>
      </c>
      <c r="N97">
        <v>0.01</v>
      </c>
      <c r="O97">
        <v>0.01</v>
      </c>
      <c r="P97">
        <v>0.01</v>
      </c>
      <c r="Q97">
        <v>0</v>
      </c>
      <c r="R97">
        <v>0</v>
      </c>
      <c r="S97">
        <v>0.01</v>
      </c>
      <c r="T97">
        <v>0</v>
      </c>
      <c r="U97">
        <v>0</v>
      </c>
      <c r="V97">
        <v>0</v>
      </c>
      <c r="W97">
        <v>0</v>
      </c>
      <c r="X97">
        <v>0</v>
      </c>
      <c r="Y97">
        <v>0.01</v>
      </c>
      <c r="Z97">
        <v>0.0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.02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</row>
    <row r="98" spans="1:120" x14ac:dyDescent="0.35">
      <c r="A98" t="str">
        <f t="shared" si="1"/>
        <v>GPT21-004</v>
      </c>
      <c r="B98" t="s">
        <v>865</v>
      </c>
      <c r="C98">
        <v>0.01</v>
      </c>
      <c r="D98">
        <v>24.92</v>
      </c>
      <c r="E98">
        <v>0.4</v>
      </c>
      <c r="F98">
        <v>0.23</v>
      </c>
      <c r="G98">
        <v>0.14000000000000001</v>
      </c>
      <c r="H98">
        <v>0.1</v>
      </c>
      <c r="I98">
        <v>0.02</v>
      </c>
      <c r="J98">
        <v>0.1</v>
      </c>
      <c r="K98">
        <v>0.04</v>
      </c>
      <c r="L98">
        <v>0.02</v>
      </c>
      <c r="M98">
        <v>0.01</v>
      </c>
      <c r="N98">
        <v>0.02</v>
      </c>
      <c r="O98">
        <v>0.01</v>
      </c>
      <c r="P98">
        <v>0.01</v>
      </c>
      <c r="Q98">
        <v>0.01</v>
      </c>
      <c r="R98">
        <v>0.01</v>
      </c>
      <c r="S98">
        <v>0.01</v>
      </c>
      <c r="T98">
        <v>0.01</v>
      </c>
      <c r="U98">
        <v>0</v>
      </c>
      <c r="V98">
        <v>0</v>
      </c>
      <c r="W98">
        <v>0</v>
      </c>
      <c r="X98">
        <v>0.01</v>
      </c>
      <c r="Y98">
        <v>0.01</v>
      </c>
      <c r="Z98">
        <v>0.01</v>
      </c>
      <c r="AA98">
        <v>0.0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.02</v>
      </c>
      <c r="AH98">
        <v>0</v>
      </c>
      <c r="AI98">
        <v>0.0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</row>
    <row r="99" spans="1:120" x14ac:dyDescent="0.35">
      <c r="A99" t="str">
        <f t="shared" si="1"/>
        <v>GPT21-004</v>
      </c>
      <c r="B99" t="s">
        <v>283</v>
      </c>
      <c r="C99">
        <v>0.04</v>
      </c>
      <c r="D99">
        <v>24.43</v>
      </c>
      <c r="E99">
        <v>0.38</v>
      </c>
      <c r="F99">
        <v>0.22</v>
      </c>
      <c r="G99">
        <v>0.14000000000000001</v>
      </c>
      <c r="H99">
        <v>0.11</v>
      </c>
      <c r="I99">
        <v>0.02</v>
      </c>
      <c r="J99">
        <v>0.11</v>
      </c>
      <c r="K99">
        <v>0.04</v>
      </c>
      <c r="L99">
        <v>0.03</v>
      </c>
      <c r="M99">
        <v>0.02</v>
      </c>
      <c r="N99">
        <v>0.01</v>
      </c>
      <c r="O99">
        <v>0.01</v>
      </c>
      <c r="P99">
        <v>0.01</v>
      </c>
      <c r="Q99">
        <v>0.01</v>
      </c>
      <c r="R99">
        <v>0.01</v>
      </c>
      <c r="S99">
        <v>0.01</v>
      </c>
      <c r="T99">
        <v>0.01</v>
      </c>
      <c r="U99">
        <v>0.03</v>
      </c>
      <c r="V99">
        <v>0</v>
      </c>
      <c r="W99">
        <v>0</v>
      </c>
      <c r="X99">
        <v>0.01</v>
      </c>
      <c r="Y99">
        <v>0.01</v>
      </c>
      <c r="Z99">
        <v>0.01</v>
      </c>
      <c r="AA99">
        <v>0.01</v>
      </c>
      <c r="AB99">
        <v>0.01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</row>
    <row r="100" spans="1:120" x14ac:dyDescent="0.35">
      <c r="A100" t="str">
        <f t="shared" si="1"/>
        <v>GPT21-004</v>
      </c>
      <c r="B100" t="s">
        <v>871</v>
      </c>
      <c r="C100">
        <v>0.05</v>
      </c>
      <c r="D100">
        <v>23.82</v>
      </c>
      <c r="E100">
        <v>0.39</v>
      </c>
      <c r="F100">
        <v>0.22</v>
      </c>
      <c r="G100">
        <v>0.14000000000000001</v>
      </c>
      <c r="H100">
        <v>0.1</v>
      </c>
      <c r="I100">
        <v>0.02</v>
      </c>
      <c r="J100">
        <v>0.09</v>
      </c>
      <c r="K100">
        <v>0.04</v>
      </c>
      <c r="L100">
        <v>0.02</v>
      </c>
      <c r="M100">
        <v>0.02</v>
      </c>
      <c r="N100">
        <v>0.01</v>
      </c>
      <c r="O100">
        <v>0.01</v>
      </c>
      <c r="P100">
        <v>0.01</v>
      </c>
      <c r="Q100">
        <v>0.01</v>
      </c>
      <c r="R100">
        <v>0.01</v>
      </c>
      <c r="S100">
        <v>0.01</v>
      </c>
      <c r="T100">
        <v>0.01</v>
      </c>
      <c r="U100">
        <v>0.03</v>
      </c>
      <c r="V100">
        <v>0</v>
      </c>
      <c r="W100">
        <v>0</v>
      </c>
      <c r="X100">
        <v>0</v>
      </c>
      <c r="Y100">
        <v>0.01</v>
      </c>
      <c r="Z100">
        <v>0.01</v>
      </c>
      <c r="AA100">
        <v>0.0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</row>
    <row r="101" spans="1:120" ht="14.25" customHeight="1" x14ac:dyDescent="0.35">
      <c r="A101" t="str">
        <f t="shared" si="1"/>
        <v>GPT21-004</v>
      </c>
      <c r="B101" t="s">
        <v>295</v>
      </c>
      <c r="C101">
        <v>0.01</v>
      </c>
      <c r="D101">
        <v>25.52</v>
      </c>
      <c r="E101">
        <v>0.45</v>
      </c>
      <c r="F101">
        <v>0.28000000000000003</v>
      </c>
      <c r="G101">
        <v>0.17</v>
      </c>
      <c r="H101">
        <v>0.13</v>
      </c>
      <c r="I101">
        <v>0.03</v>
      </c>
      <c r="J101">
        <v>0.15</v>
      </c>
      <c r="K101">
        <v>0.05</v>
      </c>
      <c r="L101">
        <v>0.03</v>
      </c>
      <c r="M101">
        <v>0.02</v>
      </c>
      <c r="N101">
        <v>0.02</v>
      </c>
      <c r="O101">
        <v>0.02</v>
      </c>
      <c r="P101">
        <v>0.02</v>
      </c>
      <c r="Q101">
        <v>0.01</v>
      </c>
      <c r="R101">
        <v>0.01</v>
      </c>
      <c r="S101">
        <v>0.01</v>
      </c>
      <c r="T101">
        <v>0.01</v>
      </c>
      <c r="U101">
        <v>0</v>
      </c>
      <c r="V101">
        <v>0</v>
      </c>
      <c r="W101">
        <v>0</v>
      </c>
      <c r="X101">
        <v>0.01</v>
      </c>
      <c r="Y101">
        <v>0.01</v>
      </c>
      <c r="Z101">
        <v>0.01</v>
      </c>
      <c r="AA101">
        <v>0.01</v>
      </c>
      <c r="AB101">
        <v>0.01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.01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</row>
    <row r="102" spans="1:120" x14ac:dyDescent="0.35">
      <c r="A102" t="str">
        <f t="shared" si="1"/>
        <v>GPT21-004</v>
      </c>
      <c r="B102" t="s">
        <v>895</v>
      </c>
      <c r="C102">
        <v>0.11</v>
      </c>
      <c r="D102">
        <v>19.809999999999999</v>
      </c>
      <c r="E102">
        <v>0.38</v>
      </c>
      <c r="F102">
        <v>0.23</v>
      </c>
      <c r="G102">
        <v>0.14000000000000001</v>
      </c>
      <c r="H102">
        <v>0.11</v>
      </c>
      <c r="I102">
        <v>0.02</v>
      </c>
      <c r="J102">
        <v>0.1</v>
      </c>
      <c r="K102">
        <v>0.05</v>
      </c>
      <c r="L102">
        <v>0.03</v>
      </c>
      <c r="M102">
        <v>0.01</v>
      </c>
      <c r="N102">
        <v>0.01</v>
      </c>
      <c r="O102">
        <v>0.01</v>
      </c>
      <c r="P102">
        <v>0.01</v>
      </c>
      <c r="Q102">
        <v>0.01</v>
      </c>
      <c r="R102">
        <v>0.01</v>
      </c>
      <c r="S102">
        <v>0.01</v>
      </c>
      <c r="T102">
        <v>0.01</v>
      </c>
      <c r="U102">
        <v>0.02</v>
      </c>
      <c r="V102">
        <v>0</v>
      </c>
      <c r="W102">
        <v>0</v>
      </c>
      <c r="X102">
        <v>0.01</v>
      </c>
      <c r="Y102">
        <v>0.01</v>
      </c>
      <c r="Z102">
        <v>0.01</v>
      </c>
      <c r="AA102">
        <v>0.0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9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</row>
    <row r="103" spans="1:120" x14ac:dyDescent="0.35">
      <c r="A103" t="str">
        <f t="shared" si="1"/>
        <v>GPT21-004</v>
      </c>
      <c r="B103" s="18" t="s">
        <v>289</v>
      </c>
      <c r="C103">
        <v>0.02</v>
      </c>
      <c r="D103">
        <v>26.11</v>
      </c>
      <c r="E103">
        <v>0.28999999999999998</v>
      </c>
      <c r="F103">
        <v>0.14000000000000001</v>
      </c>
      <c r="G103">
        <v>0.09</v>
      </c>
      <c r="H103">
        <v>0.08</v>
      </c>
      <c r="I103">
        <v>0.01</v>
      </c>
      <c r="J103">
        <v>0.1</v>
      </c>
      <c r="K103">
        <v>0.03</v>
      </c>
      <c r="L103">
        <v>0.01</v>
      </c>
      <c r="M103">
        <v>0.01</v>
      </c>
      <c r="N103">
        <v>0.01</v>
      </c>
      <c r="O103">
        <v>0.01</v>
      </c>
      <c r="P103">
        <v>0.01</v>
      </c>
      <c r="Q103">
        <v>0</v>
      </c>
      <c r="R103">
        <v>0</v>
      </c>
      <c r="S103">
        <v>0.01</v>
      </c>
      <c r="T103">
        <v>0.01</v>
      </c>
      <c r="U103">
        <v>0.0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</row>
    <row r="104" spans="1:120" x14ac:dyDescent="0.35">
      <c r="A104" t="str">
        <f t="shared" si="1"/>
        <v>GPT21-004</v>
      </c>
      <c r="B104" s="18" t="s">
        <v>907</v>
      </c>
      <c r="C104">
        <v>0.01</v>
      </c>
      <c r="D104">
        <v>21.93</v>
      </c>
      <c r="E104">
        <v>0.28999999999999998</v>
      </c>
      <c r="F104">
        <v>0.14000000000000001</v>
      </c>
      <c r="G104">
        <v>0.09</v>
      </c>
      <c r="H104">
        <v>7.0000000000000007E-2</v>
      </c>
      <c r="I104">
        <v>0.01</v>
      </c>
      <c r="J104">
        <v>0.06</v>
      </c>
      <c r="K104">
        <v>0.03</v>
      </c>
      <c r="L104">
        <v>0.02</v>
      </c>
      <c r="M104">
        <v>0.01</v>
      </c>
      <c r="N104">
        <v>0.01</v>
      </c>
      <c r="O104">
        <v>0.01</v>
      </c>
      <c r="P104">
        <v>0.01</v>
      </c>
      <c r="Q104">
        <v>0.01</v>
      </c>
      <c r="R104">
        <v>0.01</v>
      </c>
      <c r="S104">
        <v>0.01</v>
      </c>
      <c r="T104">
        <v>0.01</v>
      </c>
      <c r="U104">
        <v>0.0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</row>
    <row r="105" spans="1:120" x14ac:dyDescent="0.35">
      <c r="A105" t="str">
        <f t="shared" si="1"/>
        <v>GPT21-004</v>
      </c>
      <c r="B105" t="s">
        <v>307</v>
      </c>
      <c r="C105">
        <v>0.01</v>
      </c>
      <c r="D105">
        <v>28.51</v>
      </c>
      <c r="E105">
        <v>0.5</v>
      </c>
      <c r="F105">
        <v>0.31</v>
      </c>
      <c r="G105">
        <v>0.21</v>
      </c>
      <c r="H105">
        <v>0.16</v>
      </c>
      <c r="I105">
        <v>0.03</v>
      </c>
      <c r="J105">
        <v>0.15</v>
      </c>
      <c r="K105">
        <v>0.06</v>
      </c>
      <c r="L105">
        <v>0.04</v>
      </c>
      <c r="M105">
        <v>0.02</v>
      </c>
      <c r="N105">
        <v>0.02</v>
      </c>
      <c r="O105">
        <v>0.02</v>
      </c>
      <c r="P105">
        <v>0.02</v>
      </c>
      <c r="Q105">
        <v>0.01</v>
      </c>
      <c r="R105">
        <v>0.01</v>
      </c>
      <c r="S105">
        <v>0.01</v>
      </c>
      <c r="T105">
        <v>0.01</v>
      </c>
      <c r="U105">
        <v>0</v>
      </c>
      <c r="V105">
        <v>0</v>
      </c>
      <c r="W105">
        <v>0</v>
      </c>
      <c r="X105">
        <v>0.01</v>
      </c>
      <c r="Y105">
        <v>0.01</v>
      </c>
      <c r="Z105">
        <v>0.01</v>
      </c>
      <c r="AA105">
        <v>0.01</v>
      </c>
      <c r="AB105">
        <v>0.01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.01</v>
      </c>
      <c r="AJ105">
        <v>0.01</v>
      </c>
      <c r="AK105">
        <v>0</v>
      </c>
      <c r="AL105">
        <v>0.01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</row>
    <row r="106" spans="1:120" x14ac:dyDescent="0.35">
      <c r="A106" t="str">
        <f t="shared" si="1"/>
        <v>GPT21-004</v>
      </c>
      <c r="B106" t="s">
        <v>925</v>
      </c>
      <c r="C106">
        <v>0.01</v>
      </c>
      <c r="D106">
        <v>28.29</v>
      </c>
      <c r="E106">
        <v>0.54</v>
      </c>
      <c r="F106">
        <v>0.3</v>
      </c>
      <c r="G106">
        <v>0.2</v>
      </c>
      <c r="H106">
        <v>0.14000000000000001</v>
      </c>
      <c r="I106">
        <v>0.03</v>
      </c>
      <c r="J106">
        <v>0.14000000000000001</v>
      </c>
      <c r="K106">
        <v>0.06</v>
      </c>
      <c r="L106">
        <v>0.04</v>
      </c>
      <c r="M106">
        <v>0.03</v>
      </c>
      <c r="N106">
        <v>0.02</v>
      </c>
      <c r="O106">
        <v>0.02</v>
      </c>
      <c r="P106">
        <v>0.02</v>
      </c>
      <c r="Q106">
        <v>0.01</v>
      </c>
      <c r="R106">
        <v>0.01</v>
      </c>
      <c r="S106">
        <v>0.01</v>
      </c>
      <c r="T106">
        <v>0.01</v>
      </c>
      <c r="U106">
        <v>0</v>
      </c>
      <c r="V106">
        <v>0</v>
      </c>
      <c r="W106">
        <v>0</v>
      </c>
      <c r="X106">
        <v>0.01</v>
      </c>
      <c r="Y106">
        <v>0.01</v>
      </c>
      <c r="Z106">
        <v>0.01</v>
      </c>
      <c r="AA106">
        <v>0.01</v>
      </c>
      <c r="AB106">
        <v>0.0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.01</v>
      </c>
      <c r="AJ106">
        <v>0</v>
      </c>
      <c r="AK106">
        <v>0</v>
      </c>
      <c r="AL106">
        <v>0.0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</row>
    <row r="107" spans="1:120" x14ac:dyDescent="0.35">
      <c r="A107" t="str">
        <f t="shared" si="1"/>
        <v>GPT21-004</v>
      </c>
      <c r="B107" t="s">
        <v>301</v>
      </c>
      <c r="C107">
        <v>0.31</v>
      </c>
      <c r="D107">
        <v>23.42</v>
      </c>
      <c r="E107">
        <v>0.4</v>
      </c>
      <c r="F107">
        <v>0.27</v>
      </c>
      <c r="G107">
        <v>0.16</v>
      </c>
      <c r="H107">
        <v>0.12</v>
      </c>
      <c r="I107">
        <v>0.03</v>
      </c>
      <c r="J107">
        <v>0.26</v>
      </c>
      <c r="K107">
        <v>0.05</v>
      </c>
      <c r="L107">
        <v>0.03</v>
      </c>
      <c r="M107">
        <v>0.02</v>
      </c>
      <c r="N107">
        <v>0.02</v>
      </c>
      <c r="O107">
        <v>0.02</v>
      </c>
      <c r="P107">
        <v>0.01</v>
      </c>
      <c r="Q107">
        <v>0.01</v>
      </c>
      <c r="R107">
        <v>0.01</v>
      </c>
      <c r="S107">
        <v>0.01</v>
      </c>
      <c r="T107">
        <v>0.01</v>
      </c>
      <c r="U107">
        <v>0.02</v>
      </c>
      <c r="V107">
        <v>0</v>
      </c>
      <c r="W107">
        <v>0</v>
      </c>
      <c r="X107">
        <v>0.01</v>
      </c>
      <c r="Y107">
        <v>0.01</v>
      </c>
      <c r="Z107">
        <v>0.01</v>
      </c>
      <c r="AA107">
        <v>0</v>
      </c>
      <c r="AB107">
        <v>0.01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.01</v>
      </c>
      <c r="AJ107">
        <v>0</v>
      </c>
      <c r="AK107">
        <v>0.01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</row>
    <row r="108" spans="1:120" x14ac:dyDescent="0.35">
      <c r="A108" t="str">
        <f t="shared" si="1"/>
        <v>GPT21-004</v>
      </c>
      <c r="B108" t="s">
        <v>931</v>
      </c>
      <c r="C108">
        <v>0.13</v>
      </c>
      <c r="D108">
        <v>22.77</v>
      </c>
      <c r="E108">
        <v>0.4</v>
      </c>
      <c r="F108">
        <v>0.25</v>
      </c>
      <c r="G108">
        <v>0.16</v>
      </c>
      <c r="H108">
        <v>0.13</v>
      </c>
      <c r="I108">
        <v>0.02</v>
      </c>
      <c r="J108">
        <v>0.15</v>
      </c>
      <c r="K108">
        <v>0.05</v>
      </c>
      <c r="L108">
        <v>0.03</v>
      </c>
      <c r="M108">
        <v>0.02</v>
      </c>
      <c r="N108">
        <v>0.02</v>
      </c>
      <c r="O108">
        <v>0.02</v>
      </c>
      <c r="P108">
        <v>0.01</v>
      </c>
      <c r="Q108">
        <v>0.01</v>
      </c>
      <c r="R108">
        <v>0.01</v>
      </c>
      <c r="S108">
        <v>0.01</v>
      </c>
      <c r="T108">
        <v>0.01</v>
      </c>
      <c r="U108">
        <v>0.02</v>
      </c>
      <c r="V108">
        <v>0</v>
      </c>
      <c r="W108">
        <v>0</v>
      </c>
      <c r="X108">
        <v>0.01</v>
      </c>
      <c r="Y108">
        <v>0.01</v>
      </c>
      <c r="Z108">
        <v>0.01</v>
      </c>
      <c r="AA108">
        <v>0.0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.01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</row>
    <row r="109" spans="1:120" x14ac:dyDescent="0.35">
      <c r="A109" t="str">
        <f t="shared" si="1"/>
        <v>GPT21-004</v>
      </c>
      <c r="B109" t="s">
        <v>243</v>
      </c>
      <c r="C109">
        <v>0.02</v>
      </c>
      <c r="D109">
        <v>19.96</v>
      </c>
      <c r="E109">
        <v>0.32</v>
      </c>
      <c r="F109">
        <v>0.14000000000000001</v>
      </c>
      <c r="G109">
        <v>0.08</v>
      </c>
      <c r="H109">
        <v>7.0000000000000007E-2</v>
      </c>
      <c r="I109">
        <v>0.01</v>
      </c>
      <c r="J109">
        <v>0.11</v>
      </c>
      <c r="K109">
        <v>0.02</v>
      </c>
      <c r="L109">
        <v>0.01</v>
      </c>
      <c r="M109">
        <v>0.01</v>
      </c>
      <c r="N109">
        <v>0.01</v>
      </c>
      <c r="O109">
        <v>0.01</v>
      </c>
      <c r="P109">
        <v>0.01</v>
      </c>
      <c r="Q109">
        <v>0</v>
      </c>
      <c r="R109">
        <v>0</v>
      </c>
      <c r="S109">
        <v>0.01</v>
      </c>
      <c r="T109">
        <v>0.01</v>
      </c>
      <c r="U109">
        <v>0.04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</row>
    <row r="110" spans="1:120" x14ac:dyDescent="0.35">
      <c r="A110" t="str">
        <f t="shared" si="1"/>
        <v>GPT21-004</v>
      </c>
      <c r="B110" t="s">
        <v>945</v>
      </c>
      <c r="C110">
        <v>0</v>
      </c>
      <c r="D110">
        <v>31.36</v>
      </c>
      <c r="E110">
        <v>0.57999999999999996</v>
      </c>
      <c r="F110">
        <v>0.32</v>
      </c>
      <c r="G110">
        <v>0.2</v>
      </c>
      <c r="H110">
        <v>0.15</v>
      </c>
      <c r="I110">
        <v>0.03</v>
      </c>
      <c r="J110">
        <v>0.14000000000000001</v>
      </c>
      <c r="K110">
        <v>7.0000000000000007E-2</v>
      </c>
      <c r="L110">
        <v>0.04</v>
      </c>
      <c r="M110">
        <v>0.02</v>
      </c>
      <c r="N110">
        <v>0.02</v>
      </c>
      <c r="O110">
        <v>0.02</v>
      </c>
      <c r="P110">
        <v>0.02</v>
      </c>
      <c r="Q110">
        <v>0.01</v>
      </c>
      <c r="R110">
        <v>0.01</v>
      </c>
      <c r="S110">
        <v>0.01</v>
      </c>
      <c r="T110">
        <v>0.01</v>
      </c>
      <c r="U110">
        <v>0</v>
      </c>
      <c r="V110">
        <v>0</v>
      </c>
      <c r="W110">
        <v>0</v>
      </c>
      <c r="X110">
        <v>0.01</v>
      </c>
      <c r="Y110">
        <v>0.01</v>
      </c>
      <c r="Z110">
        <v>0.01</v>
      </c>
      <c r="AA110">
        <v>0.01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.01</v>
      </c>
      <c r="AH110">
        <v>0</v>
      </c>
      <c r="AI110">
        <v>0.0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.02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</row>
    <row r="111" spans="1:120" x14ac:dyDescent="0.35">
      <c r="A111" t="str">
        <f t="shared" si="1"/>
        <v>GPT21-004</v>
      </c>
      <c r="B111" t="s">
        <v>271</v>
      </c>
      <c r="C111">
        <v>0</v>
      </c>
      <c r="D111">
        <v>32.86</v>
      </c>
      <c r="E111">
        <v>0.55000000000000004</v>
      </c>
      <c r="F111">
        <v>0.3</v>
      </c>
      <c r="G111">
        <v>0.17</v>
      </c>
      <c r="H111">
        <v>0.13</v>
      </c>
      <c r="I111">
        <v>0.03</v>
      </c>
      <c r="J111">
        <v>0.12</v>
      </c>
      <c r="K111">
        <v>0.06</v>
      </c>
      <c r="L111">
        <v>0.04</v>
      </c>
      <c r="M111">
        <v>0.02</v>
      </c>
      <c r="N111">
        <v>0.02</v>
      </c>
      <c r="O111">
        <v>0.02</v>
      </c>
      <c r="P111">
        <v>0.02</v>
      </c>
      <c r="Q111">
        <v>0.01</v>
      </c>
      <c r="R111">
        <v>0.01</v>
      </c>
      <c r="S111">
        <v>0.01</v>
      </c>
      <c r="T111">
        <v>0.01</v>
      </c>
      <c r="U111">
        <v>0</v>
      </c>
      <c r="V111">
        <v>0</v>
      </c>
      <c r="W111">
        <v>0</v>
      </c>
      <c r="X111">
        <v>0.01</v>
      </c>
      <c r="Y111">
        <v>0.01</v>
      </c>
      <c r="Z111">
        <v>0.01</v>
      </c>
      <c r="AA111">
        <v>0.0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.01</v>
      </c>
      <c r="AJ111">
        <v>0</v>
      </c>
      <c r="AK111">
        <v>0.01</v>
      </c>
      <c r="AL111">
        <v>0.0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.01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.01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</row>
    <row r="112" spans="1:120" x14ac:dyDescent="0.35">
      <c r="A112" t="str">
        <f t="shared" si="1"/>
        <v>GPT21-004</v>
      </c>
      <c r="B112" t="s">
        <v>277</v>
      </c>
      <c r="C112">
        <v>0.01</v>
      </c>
      <c r="D112">
        <v>31.51</v>
      </c>
      <c r="E112">
        <v>0.55000000000000004</v>
      </c>
      <c r="F112">
        <v>0.3</v>
      </c>
      <c r="G112">
        <v>0.17</v>
      </c>
      <c r="H112">
        <v>0.13</v>
      </c>
      <c r="I112">
        <v>0.03</v>
      </c>
      <c r="J112">
        <v>0.18</v>
      </c>
      <c r="K112">
        <v>0.06</v>
      </c>
      <c r="L112">
        <v>0.03</v>
      </c>
      <c r="M112">
        <v>0.02</v>
      </c>
      <c r="N112">
        <v>0.02</v>
      </c>
      <c r="O112">
        <v>0.02</v>
      </c>
      <c r="P112">
        <v>0.01</v>
      </c>
      <c r="Q112">
        <v>0.01</v>
      </c>
      <c r="R112">
        <v>0.01</v>
      </c>
      <c r="S112">
        <v>0.01</v>
      </c>
      <c r="T112">
        <v>0.01</v>
      </c>
      <c r="U112">
        <v>0.01</v>
      </c>
      <c r="V112">
        <v>0</v>
      </c>
      <c r="W112">
        <v>0</v>
      </c>
      <c r="X112">
        <v>0.01</v>
      </c>
      <c r="Y112">
        <v>0.01</v>
      </c>
      <c r="Z112">
        <v>0.01</v>
      </c>
      <c r="AA112">
        <v>0.01</v>
      </c>
      <c r="AB112">
        <v>0.01</v>
      </c>
      <c r="AC112">
        <v>0</v>
      </c>
      <c r="AD112">
        <v>0</v>
      </c>
      <c r="AE112">
        <v>0</v>
      </c>
      <c r="AF112">
        <v>0</v>
      </c>
      <c r="AG112">
        <v>0.01</v>
      </c>
      <c r="AH112">
        <v>0</v>
      </c>
      <c r="AI112">
        <v>0.01</v>
      </c>
      <c r="AJ112">
        <v>0</v>
      </c>
      <c r="AK112">
        <v>0</v>
      </c>
      <c r="AL112">
        <v>0.01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.01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</row>
    <row r="113" spans="1:120" x14ac:dyDescent="0.35">
      <c r="A113" t="str">
        <f t="shared" si="1"/>
        <v>GPT21-004</v>
      </c>
      <c r="B113" t="s">
        <v>951</v>
      </c>
      <c r="C113">
        <v>0.01</v>
      </c>
      <c r="D113">
        <v>29.72</v>
      </c>
      <c r="E113">
        <v>0.56999999999999995</v>
      </c>
      <c r="F113">
        <v>0.31</v>
      </c>
      <c r="G113">
        <v>0.19</v>
      </c>
      <c r="H113">
        <v>0.14000000000000001</v>
      </c>
      <c r="I113">
        <v>0.03</v>
      </c>
      <c r="J113">
        <v>0.17</v>
      </c>
      <c r="K113">
        <v>7.0000000000000007E-2</v>
      </c>
      <c r="L113">
        <v>0.04</v>
      </c>
      <c r="M113">
        <v>0.02</v>
      </c>
      <c r="N113">
        <v>0.02</v>
      </c>
      <c r="O113">
        <v>0.02</v>
      </c>
      <c r="P113">
        <v>0.02</v>
      </c>
      <c r="Q113">
        <v>0.01</v>
      </c>
      <c r="R113">
        <v>0.01</v>
      </c>
      <c r="S113">
        <v>0.01</v>
      </c>
      <c r="T113">
        <v>0.01</v>
      </c>
      <c r="U113">
        <v>0</v>
      </c>
      <c r="V113">
        <v>0</v>
      </c>
      <c r="W113">
        <v>0</v>
      </c>
      <c r="X113">
        <v>0.01</v>
      </c>
      <c r="Y113">
        <v>0.01</v>
      </c>
      <c r="Z113">
        <v>0.01</v>
      </c>
      <c r="AA113">
        <v>0.0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.01</v>
      </c>
      <c r="AH113">
        <v>0</v>
      </c>
      <c r="AI113">
        <v>0.0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.01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</row>
    <row r="114" spans="1:120" x14ac:dyDescent="0.35">
      <c r="A114" t="str">
        <f t="shared" si="1"/>
        <v>GPT21-004</v>
      </c>
      <c r="B114" t="s">
        <v>259</v>
      </c>
      <c r="C114">
        <v>0</v>
      </c>
      <c r="D114">
        <v>23.76</v>
      </c>
      <c r="E114">
        <v>0.37</v>
      </c>
      <c r="F114">
        <v>0.21</v>
      </c>
      <c r="G114">
        <v>0.13</v>
      </c>
      <c r="H114">
        <v>0.1</v>
      </c>
      <c r="I114">
        <v>0.02</v>
      </c>
      <c r="J114">
        <v>0.09</v>
      </c>
      <c r="K114">
        <v>0.04</v>
      </c>
      <c r="L114">
        <v>0.03</v>
      </c>
      <c r="M114">
        <v>0.01</v>
      </c>
      <c r="N114">
        <v>0.01</v>
      </c>
      <c r="O114">
        <v>0.01</v>
      </c>
      <c r="P114">
        <v>0.01</v>
      </c>
      <c r="Q114">
        <v>0.01</v>
      </c>
      <c r="R114">
        <v>0.01</v>
      </c>
      <c r="S114">
        <v>0.01</v>
      </c>
      <c r="T114">
        <v>0.01</v>
      </c>
      <c r="U114">
        <v>0</v>
      </c>
      <c r="V114">
        <v>0</v>
      </c>
      <c r="W114">
        <v>0</v>
      </c>
      <c r="X114">
        <v>0.01</v>
      </c>
      <c r="Y114">
        <v>0.01</v>
      </c>
      <c r="Z114">
        <v>0.01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.04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</row>
    <row r="115" spans="1:120" x14ac:dyDescent="0.35">
      <c r="A115" t="str">
        <f t="shared" si="1"/>
        <v>GPT21-004</v>
      </c>
      <c r="B115" t="s">
        <v>961</v>
      </c>
      <c r="C115">
        <v>0.01</v>
      </c>
      <c r="D115">
        <v>17.64</v>
      </c>
      <c r="E115">
        <v>0.24</v>
      </c>
      <c r="F115">
        <v>0.11</v>
      </c>
      <c r="G115">
        <v>0.08</v>
      </c>
      <c r="H115">
        <v>0.05</v>
      </c>
      <c r="I115">
        <v>0.01</v>
      </c>
      <c r="J115">
        <v>0.06</v>
      </c>
      <c r="K115">
        <v>0.02</v>
      </c>
      <c r="L115">
        <v>0.02</v>
      </c>
      <c r="M115">
        <v>0.01</v>
      </c>
      <c r="N115">
        <v>0.01</v>
      </c>
      <c r="O115">
        <v>0.01</v>
      </c>
      <c r="P115">
        <v>0.01</v>
      </c>
      <c r="Q115">
        <v>0</v>
      </c>
      <c r="R115">
        <v>0</v>
      </c>
      <c r="S115">
        <v>0.01</v>
      </c>
      <c r="T115">
        <v>0</v>
      </c>
      <c r="U115">
        <v>0.01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</row>
    <row r="116" spans="1:120" x14ac:dyDescent="0.35">
      <c r="A116" t="str">
        <f t="shared" si="1"/>
        <v>GPT21-004</v>
      </c>
      <c r="B116" t="s">
        <v>325</v>
      </c>
      <c r="C116">
        <v>0.01</v>
      </c>
      <c r="D116">
        <v>31.42</v>
      </c>
      <c r="E116">
        <v>0.5</v>
      </c>
      <c r="F116">
        <v>0.3</v>
      </c>
      <c r="G116">
        <v>0.18</v>
      </c>
      <c r="H116">
        <v>0.15</v>
      </c>
      <c r="I116">
        <v>0.03</v>
      </c>
      <c r="J116">
        <v>0.14000000000000001</v>
      </c>
      <c r="K116">
        <v>0.06</v>
      </c>
      <c r="L116">
        <v>0.03</v>
      </c>
      <c r="M116">
        <v>0.02</v>
      </c>
      <c r="N116">
        <v>0.02</v>
      </c>
      <c r="O116">
        <v>0.02</v>
      </c>
      <c r="P116">
        <v>0.02</v>
      </c>
      <c r="Q116">
        <v>0.01</v>
      </c>
      <c r="R116">
        <v>0.01</v>
      </c>
      <c r="S116">
        <v>0.01</v>
      </c>
      <c r="T116">
        <v>0.01</v>
      </c>
      <c r="U116">
        <v>0</v>
      </c>
      <c r="V116">
        <v>0</v>
      </c>
      <c r="W116">
        <v>0</v>
      </c>
      <c r="X116">
        <v>0.01</v>
      </c>
      <c r="Y116">
        <v>0.02</v>
      </c>
      <c r="Z116">
        <v>0.0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.01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.01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</row>
    <row r="117" spans="1:120" x14ac:dyDescent="0.35">
      <c r="A117" t="str">
        <f t="shared" si="1"/>
        <v>GPT21-004</v>
      </c>
      <c r="B117" t="s">
        <v>971</v>
      </c>
      <c r="C117">
        <v>0</v>
      </c>
      <c r="D117">
        <v>25.62</v>
      </c>
      <c r="E117">
        <v>0.51</v>
      </c>
      <c r="F117">
        <v>0.3</v>
      </c>
      <c r="G117">
        <v>0.18</v>
      </c>
      <c r="H117">
        <v>0.14000000000000001</v>
      </c>
      <c r="I117">
        <v>0.03</v>
      </c>
      <c r="J117">
        <v>0.13</v>
      </c>
      <c r="K117">
        <v>0.06</v>
      </c>
      <c r="L117">
        <v>0.04</v>
      </c>
      <c r="M117">
        <v>0.02</v>
      </c>
      <c r="N117">
        <v>0.02</v>
      </c>
      <c r="O117">
        <v>0.02</v>
      </c>
      <c r="P117">
        <v>0.01</v>
      </c>
      <c r="Q117">
        <v>0.01</v>
      </c>
      <c r="R117">
        <v>0.01</v>
      </c>
      <c r="S117">
        <v>0.01</v>
      </c>
      <c r="T117">
        <v>0.01</v>
      </c>
      <c r="U117">
        <v>0</v>
      </c>
      <c r="V117">
        <v>0</v>
      </c>
      <c r="W117">
        <v>0</v>
      </c>
      <c r="X117">
        <v>0.01</v>
      </c>
      <c r="Y117">
        <v>0.01</v>
      </c>
      <c r="Z117">
        <v>0.01</v>
      </c>
      <c r="AA117">
        <v>0.01</v>
      </c>
      <c r="AB117">
        <v>0.0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.01</v>
      </c>
      <c r="AJ117">
        <v>0.01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</row>
    <row r="118" spans="1:120" x14ac:dyDescent="0.35">
      <c r="A118" t="str">
        <f t="shared" si="1"/>
        <v>GPT21-004</v>
      </c>
      <c r="B118" t="s">
        <v>331</v>
      </c>
      <c r="C118">
        <v>0.02</v>
      </c>
      <c r="D118">
        <v>23.33</v>
      </c>
      <c r="E118">
        <v>0.3</v>
      </c>
      <c r="F118">
        <v>0.16</v>
      </c>
      <c r="G118">
        <v>0.1</v>
      </c>
      <c r="H118">
        <v>0.08</v>
      </c>
      <c r="I118">
        <v>0.02</v>
      </c>
      <c r="J118">
        <v>0.08</v>
      </c>
      <c r="K118">
        <v>0.03</v>
      </c>
      <c r="L118">
        <v>0.02</v>
      </c>
      <c r="M118">
        <v>0.01</v>
      </c>
      <c r="N118">
        <v>0.01</v>
      </c>
      <c r="O118">
        <v>0.01</v>
      </c>
      <c r="P118">
        <v>0.01</v>
      </c>
      <c r="Q118">
        <v>0.01</v>
      </c>
      <c r="R118">
        <v>0.01</v>
      </c>
      <c r="S118">
        <v>0.01</v>
      </c>
      <c r="T118">
        <v>0.01</v>
      </c>
      <c r="U118">
        <v>0.01</v>
      </c>
      <c r="V118">
        <v>0</v>
      </c>
      <c r="W118">
        <v>0</v>
      </c>
      <c r="X118">
        <v>0.01</v>
      </c>
      <c r="Y118">
        <v>0</v>
      </c>
      <c r="Z118">
        <v>0.01</v>
      </c>
      <c r="AA118">
        <v>0.0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</row>
    <row r="119" spans="1:120" x14ac:dyDescent="0.35">
      <c r="A119" t="str">
        <f t="shared" si="1"/>
        <v>GPT21-004</v>
      </c>
      <c r="B119" t="s">
        <v>983</v>
      </c>
      <c r="C119">
        <v>0.02</v>
      </c>
      <c r="D119">
        <v>23.04</v>
      </c>
      <c r="E119">
        <v>0.32</v>
      </c>
      <c r="F119">
        <v>0.16</v>
      </c>
      <c r="G119">
        <v>0.1</v>
      </c>
      <c r="H119">
        <v>0.08</v>
      </c>
      <c r="I119">
        <v>0.02</v>
      </c>
      <c r="J119">
        <v>0.06</v>
      </c>
      <c r="K119">
        <v>0.03</v>
      </c>
      <c r="L119">
        <v>0.02</v>
      </c>
      <c r="M119">
        <v>0.01</v>
      </c>
      <c r="N119">
        <v>0.01</v>
      </c>
      <c r="O119">
        <v>0.01</v>
      </c>
      <c r="P119">
        <v>0.01</v>
      </c>
      <c r="Q119">
        <v>0.01</v>
      </c>
      <c r="R119">
        <v>0.01</v>
      </c>
      <c r="S119">
        <v>0.01</v>
      </c>
      <c r="T119">
        <v>0.01</v>
      </c>
      <c r="U119">
        <v>0.01</v>
      </c>
      <c r="V119">
        <v>0</v>
      </c>
      <c r="W119">
        <v>0</v>
      </c>
      <c r="X119">
        <v>0.01</v>
      </c>
      <c r="Y119">
        <v>0</v>
      </c>
      <c r="Z119">
        <v>0.01</v>
      </c>
      <c r="AA119">
        <v>0.0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</row>
    <row r="120" spans="1:120" x14ac:dyDescent="0.35">
      <c r="A120" t="str">
        <f t="shared" si="1"/>
        <v>GPT21-004</v>
      </c>
      <c r="B120" s="17" t="s">
        <v>265</v>
      </c>
      <c r="C120">
        <v>0.04</v>
      </c>
      <c r="D120">
        <v>21.67</v>
      </c>
      <c r="E120">
        <v>0.33</v>
      </c>
      <c r="F120">
        <v>0.22</v>
      </c>
      <c r="G120">
        <v>0.13</v>
      </c>
      <c r="H120">
        <v>0.12</v>
      </c>
      <c r="I120">
        <v>0.02</v>
      </c>
      <c r="J120">
        <v>0.17</v>
      </c>
      <c r="K120">
        <v>0.05</v>
      </c>
      <c r="L120">
        <v>0.03</v>
      </c>
      <c r="M120">
        <v>0.02</v>
      </c>
      <c r="N120">
        <v>0.02</v>
      </c>
      <c r="O120">
        <v>0.01</v>
      </c>
      <c r="P120">
        <v>0.01</v>
      </c>
      <c r="Q120">
        <v>0.01</v>
      </c>
      <c r="R120">
        <v>0.01</v>
      </c>
      <c r="S120">
        <v>0.01</v>
      </c>
      <c r="T120">
        <v>0.01</v>
      </c>
      <c r="U120">
        <v>0.01</v>
      </c>
      <c r="V120">
        <v>0</v>
      </c>
      <c r="W120">
        <v>0</v>
      </c>
      <c r="X120">
        <v>0.01</v>
      </c>
      <c r="Y120">
        <v>0.01</v>
      </c>
      <c r="Z120">
        <v>0.0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.01</v>
      </c>
      <c r="AH120">
        <v>0</v>
      </c>
      <c r="AI120">
        <v>0.01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.02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</row>
    <row r="121" spans="1:120" x14ac:dyDescent="0.35">
      <c r="A121" t="str">
        <f t="shared" si="1"/>
        <v>GPT21-004</v>
      </c>
      <c r="B121" s="17" t="s">
        <v>995</v>
      </c>
      <c r="C121">
        <v>0.05</v>
      </c>
      <c r="D121">
        <v>31.3</v>
      </c>
      <c r="E121">
        <v>0.68</v>
      </c>
      <c r="F121">
        <v>0.44</v>
      </c>
      <c r="G121">
        <v>0.28999999999999998</v>
      </c>
      <c r="H121">
        <v>0.21</v>
      </c>
      <c r="I121">
        <v>0.04</v>
      </c>
      <c r="J121">
        <v>0.18</v>
      </c>
      <c r="K121">
        <v>0.09</v>
      </c>
      <c r="L121">
        <v>0.05</v>
      </c>
      <c r="M121">
        <v>0.03</v>
      </c>
      <c r="N121">
        <v>0.03</v>
      </c>
      <c r="O121">
        <v>0.03</v>
      </c>
      <c r="P121">
        <v>0.03</v>
      </c>
      <c r="Q121">
        <v>0.01</v>
      </c>
      <c r="R121">
        <v>0.02</v>
      </c>
      <c r="S121">
        <v>0.02</v>
      </c>
      <c r="T121">
        <v>0.02</v>
      </c>
      <c r="U121">
        <v>0</v>
      </c>
      <c r="V121">
        <v>0</v>
      </c>
      <c r="W121">
        <v>0</v>
      </c>
      <c r="X121">
        <v>0.02</v>
      </c>
      <c r="Y121">
        <v>0.02</v>
      </c>
      <c r="Z121">
        <v>0.02</v>
      </c>
      <c r="AA121">
        <v>0.01</v>
      </c>
      <c r="AB121">
        <v>0.01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.01</v>
      </c>
      <c r="AJ121">
        <v>0.01</v>
      </c>
      <c r="AK121">
        <v>0.01</v>
      </c>
      <c r="AL121">
        <v>0.01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</row>
    <row r="122" spans="1:120" x14ac:dyDescent="0.35">
      <c r="A122" t="str">
        <f t="shared" si="1"/>
        <v>GPT21-004</v>
      </c>
      <c r="B122" s="17" t="s">
        <v>319</v>
      </c>
      <c r="C122">
        <v>0.01</v>
      </c>
      <c r="D122">
        <v>34.43</v>
      </c>
      <c r="E122">
        <v>0.41</v>
      </c>
      <c r="F122">
        <v>0.18</v>
      </c>
      <c r="G122">
        <v>0.11</v>
      </c>
      <c r="H122">
        <v>0.09</v>
      </c>
      <c r="I122">
        <v>0.02</v>
      </c>
      <c r="J122">
        <v>0.11</v>
      </c>
      <c r="K122">
        <v>0.04</v>
      </c>
      <c r="L122">
        <v>0.02</v>
      </c>
      <c r="M122">
        <v>0.01</v>
      </c>
      <c r="N122">
        <v>0.01</v>
      </c>
      <c r="O122">
        <v>0.01</v>
      </c>
      <c r="P122">
        <v>0.01</v>
      </c>
      <c r="Q122">
        <v>0.01</v>
      </c>
      <c r="R122">
        <v>0.01</v>
      </c>
      <c r="S122">
        <v>0.01</v>
      </c>
      <c r="T122">
        <v>0.01</v>
      </c>
      <c r="U122">
        <v>0</v>
      </c>
      <c r="V122">
        <v>0</v>
      </c>
      <c r="W122">
        <v>0</v>
      </c>
      <c r="X122">
        <v>0.01</v>
      </c>
      <c r="Y122">
        <v>0.01</v>
      </c>
      <c r="Z122">
        <v>0.01</v>
      </c>
      <c r="AA122">
        <v>0.0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.03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</row>
    <row r="123" spans="1:120" x14ac:dyDescent="0.35">
      <c r="A123" t="str">
        <f t="shared" si="1"/>
        <v>GPT21-004</v>
      </c>
      <c r="B123" s="17" t="s">
        <v>1017</v>
      </c>
      <c r="C123">
        <v>0.01</v>
      </c>
      <c r="D123">
        <v>31.83</v>
      </c>
      <c r="E123">
        <v>0.57999999999999996</v>
      </c>
      <c r="F123">
        <v>0.35</v>
      </c>
      <c r="G123">
        <v>0.21</v>
      </c>
      <c r="H123">
        <v>0.16</v>
      </c>
      <c r="I123">
        <v>0.03</v>
      </c>
      <c r="J123">
        <v>0.19</v>
      </c>
      <c r="K123">
        <v>0.06</v>
      </c>
      <c r="L123">
        <v>0.04</v>
      </c>
      <c r="M123">
        <v>0.02</v>
      </c>
      <c r="N123">
        <v>0.02</v>
      </c>
      <c r="O123">
        <v>0.02</v>
      </c>
      <c r="P123">
        <v>0.02</v>
      </c>
      <c r="Q123">
        <v>0.01</v>
      </c>
      <c r="R123">
        <v>0.02</v>
      </c>
      <c r="S123">
        <v>0.02</v>
      </c>
      <c r="T123">
        <v>0.01</v>
      </c>
      <c r="U123">
        <v>0</v>
      </c>
      <c r="V123">
        <v>0</v>
      </c>
      <c r="W123">
        <v>0</v>
      </c>
      <c r="X123">
        <v>0.01</v>
      </c>
      <c r="Y123">
        <v>0.01</v>
      </c>
      <c r="Z123">
        <v>0.02</v>
      </c>
      <c r="AA123">
        <v>0.01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.01</v>
      </c>
      <c r="AJ123">
        <v>0</v>
      </c>
      <c r="AK123">
        <v>0.01</v>
      </c>
      <c r="AL123">
        <v>0.01</v>
      </c>
      <c r="AM123">
        <v>0</v>
      </c>
      <c r="AN123">
        <v>7.0000000000000007E-2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.01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</row>
    <row r="124" spans="1:120" x14ac:dyDescent="0.35">
      <c r="A124" t="str">
        <f t="shared" si="1"/>
        <v>GPT21-005</v>
      </c>
      <c r="B124" t="s">
        <v>314</v>
      </c>
      <c r="C124">
        <v>0.38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.09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99.36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.03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</row>
    <row r="125" spans="1:120" x14ac:dyDescent="0.35">
      <c r="A125" t="str">
        <f t="shared" si="1"/>
        <v>GPT21-005</v>
      </c>
      <c r="B125" t="s">
        <v>848</v>
      </c>
      <c r="C125">
        <v>0.3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.06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99.41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.01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</row>
    <row r="126" spans="1:120" x14ac:dyDescent="0.35">
      <c r="A126" t="str">
        <f t="shared" si="1"/>
        <v>GPT21-005</v>
      </c>
      <c r="B126" t="s">
        <v>250</v>
      </c>
      <c r="C126">
        <v>0.22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.04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99.55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</row>
    <row r="127" spans="1:120" x14ac:dyDescent="0.35">
      <c r="A127" t="str">
        <f t="shared" si="1"/>
        <v>GPT21-005</v>
      </c>
      <c r="B127" t="s">
        <v>866</v>
      </c>
      <c r="C127">
        <v>0.2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.04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99.52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</row>
    <row r="128" spans="1:120" x14ac:dyDescent="0.35">
      <c r="A128" t="str">
        <f t="shared" si="1"/>
        <v>GPT21-005</v>
      </c>
      <c r="B128" t="s">
        <v>284</v>
      </c>
      <c r="C128">
        <v>0.28000000000000003</v>
      </c>
      <c r="D128">
        <v>0.0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.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99.46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.01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</row>
    <row r="129" spans="1:120" x14ac:dyDescent="0.35">
      <c r="A129" t="str">
        <f t="shared" si="1"/>
        <v>GPT21-005</v>
      </c>
      <c r="B129" t="s">
        <v>872</v>
      </c>
      <c r="C129">
        <v>0.28999999999999998</v>
      </c>
      <c r="D129">
        <v>0.0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.08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99.44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.01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</row>
    <row r="130" spans="1:120" x14ac:dyDescent="0.35">
      <c r="A130" t="str">
        <f t="shared" si="1"/>
        <v>GPT21-005</v>
      </c>
      <c r="B130" t="s">
        <v>296</v>
      </c>
      <c r="C130">
        <v>0.68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.04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.13</v>
      </c>
      <c r="V130">
        <v>0.01</v>
      </c>
      <c r="W130">
        <v>0.03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98.92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.01</v>
      </c>
      <c r="BQ130">
        <v>0.01</v>
      </c>
      <c r="BR130">
        <v>0.01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</row>
    <row r="131" spans="1:120" x14ac:dyDescent="0.35">
      <c r="A131" t="str">
        <f t="shared" si="1"/>
        <v>GPT21-005</v>
      </c>
      <c r="B131" t="s">
        <v>896</v>
      </c>
      <c r="C131">
        <v>0.6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.13</v>
      </c>
      <c r="V131">
        <v>0.01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98.96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.01</v>
      </c>
      <c r="BQ131">
        <v>0.01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</row>
    <row r="132" spans="1:120" x14ac:dyDescent="0.35">
      <c r="A132" t="str">
        <f t="shared" ref="A132:A195" si="2">RIGHT(LEFT(B132,15),9)</f>
        <v>GPT21-005</v>
      </c>
      <c r="B132" s="18" t="s">
        <v>290</v>
      </c>
      <c r="C132">
        <v>0.3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.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99.42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</row>
    <row r="133" spans="1:120" x14ac:dyDescent="0.35">
      <c r="A133" t="str">
        <f t="shared" si="2"/>
        <v>GPT21-005</v>
      </c>
      <c r="B133" s="18" t="s">
        <v>908</v>
      </c>
      <c r="C133">
        <v>0.36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.06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99.37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</row>
    <row r="134" spans="1:120" x14ac:dyDescent="0.35">
      <c r="A134" t="str">
        <f t="shared" si="2"/>
        <v>GPT21-005</v>
      </c>
      <c r="B134" t="s">
        <v>308</v>
      </c>
      <c r="C134">
        <v>0.1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.02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.06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99.69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.01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</row>
    <row r="135" spans="1:120" x14ac:dyDescent="0.35">
      <c r="A135" t="str">
        <f t="shared" si="2"/>
        <v>GPT21-005</v>
      </c>
      <c r="B135" t="s">
        <v>926</v>
      </c>
      <c r="C135">
        <v>0.18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.0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.04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99.65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.01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</row>
    <row r="136" spans="1:120" x14ac:dyDescent="0.35">
      <c r="A136" t="str">
        <f t="shared" si="2"/>
        <v>GPT21-005</v>
      </c>
      <c r="B136" t="s">
        <v>302</v>
      </c>
      <c r="C136">
        <v>0.66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.1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99.02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.01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.02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</row>
    <row r="137" spans="1:120" x14ac:dyDescent="0.35">
      <c r="A137" t="str">
        <f t="shared" si="2"/>
        <v>GPT21-005</v>
      </c>
      <c r="B137" t="s">
        <v>932</v>
      </c>
      <c r="C137">
        <v>0.57999999999999996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.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99.11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.01</v>
      </c>
      <c r="BR137">
        <v>0</v>
      </c>
      <c r="BS137">
        <v>0</v>
      </c>
      <c r="BT137">
        <v>0</v>
      </c>
      <c r="BU137">
        <v>0</v>
      </c>
      <c r="BV137">
        <v>0.01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.01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</row>
    <row r="138" spans="1:120" x14ac:dyDescent="0.35">
      <c r="A138" t="str">
        <f t="shared" si="2"/>
        <v>GPT21-005</v>
      </c>
      <c r="B138" t="s">
        <v>244</v>
      </c>
      <c r="C138">
        <v>1.26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.09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98.46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</row>
    <row r="139" spans="1:120" x14ac:dyDescent="0.35">
      <c r="A139" t="str">
        <f t="shared" si="2"/>
        <v>GPT21-005</v>
      </c>
      <c r="B139" t="s">
        <v>946</v>
      </c>
      <c r="C139">
        <v>0.06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.0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99.82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.02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</row>
    <row r="140" spans="1:120" x14ac:dyDescent="0.35">
      <c r="A140" t="str">
        <f t="shared" si="2"/>
        <v>GPT21-005</v>
      </c>
      <c r="B140" t="s">
        <v>272</v>
      </c>
      <c r="C140">
        <v>0.1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.0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99.76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.02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.01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</row>
    <row r="141" spans="1:120" x14ac:dyDescent="0.35">
      <c r="A141" t="str">
        <f t="shared" si="2"/>
        <v>GPT21-005</v>
      </c>
      <c r="B141" t="s">
        <v>278</v>
      </c>
      <c r="C141">
        <v>0.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.04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.04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99.62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.01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</row>
    <row r="142" spans="1:120" x14ac:dyDescent="0.35">
      <c r="A142" t="str">
        <f t="shared" si="2"/>
        <v>GPT21-005</v>
      </c>
      <c r="B142" t="s">
        <v>952</v>
      </c>
      <c r="C142">
        <v>0.23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.02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.05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99.54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.02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.01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</row>
    <row r="143" spans="1:120" x14ac:dyDescent="0.35">
      <c r="A143" t="str">
        <f t="shared" si="2"/>
        <v>GPT21-005</v>
      </c>
      <c r="B143" t="s">
        <v>260</v>
      </c>
      <c r="C143">
        <v>0.46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.11</v>
      </c>
      <c r="V143">
        <v>0.0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99.17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.01</v>
      </c>
      <c r="BQ143">
        <v>0.01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</row>
    <row r="144" spans="1:120" x14ac:dyDescent="0.35">
      <c r="A144" t="str">
        <f t="shared" si="2"/>
        <v>GPT21-005</v>
      </c>
      <c r="B144" t="s">
        <v>962</v>
      </c>
      <c r="C144">
        <v>0.3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.0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.08</v>
      </c>
      <c r="V144">
        <v>0.0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99.38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.01</v>
      </c>
      <c r="BQ144">
        <v>0.01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</row>
    <row r="145" spans="1:120" x14ac:dyDescent="0.35">
      <c r="A145" t="str">
        <f t="shared" si="2"/>
        <v>GPT21-005</v>
      </c>
      <c r="B145" t="s">
        <v>326</v>
      </c>
      <c r="C145">
        <v>0.16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.0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.04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99.66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.01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</row>
    <row r="146" spans="1:120" x14ac:dyDescent="0.35">
      <c r="A146" t="str">
        <f t="shared" si="2"/>
        <v>GPT21-005</v>
      </c>
      <c r="B146" t="s">
        <v>972</v>
      </c>
      <c r="C146">
        <v>0.1</v>
      </c>
      <c r="D146">
        <v>0.0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.0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.02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99.73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.02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</row>
    <row r="147" spans="1:120" x14ac:dyDescent="0.35">
      <c r="A147" t="str">
        <f t="shared" si="2"/>
        <v>GPT21-005</v>
      </c>
      <c r="B147" t="s">
        <v>984</v>
      </c>
      <c r="C147">
        <v>0.1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.03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99.73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</row>
    <row r="148" spans="1:120" x14ac:dyDescent="0.35">
      <c r="A148" t="str">
        <f t="shared" si="2"/>
        <v>GPT21-005</v>
      </c>
      <c r="B148" s="17" t="s">
        <v>266</v>
      </c>
      <c r="C148">
        <v>1.33</v>
      </c>
      <c r="D148">
        <v>0.0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.16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.16</v>
      </c>
      <c r="V148">
        <v>0.01</v>
      </c>
      <c r="W148">
        <v>0.01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97.87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.05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.01</v>
      </c>
      <c r="BQ148">
        <v>0.01</v>
      </c>
      <c r="BR148">
        <v>0.01</v>
      </c>
      <c r="BS148">
        <v>0</v>
      </c>
      <c r="BT148">
        <v>0</v>
      </c>
      <c r="BU148">
        <v>0</v>
      </c>
      <c r="BV148">
        <v>0.01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</row>
    <row r="149" spans="1:120" x14ac:dyDescent="0.35">
      <c r="A149" t="str">
        <f t="shared" si="2"/>
        <v>GPT21-005</v>
      </c>
      <c r="B149" s="17" t="s">
        <v>996</v>
      </c>
      <c r="C149">
        <v>1.45</v>
      </c>
      <c r="D149">
        <v>0.02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.13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.16</v>
      </c>
      <c r="V149">
        <v>0.01</v>
      </c>
      <c r="W149">
        <v>0.01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97.64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.12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.02</v>
      </c>
      <c r="BQ149">
        <v>0.01</v>
      </c>
      <c r="BR149">
        <v>0</v>
      </c>
      <c r="BS149">
        <v>0</v>
      </c>
      <c r="BT149">
        <v>0</v>
      </c>
      <c r="BU149">
        <v>0</v>
      </c>
      <c r="BV149">
        <v>0.01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</row>
    <row r="150" spans="1:120" x14ac:dyDescent="0.35">
      <c r="A150" t="str">
        <f t="shared" si="2"/>
        <v>GPT21-005</v>
      </c>
      <c r="B150" s="17" t="s">
        <v>254</v>
      </c>
      <c r="C150">
        <v>0.36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.0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.06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99.43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</row>
    <row r="151" spans="1:120" x14ac:dyDescent="0.35">
      <c r="A151" t="str">
        <f t="shared" si="2"/>
        <v>GPT21-005</v>
      </c>
      <c r="B151" s="17" t="s">
        <v>1012</v>
      </c>
      <c r="C151">
        <v>0.28999999999999998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.0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.06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99.43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</row>
    <row r="152" spans="1:120" x14ac:dyDescent="0.35">
      <c r="A152" t="str">
        <f t="shared" si="2"/>
        <v>GPT21-005</v>
      </c>
      <c r="B152" s="17" t="s">
        <v>320</v>
      </c>
      <c r="C152">
        <v>0.1400000000000000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.0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.0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99.7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.05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</row>
    <row r="153" spans="1:120" x14ac:dyDescent="0.35">
      <c r="A153" t="str">
        <f t="shared" si="2"/>
        <v>GPT21-005</v>
      </c>
      <c r="B153" s="17" t="s">
        <v>1018</v>
      </c>
      <c r="C153">
        <v>0.1400000000000000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.03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.02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99.64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.06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</row>
    <row r="154" spans="1:120" x14ac:dyDescent="0.35">
      <c r="A154" t="str">
        <f t="shared" si="2"/>
        <v>GPT21-006</v>
      </c>
      <c r="B154" t="s">
        <v>315</v>
      </c>
      <c r="C154">
        <v>0.32</v>
      </c>
      <c r="D154">
        <v>0.0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.02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.02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98.49</v>
      </c>
      <c r="AH154">
        <v>0.01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.01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.02</v>
      </c>
      <c r="BB154">
        <v>0.01</v>
      </c>
      <c r="BC154">
        <v>0</v>
      </c>
      <c r="BD154">
        <v>0.02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</row>
    <row r="155" spans="1:120" x14ac:dyDescent="0.35">
      <c r="A155" t="str">
        <f t="shared" si="2"/>
        <v>GPT21-006</v>
      </c>
      <c r="B155" t="s">
        <v>849</v>
      </c>
      <c r="C155">
        <v>0.23</v>
      </c>
      <c r="D155">
        <v>0.0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.02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98.46</v>
      </c>
      <c r="AH155">
        <v>0.01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.02</v>
      </c>
      <c r="BB155">
        <v>0.01</v>
      </c>
      <c r="BC155">
        <v>0</v>
      </c>
      <c r="BD155">
        <v>0.02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</row>
    <row r="156" spans="1:120" x14ac:dyDescent="0.35">
      <c r="A156" t="str">
        <f t="shared" si="2"/>
        <v>GPT21-006</v>
      </c>
      <c r="B156" t="s">
        <v>251</v>
      </c>
      <c r="C156">
        <v>0.17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.01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98.72</v>
      </c>
      <c r="AH156">
        <v>0.01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.01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.01</v>
      </c>
      <c r="BB156">
        <v>0.02</v>
      </c>
      <c r="BC156">
        <v>0</v>
      </c>
      <c r="BD156">
        <v>0.02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</row>
    <row r="157" spans="1:120" x14ac:dyDescent="0.35">
      <c r="A157" t="str">
        <f t="shared" si="2"/>
        <v>GPT21-006</v>
      </c>
      <c r="B157" t="s">
        <v>867</v>
      </c>
      <c r="C157">
        <v>0.12</v>
      </c>
      <c r="D157">
        <v>0.0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.01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98.78</v>
      </c>
      <c r="AH157">
        <v>0.02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.01</v>
      </c>
      <c r="BB157">
        <v>0.02</v>
      </c>
      <c r="BC157">
        <v>0.01</v>
      </c>
      <c r="BD157">
        <v>0.02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</row>
    <row r="158" spans="1:120" x14ac:dyDescent="0.35">
      <c r="A158" t="str">
        <f t="shared" si="2"/>
        <v>GPT21-006</v>
      </c>
      <c r="B158" t="s">
        <v>285</v>
      </c>
      <c r="C158">
        <v>0.25</v>
      </c>
      <c r="D158">
        <v>0.0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7.0000000000000007E-2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98.74</v>
      </c>
      <c r="AH158">
        <v>0.02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.01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.01</v>
      </c>
      <c r="BC158">
        <v>0.02</v>
      </c>
      <c r="BD158">
        <v>0.01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</row>
    <row r="159" spans="1:120" x14ac:dyDescent="0.35">
      <c r="A159" t="str">
        <f t="shared" si="2"/>
        <v>GPT21-006</v>
      </c>
      <c r="B159" t="s">
        <v>873</v>
      </c>
      <c r="C159">
        <v>0.24</v>
      </c>
      <c r="D159">
        <v>0.0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.06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98.78</v>
      </c>
      <c r="AH159">
        <v>0.03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.01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.01</v>
      </c>
      <c r="BC159">
        <v>0.02</v>
      </c>
      <c r="BD159">
        <v>0.01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</row>
    <row r="160" spans="1:120" x14ac:dyDescent="0.35">
      <c r="A160" t="str">
        <f t="shared" si="2"/>
        <v>GPT21-006</v>
      </c>
      <c r="B160" t="s">
        <v>297</v>
      </c>
      <c r="C160">
        <v>0.5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.06</v>
      </c>
      <c r="V160">
        <v>0.0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98.54</v>
      </c>
      <c r="AH160">
        <v>0.02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.01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.01</v>
      </c>
      <c r="BB160">
        <v>0.02</v>
      </c>
      <c r="BC160">
        <v>0.01</v>
      </c>
      <c r="BD160">
        <v>0.01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.01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</row>
    <row r="161" spans="1:120" x14ac:dyDescent="0.35">
      <c r="A161" t="str">
        <f t="shared" si="2"/>
        <v>GPT21-006</v>
      </c>
      <c r="B161" t="s">
        <v>897</v>
      </c>
      <c r="C161">
        <v>0.5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.06</v>
      </c>
      <c r="V161">
        <v>0.0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98.49</v>
      </c>
      <c r="AH161">
        <v>0.03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.01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.01</v>
      </c>
      <c r="BB161">
        <v>0.01</v>
      </c>
      <c r="BC161">
        <v>0.02</v>
      </c>
      <c r="BD161">
        <v>0.01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.01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</row>
    <row r="162" spans="1:120" x14ac:dyDescent="0.35">
      <c r="A162" t="str">
        <f t="shared" si="2"/>
        <v>GPT21-006</v>
      </c>
      <c r="B162" s="18" t="s">
        <v>291</v>
      </c>
      <c r="C162">
        <v>0.27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.03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98.51</v>
      </c>
      <c r="AH162">
        <v>0.03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.01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.01</v>
      </c>
      <c r="BB162">
        <v>0.01</v>
      </c>
      <c r="BC162">
        <v>0.01</v>
      </c>
      <c r="BD162">
        <v>0.01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</row>
    <row r="163" spans="1:120" x14ac:dyDescent="0.35">
      <c r="A163" t="str">
        <f t="shared" si="2"/>
        <v>GPT21-006</v>
      </c>
      <c r="B163" s="18" t="s">
        <v>909</v>
      </c>
      <c r="C163">
        <v>0.32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.03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98.51</v>
      </c>
      <c r="AH163">
        <v>0.02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.01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.01</v>
      </c>
      <c r="BC163">
        <v>0.01</v>
      </c>
      <c r="BD163">
        <v>0.01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</row>
    <row r="164" spans="1:120" x14ac:dyDescent="0.35">
      <c r="A164" t="str">
        <f t="shared" si="2"/>
        <v>GPT21-006</v>
      </c>
      <c r="B164" t="s">
        <v>309</v>
      </c>
      <c r="C164">
        <v>0.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.0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.02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98.84</v>
      </c>
      <c r="AH164">
        <v>0.04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.02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.01</v>
      </c>
      <c r="BB164">
        <v>0.03</v>
      </c>
      <c r="BC164">
        <v>0.02</v>
      </c>
      <c r="BD164">
        <v>0.02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.01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</row>
    <row r="165" spans="1:120" x14ac:dyDescent="0.35">
      <c r="A165" t="str">
        <f t="shared" si="2"/>
        <v>GPT21-006</v>
      </c>
      <c r="B165" t="s">
        <v>927</v>
      </c>
      <c r="C165">
        <v>0.1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.0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.02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98.96</v>
      </c>
      <c r="AH165">
        <v>0.03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.02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.01</v>
      </c>
      <c r="BB165">
        <v>0.02</v>
      </c>
      <c r="BC165">
        <v>0.02</v>
      </c>
      <c r="BD165">
        <v>0.02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.01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</row>
    <row r="166" spans="1:120" x14ac:dyDescent="0.35">
      <c r="A166" t="str">
        <f t="shared" si="2"/>
        <v>GPT21-006</v>
      </c>
      <c r="B166" t="s">
        <v>303</v>
      </c>
      <c r="C166">
        <v>0.76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.08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98.1</v>
      </c>
      <c r="AH166">
        <v>0.02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.01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.01</v>
      </c>
      <c r="BC166">
        <v>0.01</v>
      </c>
      <c r="BD166">
        <v>0.01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.01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.03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.01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</row>
    <row r="167" spans="1:120" x14ac:dyDescent="0.35">
      <c r="A167" t="str">
        <f t="shared" si="2"/>
        <v>GPT21-006</v>
      </c>
      <c r="B167" t="s">
        <v>933</v>
      </c>
      <c r="C167">
        <v>0.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.08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98.22</v>
      </c>
      <c r="AH167">
        <v>0.02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.01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.01</v>
      </c>
      <c r="BB167">
        <v>0.01</v>
      </c>
      <c r="BC167">
        <v>0.01</v>
      </c>
      <c r="BD167">
        <v>0.01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.01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</row>
    <row r="168" spans="1:120" x14ac:dyDescent="0.35">
      <c r="A168" t="str">
        <f t="shared" si="2"/>
        <v>GPT21-006</v>
      </c>
      <c r="B168" t="s">
        <v>245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.06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98.07</v>
      </c>
      <c r="AH168">
        <v>0.01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.01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.01</v>
      </c>
      <c r="BC168">
        <v>0.01</v>
      </c>
      <c r="BD168">
        <v>0.01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</row>
    <row r="169" spans="1:120" x14ac:dyDescent="0.35">
      <c r="A169" t="str">
        <f t="shared" si="2"/>
        <v>GPT21-006</v>
      </c>
      <c r="B169" t="s">
        <v>947</v>
      </c>
      <c r="C169">
        <v>0.02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.01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99.2</v>
      </c>
      <c r="AH169">
        <v>0.03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.01</v>
      </c>
      <c r="AU169">
        <v>0</v>
      </c>
      <c r="AV169">
        <v>0.02</v>
      </c>
      <c r="AW169">
        <v>0</v>
      </c>
      <c r="AX169">
        <v>0</v>
      </c>
      <c r="AY169">
        <v>0</v>
      </c>
      <c r="AZ169">
        <v>0</v>
      </c>
      <c r="BA169">
        <v>0.01</v>
      </c>
      <c r="BB169">
        <v>0.02</v>
      </c>
      <c r="BC169">
        <v>0.02</v>
      </c>
      <c r="BD169">
        <v>0.02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</row>
    <row r="170" spans="1:120" x14ac:dyDescent="0.35">
      <c r="A170" t="str">
        <f t="shared" si="2"/>
        <v>GPT21-006</v>
      </c>
      <c r="B170" t="s">
        <v>273</v>
      </c>
      <c r="C170">
        <v>0.0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.0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98.6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.03</v>
      </c>
      <c r="AW170">
        <v>0</v>
      </c>
      <c r="AX170">
        <v>0</v>
      </c>
      <c r="AY170">
        <v>0</v>
      </c>
      <c r="AZ170">
        <v>0</v>
      </c>
      <c r="BA170">
        <v>0.05</v>
      </c>
      <c r="BB170">
        <v>0.06</v>
      </c>
      <c r="BC170">
        <v>0</v>
      </c>
      <c r="BD170">
        <v>0.03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.01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</row>
    <row r="171" spans="1:120" x14ac:dyDescent="0.35">
      <c r="A171" t="str">
        <f t="shared" si="2"/>
        <v>GPT21-006</v>
      </c>
      <c r="B171" t="s">
        <v>279</v>
      </c>
      <c r="C171">
        <v>0.1400000000000000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.04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.02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98.94</v>
      </c>
      <c r="AH171">
        <v>0.03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.01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.01</v>
      </c>
      <c r="BB171">
        <v>0.02</v>
      </c>
      <c r="BC171">
        <v>0.02</v>
      </c>
      <c r="BD171">
        <v>0.02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</row>
    <row r="172" spans="1:120" x14ac:dyDescent="0.35">
      <c r="A172" t="str">
        <f t="shared" si="2"/>
        <v>GPT21-006</v>
      </c>
      <c r="B172" t="s">
        <v>953</v>
      </c>
      <c r="C172">
        <v>0.13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.02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.02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98.95</v>
      </c>
      <c r="AH172">
        <v>0.03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.01</v>
      </c>
      <c r="AU172">
        <v>0.03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.02</v>
      </c>
      <c r="BB172">
        <v>0.02</v>
      </c>
      <c r="BC172">
        <v>0.02</v>
      </c>
      <c r="BD172">
        <v>0.01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</row>
    <row r="173" spans="1:120" x14ac:dyDescent="0.35">
      <c r="A173" t="str">
        <f t="shared" si="2"/>
        <v>GPT21-006</v>
      </c>
      <c r="B173" t="s">
        <v>261</v>
      </c>
      <c r="C173">
        <v>0.45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7.0000000000000007E-2</v>
      </c>
      <c r="V173">
        <v>0.0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98.39</v>
      </c>
      <c r="AH173">
        <v>0.02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.01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.01</v>
      </c>
      <c r="BB173">
        <v>0.01</v>
      </c>
      <c r="BC173">
        <v>0.01</v>
      </c>
      <c r="BD173">
        <v>0.01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.01</v>
      </c>
      <c r="BR173">
        <v>0</v>
      </c>
      <c r="BS173">
        <v>0</v>
      </c>
      <c r="BT173">
        <v>0</v>
      </c>
      <c r="BU173">
        <v>0</v>
      </c>
      <c r="BV173">
        <v>0.01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</row>
    <row r="174" spans="1:120" x14ac:dyDescent="0.35">
      <c r="A174" t="str">
        <f t="shared" si="2"/>
        <v>GPT21-006</v>
      </c>
      <c r="B174" t="s">
        <v>963</v>
      </c>
      <c r="C174">
        <v>0.7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.1</v>
      </c>
      <c r="V174">
        <v>0.0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97.99</v>
      </c>
      <c r="AH174">
        <v>0.02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.01</v>
      </c>
      <c r="AS174">
        <v>0</v>
      </c>
      <c r="AT174">
        <v>0.01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.01</v>
      </c>
      <c r="BB174">
        <v>0.01</v>
      </c>
      <c r="BC174">
        <v>0.01</v>
      </c>
      <c r="BD174">
        <v>0.01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.01</v>
      </c>
      <c r="BR174">
        <v>0</v>
      </c>
      <c r="BS174">
        <v>0</v>
      </c>
      <c r="BT174">
        <v>0</v>
      </c>
      <c r="BU174">
        <v>0</v>
      </c>
      <c r="BV174">
        <v>0.01</v>
      </c>
      <c r="BW174">
        <v>0.01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.01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</row>
    <row r="175" spans="1:120" x14ac:dyDescent="0.35">
      <c r="A175" t="str">
        <f t="shared" si="2"/>
        <v>GPT21-006</v>
      </c>
      <c r="B175" t="s">
        <v>327</v>
      </c>
      <c r="C175">
        <v>0.12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.0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.02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98.87</v>
      </c>
      <c r="AH175">
        <v>0.03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.01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.01</v>
      </c>
      <c r="BB175">
        <v>0.02</v>
      </c>
      <c r="BC175">
        <v>0.02</v>
      </c>
      <c r="BD175">
        <v>0.01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.03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</row>
    <row r="176" spans="1:120" x14ac:dyDescent="0.35">
      <c r="A176" t="str">
        <f t="shared" si="2"/>
        <v>GPT21-006</v>
      </c>
      <c r="B176" t="s">
        <v>973</v>
      </c>
      <c r="C176">
        <v>0.06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.0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.01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99.05</v>
      </c>
      <c r="AH176">
        <v>0.03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.01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.01</v>
      </c>
      <c r="BB176">
        <v>0.02</v>
      </c>
      <c r="BC176">
        <v>0.02</v>
      </c>
      <c r="BD176">
        <v>0.02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.02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</row>
    <row r="177" spans="1:120" x14ac:dyDescent="0.35">
      <c r="A177" t="str">
        <f t="shared" si="2"/>
        <v>GPT21-006</v>
      </c>
      <c r="B177" t="s">
        <v>985</v>
      </c>
      <c r="C177">
        <v>7.0000000000000007E-2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.01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99.02</v>
      </c>
      <c r="AH177">
        <v>0.02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.01</v>
      </c>
      <c r="BB177">
        <v>0.02</v>
      </c>
      <c r="BC177">
        <v>0.01</v>
      </c>
      <c r="BD177">
        <v>0.02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.01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</row>
    <row r="178" spans="1:120" x14ac:dyDescent="0.35">
      <c r="A178" t="str">
        <f t="shared" si="2"/>
        <v>GPT21-006</v>
      </c>
      <c r="B178" s="17" t="s">
        <v>267</v>
      </c>
      <c r="C178">
        <v>1.19</v>
      </c>
      <c r="D178">
        <v>0.0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.04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.08</v>
      </c>
      <c r="V178">
        <v>0.0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97.54</v>
      </c>
      <c r="AH178">
        <v>0.02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.01</v>
      </c>
      <c r="AR178">
        <v>0</v>
      </c>
      <c r="AS178">
        <v>0</v>
      </c>
      <c r="AT178">
        <v>0.01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.01</v>
      </c>
      <c r="BC178">
        <v>0.01</v>
      </c>
      <c r="BD178">
        <v>0.01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.01</v>
      </c>
      <c r="BR178">
        <v>0</v>
      </c>
      <c r="BS178">
        <v>0</v>
      </c>
      <c r="BT178">
        <v>0</v>
      </c>
      <c r="BU178">
        <v>0</v>
      </c>
      <c r="BV178">
        <v>0.01</v>
      </c>
      <c r="BW178">
        <v>0.01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.01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</row>
    <row r="179" spans="1:120" x14ac:dyDescent="0.35">
      <c r="A179" t="str">
        <f t="shared" si="2"/>
        <v>GPT21-006</v>
      </c>
      <c r="B179" s="17" t="s">
        <v>997</v>
      </c>
      <c r="C179">
        <v>1.2</v>
      </c>
      <c r="D179">
        <v>0.01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.03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.09</v>
      </c>
      <c r="V179">
        <v>0.0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97.48</v>
      </c>
      <c r="AH179">
        <v>0.02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.03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.01</v>
      </c>
      <c r="BB179">
        <v>0.01</v>
      </c>
      <c r="BC179">
        <v>0.01</v>
      </c>
      <c r="BD179">
        <v>0.01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.01</v>
      </c>
      <c r="BR179">
        <v>0</v>
      </c>
      <c r="BS179">
        <v>0</v>
      </c>
      <c r="BT179">
        <v>0</v>
      </c>
      <c r="BU179">
        <v>0</v>
      </c>
      <c r="BV179">
        <v>0.01</v>
      </c>
      <c r="BW179">
        <v>0.01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</row>
    <row r="180" spans="1:120" x14ac:dyDescent="0.35">
      <c r="A180" t="str">
        <f t="shared" si="2"/>
        <v>GPT21-006</v>
      </c>
      <c r="B180" s="17" t="s">
        <v>255</v>
      </c>
      <c r="C180">
        <v>0.27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.01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.02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97.98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.02</v>
      </c>
      <c r="BB180">
        <v>0</v>
      </c>
      <c r="BC180">
        <v>0</v>
      </c>
      <c r="BD180">
        <v>0.03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</row>
    <row r="181" spans="1:120" x14ac:dyDescent="0.35">
      <c r="A181" t="str">
        <f t="shared" si="2"/>
        <v>GPT21-006</v>
      </c>
      <c r="B181" s="17" t="s">
        <v>1013</v>
      </c>
      <c r="C181">
        <v>0.47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.0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.03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97.99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.01</v>
      </c>
      <c r="BB181">
        <v>0</v>
      </c>
      <c r="BC181">
        <v>0</v>
      </c>
      <c r="BD181">
        <v>0.02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</row>
    <row r="182" spans="1:120" x14ac:dyDescent="0.35">
      <c r="A182" t="str">
        <f t="shared" si="2"/>
        <v>GPT21-006</v>
      </c>
      <c r="B182" s="17" t="s">
        <v>321</v>
      </c>
      <c r="C182">
        <v>0.09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.0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99.12</v>
      </c>
      <c r="AH182">
        <v>0.03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.02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.01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.01</v>
      </c>
      <c r="BB182">
        <v>0.03</v>
      </c>
      <c r="BC182">
        <v>0.02</v>
      </c>
      <c r="BD182">
        <v>0.02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</row>
    <row r="183" spans="1:120" x14ac:dyDescent="0.35">
      <c r="A183" t="str">
        <f t="shared" si="2"/>
        <v>GPT21-006</v>
      </c>
      <c r="B183" s="17" t="s">
        <v>1019</v>
      </c>
      <c r="C183">
        <v>0.1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.0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99.05</v>
      </c>
      <c r="AH183">
        <v>0.03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.05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.01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.01</v>
      </c>
      <c r="BB183">
        <v>0.02</v>
      </c>
      <c r="BC183">
        <v>0.03</v>
      </c>
      <c r="BD183">
        <v>0.01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</row>
    <row r="184" spans="1:120" x14ac:dyDescent="0.35">
      <c r="A184" t="str">
        <f t="shared" si="2"/>
        <v>GPT22-001</v>
      </c>
      <c r="B184" t="s">
        <v>332</v>
      </c>
      <c r="C184">
        <v>0.01</v>
      </c>
      <c r="D184">
        <v>0.02</v>
      </c>
      <c r="E184">
        <v>0</v>
      </c>
      <c r="F184">
        <v>0</v>
      </c>
      <c r="G184">
        <v>0</v>
      </c>
      <c r="H184">
        <v>0.0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.01</v>
      </c>
      <c r="V184">
        <v>0</v>
      </c>
      <c r="W184">
        <v>0.03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.01</v>
      </c>
      <c r="AH184">
        <v>85.76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.01</v>
      </c>
      <c r="AQ184">
        <v>0.02</v>
      </c>
      <c r="AR184">
        <v>0.01</v>
      </c>
      <c r="AS184">
        <v>0.01</v>
      </c>
      <c r="AT184">
        <v>0.06</v>
      </c>
      <c r="AU184">
        <v>0.02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</row>
    <row r="185" spans="1:120" x14ac:dyDescent="0.35">
      <c r="A185" t="str">
        <f t="shared" si="2"/>
        <v>GPT22-001</v>
      </c>
      <c r="B185" t="s">
        <v>850</v>
      </c>
      <c r="C185">
        <v>0.01</v>
      </c>
      <c r="D185">
        <v>0.06</v>
      </c>
      <c r="E185">
        <v>0</v>
      </c>
      <c r="F185">
        <v>0</v>
      </c>
      <c r="G185">
        <v>0</v>
      </c>
      <c r="H185">
        <v>0.04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.01</v>
      </c>
      <c r="V185">
        <v>0</v>
      </c>
      <c r="W185">
        <v>0.03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.01</v>
      </c>
      <c r="AH185">
        <v>89.09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.01</v>
      </c>
      <c r="AQ185">
        <v>0.05</v>
      </c>
      <c r="AR185">
        <v>0.05</v>
      </c>
      <c r="AS185">
        <v>0.05</v>
      </c>
      <c r="AT185">
        <v>0.09</v>
      </c>
      <c r="AU185">
        <v>0.04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</row>
    <row r="186" spans="1:120" x14ac:dyDescent="0.35">
      <c r="A186" t="str">
        <f t="shared" si="2"/>
        <v>GPT22-001</v>
      </c>
      <c r="B186" t="s">
        <v>338</v>
      </c>
      <c r="C186">
        <v>0.01</v>
      </c>
      <c r="D186">
        <v>7.0000000000000007E-2</v>
      </c>
      <c r="E186">
        <v>0</v>
      </c>
      <c r="F186">
        <v>0</v>
      </c>
      <c r="G186">
        <v>0</v>
      </c>
      <c r="H186">
        <v>0.04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.02</v>
      </c>
      <c r="V186">
        <v>0</v>
      </c>
      <c r="W186">
        <v>0.05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88.44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.01</v>
      </c>
      <c r="AQ186">
        <v>7.0000000000000007E-2</v>
      </c>
      <c r="AR186">
        <v>0.03</v>
      </c>
      <c r="AS186">
        <v>7.0000000000000007E-2</v>
      </c>
      <c r="AT186">
        <v>0.11</v>
      </c>
      <c r="AU186">
        <v>0.05</v>
      </c>
      <c r="AV186">
        <v>0.02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.17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</row>
    <row r="187" spans="1:120" x14ac:dyDescent="0.35">
      <c r="A187" t="str">
        <f t="shared" si="2"/>
        <v>GPT22-001</v>
      </c>
      <c r="B187" t="s">
        <v>856</v>
      </c>
      <c r="C187">
        <v>0.02</v>
      </c>
      <c r="D187">
        <v>0.03</v>
      </c>
      <c r="E187">
        <v>0</v>
      </c>
      <c r="F187">
        <v>0</v>
      </c>
      <c r="G187">
        <v>0</v>
      </c>
      <c r="H187">
        <v>0.0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.01</v>
      </c>
      <c r="V187">
        <v>0</v>
      </c>
      <c r="W187">
        <v>0.04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.04</v>
      </c>
      <c r="AG187">
        <v>0</v>
      </c>
      <c r="AH187">
        <v>92.67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.01</v>
      </c>
      <c r="AQ187">
        <v>0.04</v>
      </c>
      <c r="AR187">
        <v>0.01</v>
      </c>
      <c r="AS187">
        <v>0.03</v>
      </c>
      <c r="AT187">
        <v>0.09</v>
      </c>
      <c r="AU187">
        <v>0.04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.38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</row>
    <row r="188" spans="1:120" x14ac:dyDescent="0.35">
      <c r="A188" t="str">
        <f t="shared" si="2"/>
        <v>GPT22-001</v>
      </c>
      <c r="B188" t="s">
        <v>366</v>
      </c>
      <c r="C188">
        <v>0.02</v>
      </c>
      <c r="D188">
        <v>0.02</v>
      </c>
      <c r="E188">
        <v>0</v>
      </c>
      <c r="F188">
        <v>0</v>
      </c>
      <c r="G188">
        <v>0</v>
      </c>
      <c r="H188">
        <v>0.02</v>
      </c>
      <c r="I188">
        <v>0</v>
      </c>
      <c r="J188">
        <v>0.02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.05</v>
      </c>
      <c r="V188">
        <v>0</v>
      </c>
      <c r="W188">
        <v>0.04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92.84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.01</v>
      </c>
      <c r="AQ188">
        <v>0.02</v>
      </c>
      <c r="AR188">
        <v>0.02</v>
      </c>
      <c r="AS188">
        <v>0.02</v>
      </c>
      <c r="AT188">
        <v>0.05</v>
      </c>
      <c r="AU188">
        <v>0.02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</row>
    <row r="189" spans="1:120" x14ac:dyDescent="0.35">
      <c r="A189" t="str">
        <f t="shared" si="2"/>
        <v>GPT22-001</v>
      </c>
      <c r="B189" t="s">
        <v>874</v>
      </c>
      <c r="C189">
        <v>0.02</v>
      </c>
      <c r="D189">
        <v>0.04</v>
      </c>
      <c r="E189">
        <v>0</v>
      </c>
      <c r="F189">
        <v>0</v>
      </c>
      <c r="G189">
        <v>0</v>
      </c>
      <c r="H189">
        <v>0.03</v>
      </c>
      <c r="I189">
        <v>0</v>
      </c>
      <c r="J189">
        <v>0.04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.04</v>
      </c>
      <c r="V189">
        <v>0</v>
      </c>
      <c r="W189">
        <v>0.03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87.29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.02</v>
      </c>
      <c r="AQ189">
        <v>0.05</v>
      </c>
      <c r="AR189">
        <v>0.04</v>
      </c>
      <c r="AS189">
        <v>0.03</v>
      </c>
      <c r="AT189">
        <v>7.0000000000000007E-2</v>
      </c>
      <c r="AU189">
        <v>0.04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</row>
    <row r="190" spans="1:120" x14ac:dyDescent="0.35">
      <c r="A190" t="str">
        <f t="shared" si="2"/>
        <v>GPT22-001</v>
      </c>
      <c r="B190" t="s">
        <v>372</v>
      </c>
      <c r="C190">
        <v>0.02</v>
      </c>
      <c r="D190">
        <v>0.05</v>
      </c>
      <c r="E190">
        <v>0</v>
      </c>
      <c r="F190">
        <v>0</v>
      </c>
      <c r="G190">
        <v>0</v>
      </c>
      <c r="H190">
        <v>0.02</v>
      </c>
      <c r="I190">
        <v>0</v>
      </c>
      <c r="J190">
        <v>0.0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.01</v>
      </c>
      <c r="V190">
        <v>0</v>
      </c>
      <c r="W190">
        <v>0.04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91.44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.01</v>
      </c>
      <c r="AQ190">
        <v>0.04</v>
      </c>
      <c r="AR190">
        <v>0.01</v>
      </c>
      <c r="AS190">
        <v>0.04</v>
      </c>
      <c r="AT190">
        <v>0.1</v>
      </c>
      <c r="AU190">
        <v>0.03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</row>
    <row r="191" spans="1:120" x14ac:dyDescent="0.35">
      <c r="A191" t="str">
        <f t="shared" si="2"/>
        <v>GPT22-001</v>
      </c>
      <c r="B191" t="s">
        <v>880</v>
      </c>
      <c r="C191">
        <v>0.02</v>
      </c>
      <c r="D191">
        <v>0.06</v>
      </c>
      <c r="E191">
        <v>0</v>
      </c>
      <c r="F191">
        <v>0</v>
      </c>
      <c r="G191">
        <v>0</v>
      </c>
      <c r="H191">
        <v>0.03</v>
      </c>
      <c r="I191">
        <v>0</v>
      </c>
      <c r="J191">
        <v>0.02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.01</v>
      </c>
      <c r="V191">
        <v>0</v>
      </c>
      <c r="W191">
        <v>0.03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82.7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.02</v>
      </c>
      <c r="AQ191">
        <v>0.05</v>
      </c>
      <c r="AR191">
        <v>0.02</v>
      </c>
      <c r="AS191">
        <v>0.05</v>
      </c>
      <c r="AT191">
        <v>0.12</v>
      </c>
      <c r="AU191">
        <v>0.03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</row>
    <row r="192" spans="1:120" x14ac:dyDescent="0.35">
      <c r="A192" t="str">
        <f t="shared" si="2"/>
        <v>GPT22-001</v>
      </c>
      <c r="B192" t="s">
        <v>390</v>
      </c>
      <c r="C192">
        <v>0.04</v>
      </c>
      <c r="D192">
        <v>0.02</v>
      </c>
      <c r="E192">
        <v>0</v>
      </c>
      <c r="F192">
        <v>0</v>
      </c>
      <c r="G192">
        <v>0</v>
      </c>
      <c r="H192">
        <v>0.0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.03</v>
      </c>
      <c r="V192">
        <v>0</v>
      </c>
      <c r="W192">
        <v>0.04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91.65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.01</v>
      </c>
      <c r="AQ192">
        <v>0.02</v>
      </c>
      <c r="AR192">
        <v>0.01</v>
      </c>
      <c r="AS192">
        <v>0.01</v>
      </c>
      <c r="AT192">
        <v>0.05</v>
      </c>
      <c r="AU192">
        <v>0.02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</row>
    <row r="193" spans="1:120" x14ac:dyDescent="0.35">
      <c r="A193" t="str">
        <f t="shared" si="2"/>
        <v>GPT22-001</v>
      </c>
      <c r="B193" t="s">
        <v>886</v>
      </c>
      <c r="C193">
        <v>0.04</v>
      </c>
      <c r="D193">
        <v>0.04</v>
      </c>
      <c r="E193">
        <v>0</v>
      </c>
      <c r="F193">
        <v>0</v>
      </c>
      <c r="G193">
        <v>0</v>
      </c>
      <c r="H193">
        <v>0.03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.03</v>
      </c>
      <c r="V193">
        <v>0</v>
      </c>
      <c r="W193">
        <v>0.03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85.42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.02</v>
      </c>
      <c r="AQ193">
        <v>0.04</v>
      </c>
      <c r="AR193">
        <v>0.04</v>
      </c>
      <c r="AS193">
        <v>0.02</v>
      </c>
      <c r="AT193">
        <v>7.0000000000000007E-2</v>
      </c>
      <c r="AU193">
        <v>0.03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.01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</row>
    <row r="194" spans="1:120" x14ac:dyDescent="0.35">
      <c r="A194" t="str">
        <f t="shared" si="2"/>
        <v>GPT22-001</v>
      </c>
      <c r="B194" t="s">
        <v>396</v>
      </c>
      <c r="C194">
        <v>0.06</v>
      </c>
      <c r="D194">
        <v>0.02</v>
      </c>
      <c r="E194">
        <v>0</v>
      </c>
      <c r="F194">
        <v>0</v>
      </c>
      <c r="G194">
        <v>0</v>
      </c>
      <c r="H194">
        <v>0.0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.08</v>
      </c>
      <c r="V194">
        <v>0</v>
      </c>
      <c r="W194">
        <v>0.04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93.5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.01</v>
      </c>
      <c r="AQ194">
        <v>0.03</v>
      </c>
      <c r="AR194">
        <v>0.01</v>
      </c>
      <c r="AS194">
        <v>0.02</v>
      </c>
      <c r="AT194">
        <v>0.06</v>
      </c>
      <c r="AU194">
        <v>0.03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.16</v>
      </c>
      <c r="CM194">
        <v>0.02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.01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</row>
    <row r="195" spans="1:120" x14ac:dyDescent="0.35">
      <c r="A195" t="str">
        <f t="shared" si="2"/>
        <v>GPT22-001</v>
      </c>
      <c r="B195" t="s">
        <v>898</v>
      </c>
      <c r="C195">
        <v>0.09</v>
      </c>
      <c r="D195">
        <v>0.04</v>
      </c>
      <c r="E195">
        <v>0</v>
      </c>
      <c r="F195">
        <v>0</v>
      </c>
      <c r="G195">
        <v>0</v>
      </c>
      <c r="H195">
        <v>0.03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.02</v>
      </c>
      <c r="V195">
        <v>0</v>
      </c>
      <c r="W195">
        <v>0.03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86.59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.01</v>
      </c>
      <c r="AQ195">
        <v>0.05</v>
      </c>
      <c r="AR195">
        <v>0.04</v>
      </c>
      <c r="AS195">
        <v>0.04</v>
      </c>
      <c r="AT195">
        <v>0.09</v>
      </c>
      <c r="AU195">
        <v>0.03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.01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.01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</row>
    <row r="196" spans="1:120" x14ac:dyDescent="0.35">
      <c r="A196" t="str">
        <f t="shared" ref="A196:A259" si="3">RIGHT(LEFT(B196,15),9)</f>
        <v>GPT22-001</v>
      </c>
      <c r="B196" s="17" t="s">
        <v>414</v>
      </c>
      <c r="C196">
        <v>0.03</v>
      </c>
      <c r="D196">
        <v>0.02</v>
      </c>
      <c r="E196">
        <v>0</v>
      </c>
      <c r="F196">
        <v>0</v>
      </c>
      <c r="G196">
        <v>0</v>
      </c>
      <c r="H196">
        <v>0.02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.02</v>
      </c>
      <c r="V196">
        <v>0</v>
      </c>
      <c r="W196">
        <v>0.03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90.74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.02</v>
      </c>
      <c r="AR196">
        <v>0.02</v>
      </c>
      <c r="AS196">
        <v>0.01</v>
      </c>
      <c r="AT196">
        <v>0.04</v>
      </c>
      <c r="AU196">
        <v>0.02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</row>
    <row r="197" spans="1:120" x14ac:dyDescent="0.35">
      <c r="A197" t="str">
        <f t="shared" si="3"/>
        <v>GPT22-001</v>
      </c>
      <c r="B197" s="17" t="s">
        <v>1004</v>
      </c>
      <c r="C197">
        <v>0.06</v>
      </c>
      <c r="D197">
        <v>0.03</v>
      </c>
      <c r="E197">
        <v>0</v>
      </c>
      <c r="F197">
        <v>0</v>
      </c>
      <c r="G197">
        <v>0</v>
      </c>
      <c r="H197">
        <v>0.02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.02</v>
      </c>
      <c r="V197">
        <v>0</v>
      </c>
      <c r="W197">
        <v>0.02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86.01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.01</v>
      </c>
      <c r="AQ197">
        <v>0.03</v>
      </c>
      <c r="AR197">
        <v>0.02</v>
      </c>
      <c r="AS197">
        <v>0.02</v>
      </c>
      <c r="AT197">
        <v>0.05</v>
      </c>
      <c r="AU197">
        <v>0.03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</row>
    <row r="198" spans="1:120" x14ac:dyDescent="0.35">
      <c r="A198" t="str">
        <f t="shared" si="3"/>
        <v>GPT22-001</v>
      </c>
      <c r="B198" t="s">
        <v>346</v>
      </c>
      <c r="C198">
        <v>0.08</v>
      </c>
      <c r="D198">
        <v>0.02</v>
      </c>
      <c r="E198">
        <v>0</v>
      </c>
      <c r="F198">
        <v>0</v>
      </c>
      <c r="G198">
        <v>0</v>
      </c>
      <c r="H198">
        <v>0.0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.04</v>
      </c>
      <c r="V198">
        <v>0</v>
      </c>
      <c r="W198">
        <v>0.02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90.97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.01</v>
      </c>
      <c r="AQ198">
        <v>0.02</v>
      </c>
      <c r="AR198">
        <v>0.02</v>
      </c>
      <c r="AS198">
        <v>0.01</v>
      </c>
      <c r="AT198">
        <v>0.05</v>
      </c>
      <c r="AU198">
        <v>0.02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.01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</row>
    <row r="199" spans="1:120" x14ac:dyDescent="0.35">
      <c r="A199" t="str">
        <f t="shared" si="3"/>
        <v>GPT22-001</v>
      </c>
      <c r="B199" t="s">
        <v>936</v>
      </c>
      <c r="C199">
        <v>7.0000000000000007E-2</v>
      </c>
      <c r="D199">
        <v>0.03</v>
      </c>
      <c r="E199">
        <v>0</v>
      </c>
      <c r="F199">
        <v>0</v>
      </c>
      <c r="G199">
        <v>0</v>
      </c>
      <c r="H199">
        <v>0.02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.03</v>
      </c>
      <c r="V199">
        <v>0</v>
      </c>
      <c r="W199">
        <v>0.02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85.5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.01</v>
      </c>
      <c r="AQ199">
        <v>0.03</v>
      </c>
      <c r="AR199">
        <v>0.03</v>
      </c>
      <c r="AS199">
        <v>0.01</v>
      </c>
      <c r="AT199">
        <v>0.05</v>
      </c>
      <c r="AU199">
        <v>0.02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.01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</row>
    <row r="200" spans="1:120" x14ac:dyDescent="0.35">
      <c r="A200" t="str">
        <f t="shared" si="3"/>
        <v>GPT22-001</v>
      </c>
      <c r="B200" t="s">
        <v>358</v>
      </c>
      <c r="C200">
        <v>0.05</v>
      </c>
      <c r="D200">
        <v>0.02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.01</v>
      </c>
      <c r="V200">
        <v>0</v>
      </c>
      <c r="W200">
        <v>0.05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94.12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.01</v>
      </c>
      <c r="AQ200">
        <v>0.02</v>
      </c>
      <c r="AR200">
        <v>0</v>
      </c>
      <c r="AS200">
        <v>0.01</v>
      </c>
      <c r="AT200">
        <v>0.09</v>
      </c>
      <c r="AU200">
        <v>0.02</v>
      </c>
      <c r="AV200">
        <v>0.01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</row>
    <row r="201" spans="1:120" x14ac:dyDescent="0.35">
      <c r="A201" t="str">
        <f t="shared" si="3"/>
        <v>GPT22-001</v>
      </c>
      <c r="B201" t="s">
        <v>954</v>
      </c>
      <c r="C201">
        <v>0.01</v>
      </c>
      <c r="D201">
        <v>0.06</v>
      </c>
      <c r="E201">
        <v>0</v>
      </c>
      <c r="F201">
        <v>0</v>
      </c>
      <c r="G201">
        <v>0</v>
      </c>
      <c r="H201">
        <v>0.0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.01</v>
      </c>
      <c r="V201">
        <v>0</v>
      </c>
      <c r="W201">
        <v>0.04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89.57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.02</v>
      </c>
      <c r="AQ201">
        <v>0.06</v>
      </c>
      <c r="AR201">
        <v>0.05</v>
      </c>
      <c r="AS201">
        <v>0.06</v>
      </c>
      <c r="AT201">
        <v>0.13</v>
      </c>
      <c r="AU201">
        <v>0.04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</row>
    <row r="202" spans="1:120" x14ac:dyDescent="0.35">
      <c r="A202" t="str">
        <f t="shared" si="3"/>
        <v>GPT22-001</v>
      </c>
      <c r="B202" t="s">
        <v>362</v>
      </c>
      <c r="C202">
        <v>0</v>
      </c>
      <c r="D202">
        <v>0.05</v>
      </c>
      <c r="E202">
        <v>0</v>
      </c>
      <c r="F202">
        <v>0</v>
      </c>
      <c r="G202">
        <v>0</v>
      </c>
      <c r="H202">
        <v>0.0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.05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92.48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.01</v>
      </c>
      <c r="AQ202">
        <v>0.04</v>
      </c>
      <c r="AR202">
        <v>0.05</v>
      </c>
      <c r="AS202">
        <v>0.04</v>
      </c>
      <c r="AT202">
        <v>0.1</v>
      </c>
      <c r="AU202">
        <v>0.02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</row>
    <row r="203" spans="1:120" x14ac:dyDescent="0.35">
      <c r="A203" t="str">
        <f t="shared" si="3"/>
        <v>GPT22-001</v>
      </c>
      <c r="B203" t="s">
        <v>964</v>
      </c>
      <c r="C203">
        <v>0.01</v>
      </c>
      <c r="D203">
        <v>0.05</v>
      </c>
      <c r="E203">
        <v>0</v>
      </c>
      <c r="F203">
        <v>0</v>
      </c>
      <c r="G203">
        <v>0</v>
      </c>
      <c r="H203">
        <v>0.03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.01</v>
      </c>
      <c r="V203">
        <v>0</v>
      </c>
      <c r="W203">
        <v>0.04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88.21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.01</v>
      </c>
      <c r="AQ203">
        <v>0.05</v>
      </c>
      <c r="AR203">
        <v>0.04</v>
      </c>
      <c r="AS203">
        <v>0.04</v>
      </c>
      <c r="AT203">
        <v>0.08</v>
      </c>
      <c r="AU203">
        <v>0.03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</row>
    <row r="204" spans="1:120" x14ac:dyDescent="0.35">
      <c r="A204" t="str">
        <f t="shared" si="3"/>
        <v>GPT22-001</v>
      </c>
      <c r="B204" t="s">
        <v>402</v>
      </c>
      <c r="C204">
        <v>0.01</v>
      </c>
      <c r="D204">
        <v>0.04</v>
      </c>
      <c r="E204">
        <v>0</v>
      </c>
      <c r="F204">
        <v>0</v>
      </c>
      <c r="G204">
        <v>0</v>
      </c>
      <c r="H204">
        <v>0.02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.01</v>
      </c>
      <c r="V204">
        <v>0</v>
      </c>
      <c r="W204">
        <v>0.04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93.52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.01</v>
      </c>
      <c r="AQ204">
        <v>0.04</v>
      </c>
      <c r="AR204">
        <v>0.02</v>
      </c>
      <c r="AS204">
        <v>0.03</v>
      </c>
      <c r="AT204">
        <v>0.1</v>
      </c>
      <c r="AU204">
        <v>0.04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</row>
    <row r="205" spans="1:120" x14ac:dyDescent="0.35">
      <c r="A205" t="str">
        <f t="shared" si="3"/>
        <v>GPT22-001</v>
      </c>
      <c r="B205" t="s">
        <v>974</v>
      </c>
      <c r="C205">
        <v>0.02</v>
      </c>
      <c r="D205">
        <v>0.05</v>
      </c>
      <c r="E205">
        <v>0</v>
      </c>
      <c r="F205">
        <v>0</v>
      </c>
      <c r="G205">
        <v>0</v>
      </c>
      <c r="H205">
        <v>0.04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.01</v>
      </c>
      <c r="V205">
        <v>0</v>
      </c>
      <c r="W205">
        <v>0.05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89.72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.02</v>
      </c>
      <c r="AQ205">
        <v>0.06</v>
      </c>
      <c r="AR205">
        <v>0.05</v>
      </c>
      <c r="AS205">
        <v>0.05</v>
      </c>
      <c r="AT205">
        <v>0.1</v>
      </c>
      <c r="AU205">
        <v>0.04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.01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</row>
    <row r="206" spans="1:120" x14ac:dyDescent="0.35">
      <c r="A206" t="str">
        <f t="shared" si="3"/>
        <v>GPT22-001</v>
      </c>
      <c r="B206" s="17" t="s">
        <v>838</v>
      </c>
      <c r="C206">
        <v>0.03</v>
      </c>
      <c r="D206">
        <v>0.02</v>
      </c>
      <c r="E206">
        <v>0</v>
      </c>
      <c r="F206">
        <v>0</v>
      </c>
      <c r="G206">
        <v>0</v>
      </c>
      <c r="H206">
        <v>0.02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.01</v>
      </c>
      <c r="V206">
        <v>0</v>
      </c>
      <c r="W206">
        <v>0.04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92.8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.02</v>
      </c>
      <c r="AR206">
        <v>0.02</v>
      </c>
      <c r="AS206">
        <v>0.01</v>
      </c>
      <c r="AT206">
        <v>0.06</v>
      </c>
      <c r="AU206">
        <v>0.02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.01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</row>
    <row r="207" spans="1:120" x14ac:dyDescent="0.35">
      <c r="A207" t="str">
        <f t="shared" si="3"/>
        <v>GPT22-001</v>
      </c>
      <c r="B207" s="17" t="s">
        <v>998</v>
      </c>
      <c r="C207">
        <v>0.03</v>
      </c>
      <c r="D207">
        <v>0.05</v>
      </c>
      <c r="E207">
        <v>0</v>
      </c>
      <c r="F207">
        <v>0</v>
      </c>
      <c r="G207">
        <v>0</v>
      </c>
      <c r="H207">
        <v>0.04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.01</v>
      </c>
      <c r="V207">
        <v>0</v>
      </c>
      <c r="W207">
        <v>0.03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88.24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.01</v>
      </c>
      <c r="AQ207">
        <v>0.05</v>
      </c>
      <c r="AR207">
        <v>0.05</v>
      </c>
      <c r="AS207">
        <v>0.04</v>
      </c>
      <c r="AT207">
        <v>0.1</v>
      </c>
      <c r="AU207">
        <v>0.04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.01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</row>
    <row r="208" spans="1:120" x14ac:dyDescent="0.35">
      <c r="A208" t="str">
        <f t="shared" si="3"/>
        <v>GPT22-001</v>
      </c>
      <c r="B208" t="s">
        <v>426</v>
      </c>
      <c r="C208">
        <v>0.03</v>
      </c>
      <c r="D208">
        <v>0.02</v>
      </c>
      <c r="E208">
        <v>0</v>
      </c>
      <c r="F208">
        <v>0</v>
      </c>
      <c r="G208">
        <v>0</v>
      </c>
      <c r="H208">
        <v>0.0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.02</v>
      </c>
      <c r="V208">
        <v>0</v>
      </c>
      <c r="W208">
        <v>0.03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90.29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.01</v>
      </c>
      <c r="AQ208">
        <v>0.02</v>
      </c>
      <c r="AR208">
        <v>0.01</v>
      </c>
      <c r="AS208">
        <v>0.01</v>
      </c>
      <c r="AT208">
        <v>0.06</v>
      </c>
      <c r="AU208">
        <v>0.02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</row>
    <row r="209" spans="1:120" x14ac:dyDescent="0.35">
      <c r="A209" t="str">
        <f t="shared" si="3"/>
        <v>GPT22-001</v>
      </c>
      <c r="B209" t="s">
        <v>986</v>
      </c>
      <c r="C209">
        <v>0.02</v>
      </c>
      <c r="D209">
        <v>0.05</v>
      </c>
      <c r="E209">
        <v>0</v>
      </c>
      <c r="F209">
        <v>0</v>
      </c>
      <c r="G209">
        <v>0</v>
      </c>
      <c r="H209">
        <v>0.0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.01</v>
      </c>
      <c r="V209">
        <v>0</v>
      </c>
      <c r="W209">
        <v>0.03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87.66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.01</v>
      </c>
      <c r="AQ209">
        <v>0.05</v>
      </c>
      <c r="AR209">
        <v>0.04</v>
      </c>
      <c r="AS209">
        <v>0.04</v>
      </c>
      <c r="AT209">
        <v>0.09</v>
      </c>
      <c r="AU209">
        <v>0.04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</row>
    <row r="210" spans="1:120" x14ac:dyDescent="0.35">
      <c r="A210" t="str">
        <f t="shared" si="3"/>
        <v>GPT22-001</v>
      </c>
      <c r="B210" s="19" t="s">
        <v>408</v>
      </c>
      <c r="C210">
        <v>0.02</v>
      </c>
      <c r="D210">
        <v>0.01</v>
      </c>
      <c r="E210">
        <v>0</v>
      </c>
      <c r="F210">
        <v>0</v>
      </c>
      <c r="G210">
        <v>0</v>
      </c>
      <c r="H210">
        <v>0.0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.02</v>
      </c>
      <c r="V210">
        <v>0</v>
      </c>
      <c r="W210">
        <v>0.04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92.84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.01</v>
      </c>
      <c r="AR210">
        <v>0</v>
      </c>
      <c r="AS210">
        <v>0.01</v>
      </c>
      <c r="AT210">
        <v>0.05</v>
      </c>
      <c r="AU210">
        <v>0.02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.01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</row>
    <row r="211" spans="1:120" x14ac:dyDescent="0.35">
      <c r="A211" t="str">
        <f t="shared" si="3"/>
        <v>GPT22-001</v>
      </c>
      <c r="B211" s="19" t="s">
        <v>910</v>
      </c>
      <c r="C211">
        <v>0.01</v>
      </c>
      <c r="D211">
        <v>0.04</v>
      </c>
      <c r="E211">
        <v>0</v>
      </c>
      <c r="F211">
        <v>0</v>
      </c>
      <c r="G211">
        <v>0</v>
      </c>
      <c r="H211">
        <v>0.03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.01</v>
      </c>
      <c r="V211">
        <v>0</v>
      </c>
      <c r="W211">
        <v>0.04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87.33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.01</v>
      </c>
      <c r="AQ211">
        <v>0.05</v>
      </c>
      <c r="AR211">
        <v>0.03</v>
      </c>
      <c r="AS211">
        <v>0.03</v>
      </c>
      <c r="AT211">
        <v>7.0000000000000007E-2</v>
      </c>
      <c r="AU211">
        <v>0.04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.01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</row>
    <row r="212" spans="1:120" x14ac:dyDescent="0.35">
      <c r="A212" t="str">
        <f t="shared" si="3"/>
        <v>GPT22-001</v>
      </c>
      <c r="B212" s="17" t="s">
        <v>420</v>
      </c>
      <c r="C212">
        <v>0.04</v>
      </c>
      <c r="D212">
        <v>0.02</v>
      </c>
      <c r="E212">
        <v>0</v>
      </c>
      <c r="F212">
        <v>0</v>
      </c>
      <c r="G212">
        <v>0</v>
      </c>
      <c r="H212">
        <v>0.0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.17</v>
      </c>
      <c r="V212">
        <v>0</v>
      </c>
      <c r="W212">
        <v>0.03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92.73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.02</v>
      </c>
      <c r="AR212">
        <v>0.02</v>
      </c>
      <c r="AS212">
        <v>0.01</v>
      </c>
      <c r="AT212">
        <v>0.05</v>
      </c>
      <c r="AU212">
        <v>0.02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</row>
    <row r="213" spans="1:120" x14ac:dyDescent="0.35">
      <c r="A213" t="str">
        <f t="shared" si="3"/>
        <v>GPT22-001</v>
      </c>
      <c r="B213" s="17" t="s">
        <v>916</v>
      </c>
      <c r="C213">
        <v>0.05</v>
      </c>
      <c r="D213">
        <v>0.05</v>
      </c>
      <c r="E213">
        <v>0</v>
      </c>
      <c r="F213">
        <v>0</v>
      </c>
      <c r="G213">
        <v>0</v>
      </c>
      <c r="H213">
        <v>0.0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.18</v>
      </c>
      <c r="V213">
        <v>0</v>
      </c>
      <c r="W213">
        <v>0.03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86.25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.01</v>
      </c>
      <c r="AQ213">
        <v>0.05</v>
      </c>
      <c r="AR213">
        <v>0.04</v>
      </c>
      <c r="AS213">
        <v>0.04</v>
      </c>
      <c r="AT213">
        <v>0.08</v>
      </c>
      <c r="AU213">
        <v>0.04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</row>
    <row r="214" spans="1:120" x14ac:dyDescent="0.35">
      <c r="A214" t="str">
        <f t="shared" si="3"/>
        <v>GPT22-001</v>
      </c>
      <c r="B214" s="17" t="s">
        <v>378</v>
      </c>
      <c r="C214">
        <v>0.02</v>
      </c>
      <c r="D214">
        <v>0.05</v>
      </c>
      <c r="E214">
        <v>0</v>
      </c>
      <c r="F214">
        <v>0</v>
      </c>
      <c r="G214">
        <v>0</v>
      </c>
      <c r="H214">
        <v>0.02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.02</v>
      </c>
      <c r="V214">
        <v>0</v>
      </c>
      <c r="W214">
        <v>0.05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93.57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.01</v>
      </c>
      <c r="AQ214">
        <v>0.03</v>
      </c>
      <c r="AR214">
        <v>0.02</v>
      </c>
      <c r="AS214">
        <v>0.02</v>
      </c>
      <c r="AT214">
        <v>0.11</v>
      </c>
      <c r="AU214">
        <v>0.03</v>
      </c>
      <c r="AV214">
        <v>0.02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.01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</row>
    <row r="215" spans="1:120" x14ac:dyDescent="0.35">
      <c r="A215" t="str">
        <f t="shared" si="3"/>
        <v>GPT22-001</v>
      </c>
      <c r="B215" s="17" t="s">
        <v>1020</v>
      </c>
      <c r="C215">
        <v>0.02</v>
      </c>
      <c r="D215">
        <v>0.09</v>
      </c>
      <c r="E215">
        <v>0</v>
      </c>
      <c r="F215">
        <v>0</v>
      </c>
      <c r="G215">
        <v>0</v>
      </c>
      <c r="H215">
        <v>0.05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.01</v>
      </c>
      <c r="V215">
        <v>0</v>
      </c>
      <c r="W215">
        <v>0.05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89.95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.02</v>
      </c>
      <c r="AQ215">
        <v>0.08</v>
      </c>
      <c r="AR215">
        <v>0.05</v>
      </c>
      <c r="AS215">
        <v>0.06</v>
      </c>
      <c r="AT215">
        <v>0.15</v>
      </c>
      <c r="AU215">
        <v>0.05</v>
      </c>
      <c r="AV215">
        <v>0.02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.02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.01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</row>
    <row r="216" spans="1:120" x14ac:dyDescent="0.35">
      <c r="A216" t="str">
        <f t="shared" si="3"/>
        <v>GPT22-001</v>
      </c>
      <c r="B216" s="17" t="s">
        <v>352</v>
      </c>
      <c r="C216">
        <v>0.08</v>
      </c>
      <c r="D216">
        <v>0.02</v>
      </c>
      <c r="E216">
        <v>0</v>
      </c>
      <c r="F216">
        <v>0</v>
      </c>
      <c r="G216">
        <v>0</v>
      </c>
      <c r="H216">
        <v>0.0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.02</v>
      </c>
      <c r="V216">
        <v>0</v>
      </c>
      <c r="W216">
        <v>0.03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.13</v>
      </c>
      <c r="AF216">
        <v>0</v>
      </c>
      <c r="AG216">
        <v>0</v>
      </c>
      <c r="AH216">
        <v>90.35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.03</v>
      </c>
      <c r="AR216">
        <v>0</v>
      </c>
      <c r="AS216">
        <v>0.02</v>
      </c>
      <c r="AT216">
        <v>0.05</v>
      </c>
      <c r="AU216">
        <v>0.02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</row>
    <row r="217" spans="1:120" x14ac:dyDescent="0.35">
      <c r="A217" t="str">
        <f t="shared" si="3"/>
        <v>GPT22-001</v>
      </c>
      <c r="B217" s="17" t="s">
        <v>1026</v>
      </c>
      <c r="C217">
        <v>0.09</v>
      </c>
      <c r="D217">
        <v>0.05</v>
      </c>
      <c r="E217">
        <v>0</v>
      </c>
      <c r="F217">
        <v>0</v>
      </c>
      <c r="G217">
        <v>0</v>
      </c>
      <c r="H217">
        <v>0.02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.02</v>
      </c>
      <c r="V217">
        <v>0</v>
      </c>
      <c r="W217">
        <v>0.03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.01</v>
      </c>
      <c r="AE217">
        <v>0.11</v>
      </c>
      <c r="AF217">
        <v>0</v>
      </c>
      <c r="AG217">
        <v>0</v>
      </c>
      <c r="AH217">
        <v>84.82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.01</v>
      </c>
      <c r="AQ217">
        <v>0.04</v>
      </c>
      <c r="AR217">
        <v>0.01</v>
      </c>
      <c r="AS217">
        <v>7.0000000000000007E-2</v>
      </c>
      <c r="AT217">
        <v>0.08</v>
      </c>
      <c r="AU217">
        <v>0.02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</row>
    <row r="218" spans="1:120" x14ac:dyDescent="0.35">
      <c r="A218" t="str">
        <f t="shared" si="3"/>
        <v>GPT22-001</v>
      </c>
      <c r="B218" s="17" t="s">
        <v>384</v>
      </c>
      <c r="C218">
        <v>0.01</v>
      </c>
      <c r="D218">
        <v>0.04</v>
      </c>
      <c r="E218">
        <v>0</v>
      </c>
      <c r="F218">
        <v>0</v>
      </c>
      <c r="G218">
        <v>0</v>
      </c>
      <c r="H218">
        <v>0.0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.01</v>
      </c>
      <c r="V218">
        <v>0</v>
      </c>
      <c r="W218">
        <v>0.04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93.19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.01</v>
      </c>
      <c r="AQ218">
        <v>0.02</v>
      </c>
      <c r="AR218">
        <v>0.02</v>
      </c>
      <c r="AS218">
        <v>0.02</v>
      </c>
      <c r="AT218">
        <v>0.11</v>
      </c>
      <c r="AU218">
        <v>0.03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</row>
    <row r="219" spans="1:120" x14ac:dyDescent="0.35">
      <c r="A219" t="str">
        <f t="shared" si="3"/>
        <v>GPT22-001</v>
      </c>
      <c r="B219" s="17" t="s">
        <v>1032</v>
      </c>
      <c r="C219">
        <v>0.02</v>
      </c>
      <c r="D219">
        <v>7.0000000000000007E-2</v>
      </c>
      <c r="E219">
        <v>0</v>
      </c>
      <c r="F219">
        <v>0</v>
      </c>
      <c r="G219">
        <v>0</v>
      </c>
      <c r="H219">
        <v>0.04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.01</v>
      </c>
      <c r="V219">
        <v>0</v>
      </c>
      <c r="W219">
        <v>0.04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85.55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.02</v>
      </c>
      <c r="AQ219">
        <v>0.05</v>
      </c>
      <c r="AR219">
        <v>0.05</v>
      </c>
      <c r="AS219">
        <v>0.04</v>
      </c>
      <c r="AT219">
        <v>0.16</v>
      </c>
      <c r="AU219">
        <v>0.04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.01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</row>
    <row r="220" spans="1:120" x14ac:dyDescent="0.35">
      <c r="A220" t="str">
        <f t="shared" si="3"/>
        <v>GPT22-002</v>
      </c>
      <c r="B220" t="s">
        <v>333</v>
      </c>
      <c r="C220">
        <v>0.02</v>
      </c>
      <c r="D220">
        <v>0.01</v>
      </c>
      <c r="E220">
        <v>0.0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.01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.01</v>
      </c>
      <c r="AH220">
        <v>92.4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.01</v>
      </c>
      <c r="AQ220">
        <v>0.01</v>
      </c>
      <c r="AR220">
        <v>0</v>
      </c>
      <c r="AS220">
        <v>0</v>
      </c>
      <c r="AT220">
        <v>0.05</v>
      </c>
      <c r="AU220">
        <v>0.01</v>
      </c>
      <c r="AV220">
        <v>0.02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</row>
    <row r="221" spans="1:120" x14ac:dyDescent="0.35">
      <c r="A221" t="str">
        <f t="shared" si="3"/>
        <v>GPT22-002</v>
      </c>
      <c r="B221" t="s">
        <v>851</v>
      </c>
      <c r="C221">
        <v>0.02</v>
      </c>
      <c r="D221">
        <v>0.0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.01</v>
      </c>
      <c r="V221">
        <v>0</v>
      </c>
      <c r="W221">
        <v>0.02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.01</v>
      </c>
      <c r="AH221">
        <v>93.73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.06</v>
      </c>
      <c r="AU221">
        <v>0.01</v>
      </c>
      <c r="AV221">
        <v>0.01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</row>
    <row r="222" spans="1:120" x14ac:dyDescent="0.35">
      <c r="A222" t="str">
        <f t="shared" si="3"/>
        <v>GPT22-002</v>
      </c>
      <c r="B222" t="s">
        <v>339</v>
      </c>
      <c r="C222">
        <v>0.02</v>
      </c>
      <c r="D222">
        <v>0.0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.01</v>
      </c>
      <c r="V222">
        <v>0</v>
      </c>
      <c r="W222">
        <v>0.02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93.48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.01</v>
      </c>
      <c r="AQ222">
        <v>0.01</v>
      </c>
      <c r="AR222">
        <v>0</v>
      </c>
      <c r="AS222">
        <v>0</v>
      </c>
      <c r="AT222">
        <v>7.0000000000000007E-2</v>
      </c>
      <c r="AU222">
        <v>0.01</v>
      </c>
      <c r="AV222">
        <v>0.04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.24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</row>
    <row r="223" spans="1:120" x14ac:dyDescent="0.35">
      <c r="A223" t="str">
        <f t="shared" si="3"/>
        <v>GPT22-002</v>
      </c>
      <c r="B223" t="s">
        <v>857</v>
      </c>
      <c r="C223">
        <v>0.01</v>
      </c>
      <c r="D223">
        <v>0.0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.01</v>
      </c>
      <c r="V223">
        <v>0</v>
      </c>
      <c r="W223">
        <v>0.03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95.22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.01</v>
      </c>
      <c r="AR223">
        <v>0</v>
      </c>
      <c r="AS223">
        <v>0</v>
      </c>
      <c r="AT223">
        <v>0.08</v>
      </c>
      <c r="AU223">
        <v>0.02</v>
      </c>
      <c r="AV223">
        <v>0.02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.09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</row>
    <row r="224" spans="1:120" x14ac:dyDescent="0.35">
      <c r="A224" t="str">
        <f t="shared" si="3"/>
        <v>GPT22-002</v>
      </c>
      <c r="B224" t="s">
        <v>367</v>
      </c>
      <c r="C224">
        <v>0.02</v>
      </c>
      <c r="D224">
        <v>0.0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.03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.05</v>
      </c>
      <c r="V224">
        <v>0</v>
      </c>
      <c r="W224">
        <v>0.02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95.22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.01</v>
      </c>
      <c r="AR224">
        <v>0</v>
      </c>
      <c r="AS224">
        <v>0</v>
      </c>
      <c r="AT224">
        <v>0.05</v>
      </c>
      <c r="AU224">
        <v>0.01</v>
      </c>
      <c r="AV224">
        <v>0.02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</row>
    <row r="225" spans="1:120" x14ac:dyDescent="0.35">
      <c r="A225" t="str">
        <f t="shared" si="3"/>
        <v>GPT22-002</v>
      </c>
      <c r="B225" t="s">
        <v>875</v>
      </c>
      <c r="C225">
        <v>0.02</v>
      </c>
      <c r="D225">
        <v>0.0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.02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.05</v>
      </c>
      <c r="V225">
        <v>0</v>
      </c>
      <c r="W225">
        <v>0.0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92.35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.01</v>
      </c>
      <c r="AQ225">
        <v>0.01</v>
      </c>
      <c r="AR225">
        <v>0</v>
      </c>
      <c r="AS225">
        <v>0</v>
      </c>
      <c r="AT225">
        <v>0.04</v>
      </c>
      <c r="AU225">
        <v>0.01</v>
      </c>
      <c r="AV225">
        <v>0.02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</row>
    <row r="226" spans="1:120" x14ac:dyDescent="0.35">
      <c r="A226" t="str">
        <f t="shared" si="3"/>
        <v>GPT22-002</v>
      </c>
      <c r="B226" t="s">
        <v>373</v>
      </c>
      <c r="C226">
        <v>0.02</v>
      </c>
      <c r="D226">
        <v>0.0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.0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.02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94.68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.01</v>
      </c>
      <c r="AR226">
        <v>0</v>
      </c>
      <c r="AS226">
        <v>0</v>
      </c>
      <c r="AT226">
        <v>7.0000000000000007E-2</v>
      </c>
      <c r="AU226">
        <v>0.02</v>
      </c>
      <c r="AV226">
        <v>0.01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</row>
    <row r="227" spans="1:120" x14ac:dyDescent="0.35">
      <c r="A227" t="str">
        <f t="shared" si="3"/>
        <v>GPT22-002</v>
      </c>
      <c r="B227" t="s">
        <v>881</v>
      </c>
      <c r="C227">
        <v>0.03</v>
      </c>
      <c r="D227">
        <v>0.01</v>
      </c>
      <c r="E227">
        <v>0.01</v>
      </c>
      <c r="F227">
        <v>0</v>
      </c>
      <c r="G227">
        <v>0</v>
      </c>
      <c r="H227">
        <v>0</v>
      </c>
      <c r="I227">
        <v>0</v>
      </c>
      <c r="J227">
        <v>0.0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.01</v>
      </c>
      <c r="V227">
        <v>0</v>
      </c>
      <c r="W227">
        <v>0.01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87.51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.03</v>
      </c>
      <c r="AQ227">
        <v>0.01</v>
      </c>
      <c r="AR227">
        <v>0</v>
      </c>
      <c r="AS227">
        <v>0</v>
      </c>
      <c r="AT227">
        <v>0.04</v>
      </c>
      <c r="AU227">
        <v>0.01</v>
      </c>
      <c r="AV227">
        <v>0.01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.01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</row>
    <row r="228" spans="1:120" x14ac:dyDescent="0.35">
      <c r="A228" t="str">
        <f t="shared" si="3"/>
        <v>GPT22-002</v>
      </c>
      <c r="B228" t="s">
        <v>391</v>
      </c>
      <c r="C228">
        <v>0.04</v>
      </c>
      <c r="D228">
        <v>0.0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.02</v>
      </c>
      <c r="V228">
        <v>0</v>
      </c>
      <c r="W228">
        <v>0.02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94.28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.01</v>
      </c>
      <c r="AR228">
        <v>0</v>
      </c>
      <c r="AS228">
        <v>0</v>
      </c>
      <c r="AT228">
        <v>0.05</v>
      </c>
      <c r="AU228">
        <v>0.01</v>
      </c>
      <c r="AV228">
        <v>0.02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.01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</row>
    <row r="229" spans="1:120" x14ac:dyDescent="0.35">
      <c r="A229" t="str">
        <f t="shared" si="3"/>
        <v>GPT22-002</v>
      </c>
      <c r="B229" t="s">
        <v>887</v>
      </c>
      <c r="C229">
        <v>0.05</v>
      </c>
      <c r="D229">
        <v>0</v>
      </c>
      <c r="E229">
        <v>0.0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.03</v>
      </c>
      <c r="V229">
        <v>0</v>
      </c>
      <c r="W229">
        <v>0.01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91.56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.01</v>
      </c>
      <c r="AQ229">
        <v>0.01</v>
      </c>
      <c r="AR229">
        <v>0</v>
      </c>
      <c r="AS229">
        <v>0</v>
      </c>
      <c r="AT229">
        <v>0.04</v>
      </c>
      <c r="AU229">
        <v>0.01</v>
      </c>
      <c r="AV229">
        <v>0.01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</row>
    <row r="230" spans="1:120" x14ac:dyDescent="0.35">
      <c r="A230" t="str">
        <f t="shared" si="3"/>
        <v>GPT22-002</v>
      </c>
      <c r="B230" t="s">
        <v>397</v>
      </c>
      <c r="C230">
        <v>0.05</v>
      </c>
      <c r="D230">
        <v>0.0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.03</v>
      </c>
      <c r="V230">
        <v>0</v>
      </c>
      <c r="W230">
        <v>0.02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95.5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.01</v>
      </c>
      <c r="AR230">
        <v>0</v>
      </c>
      <c r="AS230">
        <v>0</v>
      </c>
      <c r="AT230">
        <v>0.08</v>
      </c>
      <c r="AU230">
        <v>0.02</v>
      </c>
      <c r="AV230">
        <v>0.01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.06</v>
      </c>
      <c r="CM230">
        <v>0.02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</row>
    <row r="231" spans="1:120" x14ac:dyDescent="0.35">
      <c r="A231" t="str">
        <f t="shared" si="3"/>
        <v>GPT22-002</v>
      </c>
      <c r="B231" t="s">
        <v>899</v>
      </c>
      <c r="C231">
        <v>0.05</v>
      </c>
      <c r="D231">
        <v>0.01</v>
      </c>
      <c r="E231">
        <v>0.0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.02</v>
      </c>
      <c r="V231">
        <v>0</v>
      </c>
      <c r="W231">
        <v>0.02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94.16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.01</v>
      </c>
      <c r="AQ231">
        <v>0.01</v>
      </c>
      <c r="AR231">
        <v>0</v>
      </c>
      <c r="AS231">
        <v>0</v>
      </c>
      <c r="AT231">
        <v>0.06</v>
      </c>
      <c r="AU231">
        <v>0.01</v>
      </c>
      <c r="AV231">
        <v>0.01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.04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</row>
    <row r="232" spans="1:120" x14ac:dyDescent="0.35">
      <c r="A232" t="str">
        <f t="shared" si="3"/>
        <v>GPT22-002</v>
      </c>
      <c r="B232" s="17" t="s">
        <v>415</v>
      </c>
      <c r="C232">
        <v>0.03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.02</v>
      </c>
      <c r="V232">
        <v>0</v>
      </c>
      <c r="W232">
        <v>0.0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93.86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.03</v>
      </c>
      <c r="AU232">
        <v>0.01</v>
      </c>
      <c r="AV232">
        <v>0.01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</row>
    <row r="233" spans="1:120" x14ac:dyDescent="0.35">
      <c r="A233" t="str">
        <f t="shared" si="3"/>
        <v>GPT22-002</v>
      </c>
      <c r="B233" s="17" t="s">
        <v>1005</v>
      </c>
      <c r="C233">
        <v>0.05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.02</v>
      </c>
      <c r="V233">
        <v>0</v>
      </c>
      <c r="W233">
        <v>0.0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91.75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.02</v>
      </c>
      <c r="AU233">
        <v>0.01</v>
      </c>
      <c r="AV233">
        <v>0.01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.01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</row>
    <row r="234" spans="1:120" x14ac:dyDescent="0.35">
      <c r="A234" t="str">
        <f t="shared" si="3"/>
        <v>GPT22-002</v>
      </c>
      <c r="B234" t="s">
        <v>347</v>
      </c>
      <c r="C234">
        <v>0.11</v>
      </c>
      <c r="D234">
        <v>0.02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.01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.05</v>
      </c>
      <c r="V234">
        <v>0</v>
      </c>
      <c r="W234">
        <v>0.0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94.62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.04</v>
      </c>
      <c r="AU234">
        <v>0.01</v>
      </c>
      <c r="AV234">
        <v>0.0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</row>
    <row r="235" spans="1:120" x14ac:dyDescent="0.35">
      <c r="A235" t="str">
        <f t="shared" si="3"/>
        <v>GPT22-002</v>
      </c>
      <c r="B235" t="s">
        <v>937</v>
      </c>
      <c r="C235">
        <v>0.16</v>
      </c>
      <c r="D235">
        <v>0.02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.04</v>
      </c>
      <c r="V235">
        <v>0</v>
      </c>
      <c r="W235">
        <v>0.0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91.81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.03</v>
      </c>
      <c r="AU235">
        <v>0.01</v>
      </c>
      <c r="AV235">
        <v>0.01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</row>
    <row r="236" spans="1:120" x14ac:dyDescent="0.35">
      <c r="A236" t="str">
        <f t="shared" si="3"/>
        <v>GPT22-002</v>
      </c>
      <c r="B236" t="s">
        <v>359</v>
      </c>
      <c r="C236">
        <v>0.02</v>
      </c>
      <c r="D236">
        <v>0.0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.01</v>
      </c>
      <c r="V236">
        <v>0</v>
      </c>
      <c r="W236">
        <v>0.02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95.31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.01</v>
      </c>
      <c r="AQ236">
        <v>0.02</v>
      </c>
      <c r="AR236">
        <v>0</v>
      </c>
      <c r="AS236">
        <v>0</v>
      </c>
      <c r="AT236">
        <v>0.08</v>
      </c>
      <c r="AU236">
        <v>0.02</v>
      </c>
      <c r="AV236">
        <v>0.02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</row>
    <row r="237" spans="1:120" x14ac:dyDescent="0.35">
      <c r="A237" t="str">
        <f t="shared" si="3"/>
        <v>GPT22-002</v>
      </c>
      <c r="B237" t="s">
        <v>955</v>
      </c>
      <c r="C237">
        <v>0.02</v>
      </c>
      <c r="D237">
        <v>0.0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.01</v>
      </c>
      <c r="V237">
        <v>0</v>
      </c>
      <c r="W237">
        <v>0.02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93.4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.01</v>
      </c>
      <c r="AQ237">
        <v>0.02</v>
      </c>
      <c r="AR237">
        <v>0</v>
      </c>
      <c r="AS237">
        <v>0</v>
      </c>
      <c r="AT237">
        <v>7.0000000000000007E-2</v>
      </c>
      <c r="AU237">
        <v>0.02</v>
      </c>
      <c r="AV237">
        <v>0.02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</row>
    <row r="238" spans="1:120" x14ac:dyDescent="0.35">
      <c r="A238" t="str">
        <f t="shared" si="3"/>
        <v>GPT22-002</v>
      </c>
      <c r="B238" t="s">
        <v>363</v>
      </c>
      <c r="C238">
        <v>0</v>
      </c>
      <c r="D238">
        <v>0.01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.02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95.35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.01</v>
      </c>
      <c r="AR238">
        <v>0</v>
      </c>
      <c r="AS238">
        <v>0</v>
      </c>
      <c r="AT238">
        <v>7.0000000000000007E-2</v>
      </c>
      <c r="AU238">
        <v>0.01</v>
      </c>
      <c r="AV238">
        <v>0.02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</row>
    <row r="239" spans="1:120" x14ac:dyDescent="0.35">
      <c r="A239" t="str">
        <f t="shared" si="3"/>
        <v>GPT22-002</v>
      </c>
      <c r="B239" t="s">
        <v>965</v>
      </c>
      <c r="C239">
        <v>0.01</v>
      </c>
      <c r="D239">
        <v>0.0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.01</v>
      </c>
      <c r="V239">
        <v>0</v>
      </c>
      <c r="W239">
        <v>0.02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93.56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.01</v>
      </c>
      <c r="AR239">
        <v>0</v>
      </c>
      <c r="AS239">
        <v>0</v>
      </c>
      <c r="AT239">
        <v>0.06</v>
      </c>
      <c r="AU239">
        <v>0.01</v>
      </c>
      <c r="AV239">
        <v>0.02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</row>
    <row r="240" spans="1:120" x14ac:dyDescent="0.35">
      <c r="A240" t="str">
        <f t="shared" si="3"/>
        <v>GPT22-002</v>
      </c>
      <c r="B240" t="s">
        <v>403</v>
      </c>
      <c r="C240">
        <v>0.01</v>
      </c>
      <c r="D240">
        <v>0.0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.01</v>
      </c>
      <c r="V240">
        <v>0</v>
      </c>
      <c r="W240">
        <v>0.02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95.85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.01</v>
      </c>
      <c r="AR240">
        <v>0</v>
      </c>
      <c r="AS240">
        <v>0</v>
      </c>
      <c r="AT240">
        <v>0.08</v>
      </c>
      <c r="AU240">
        <v>0.02</v>
      </c>
      <c r="AV240">
        <v>0.02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</row>
    <row r="241" spans="1:120" x14ac:dyDescent="0.35">
      <c r="A241" t="str">
        <f t="shared" si="3"/>
        <v>GPT22-002</v>
      </c>
      <c r="B241" t="s">
        <v>975</v>
      </c>
      <c r="C241">
        <v>0.01</v>
      </c>
      <c r="D241">
        <v>0.0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.01</v>
      </c>
      <c r="V241">
        <v>0</v>
      </c>
      <c r="W241">
        <v>0.02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94.76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.01</v>
      </c>
      <c r="AQ241">
        <v>0.01</v>
      </c>
      <c r="AR241">
        <v>0</v>
      </c>
      <c r="AS241">
        <v>0</v>
      </c>
      <c r="AT241">
        <v>0.06</v>
      </c>
      <c r="AU241">
        <v>0.01</v>
      </c>
      <c r="AV241">
        <v>0.01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</row>
    <row r="242" spans="1:120" x14ac:dyDescent="0.35">
      <c r="A242" t="str">
        <f t="shared" si="3"/>
        <v>GPT22-002</v>
      </c>
      <c r="B242" s="17" t="s">
        <v>839</v>
      </c>
      <c r="C242">
        <v>0.04</v>
      </c>
      <c r="D242">
        <v>0.0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.01</v>
      </c>
      <c r="V242">
        <v>0</v>
      </c>
      <c r="W242">
        <v>0.02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95.36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.01</v>
      </c>
      <c r="AR242">
        <v>0</v>
      </c>
      <c r="AS242">
        <v>0</v>
      </c>
      <c r="AT242">
        <v>0.06</v>
      </c>
      <c r="AU242">
        <v>0.01</v>
      </c>
      <c r="AV242">
        <v>0.01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.01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</row>
    <row r="243" spans="1:120" x14ac:dyDescent="0.35">
      <c r="A243" t="str">
        <f t="shared" si="3"/>
        <v>GPT22-002</v>
      </c>
      <c r="B243" s="17" t="s">
        <v>999</v>
      </c>
      <c r="C243">
        <v>0.04</v>
      </c>
      <c r="D243">
        <v>0.0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.01</v>
      </c>
      <c r="V243">
        <v>0</v>
      </c>
      <c r="W243">
        <v>0.02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93.99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.01</v>
      </c>
      <c r="AR243">
        <v>0</v>
      </c>
      <c r="AS243">
        <v>0</v>
      </c>
      <c r="AT243">
        <v>0.05</v>
      </c>
      <c r="AU243">
        <v>0.01</v>
      </c>
      <c r="AV243">
        <v>0.01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.01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</row>
    <row r="244" spans="1:120" x14ac:dyDescent="0.35">
      <c r="A244" t="str">
        <f t="shared" si="3"/>
        <v>GPT22-002</v>
      </c>
      <c r="B244" t="s">
        <v>427</v>
      </c>
      <c r="C244">
        <v>0.04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.01</v>
      </c>
      <c r="V244">
        <v>0</v>
      </c>
      <c r="W244">
        <v>0.01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93.9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.04</v>
      </c>
      <c r="AU244">
        <v>0.01</v>
      </c>
      <c r="AV244">
        <v>0.01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</row>
    <row r="245" spans="1:120" x14ac:dyDescent="0.35">
      <c r="A245" t="str">
        <f t="shared" si="3"/>
        <v>GPT22-002</v>
      </c>
      <c r="B245" t="s">
        <v>987</v>
      </c>
      <c r="C245">
        <v>0.03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.02</v>
      </c>
      <c r="V245">
        <v>0</v>
      </c>
      <c r="W245">
        <v>0.01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93.73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.01</v>
      </c>
      <c r="AR245">
        <v>0</v>
      </c>
      <c r="AS245">
        <v>0</v>
      </c>
      <c r="AT245">
        <v>0.05</v>
      </c>
      <c r="AU245">
        <v>0.01</v>
      </c>
      <c r="AV245">
        <v>0.01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</row>
    <row r="246" spans="1:120" x14ac:dyDescent="0.35">
      <c r="A246" t="str">
        <f t="shared" si="3"/>
        <v>GPT22-002</v>
      </c>
      <c r="B246" s="19" t="s">
        <v>409</v>
      </c>
      <c r="C246">
        <v>0.01</v>
      </c>
      <c r="D246">
        <v>0.0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.01</v>
      </c>
      <c r="V246">
        <v>0</v>
      </c>
      <c r="W246">
        <v>0.02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94.83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.05</v>
      </c>
      <c r="AU246">
        <v>0.01</v>
      </c>
      <c r="AV246">
        <v>0.02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</row>
    <row r="247" spans="1:120" x14ac:dyDescent="0.35">
      <c r="A247" t="str">
        <f t="shared" si="3"/>
        <v>GPT22-002</v>
      </c>
      <c r="B247" s="19" t="s">
        <v>911</v>
      </c>
      <c r="C247">
        <v>0.01</v>
      </c>
      <c r="D247">
        <v>0.0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.01</v>
      </c>
      <c r="V247">
        <v>0</v>
      </c>
      <c r="W247">
        <v>0.0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93.07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.04</v>
      </c>
      <c r="AU247">
        <v>0.01</v>
      </c>
      <c r="AV247">
        <v>0.02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</row>
    <row r="248" spans="1:120" x14ac:dyDescent="0.35">
      <c r="A248" t="str">
        <f t="shared" si="3"/>
        <v>GPT22-002</v>
      </c>
      <c r="B248" s="17" t="s">
        <v>421</v>
      </c>
      <c r="C248">
        <v>0.06</v>
      </c>
      <c r="D248">
        <v>0.0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.19</v>
      </c>
      <c r="V248">
        <v>0</v>
      </c>
      <c r="W248">
        <v>0.02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95.09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.01</v>
      </c>
      <c r="AR248">
        <v>0</v>
      </c>
      <c r="AS248">
        <v>0</v>
      </c>
      <c r="AT248">
        <v>0.05</v>
      </c>
      <c r="AU248">
        <v>0.01</v>
      </c>
      <c r="AV248">
        <v>0.02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</row>
    <row r="249" spans="1:120" x14ac:dyDescent="0.35">
      <c r="A249" t="str">
        <f t="shared" si="3"/>
        <v>GPT22-002</v>
      </c>
      <c r="B249" s="17" t="s">
        <v>917</v>
      </c>
      <c r="C249">
        <v>0.08</v>
      </c>
      <c r="D249">
        <v>0.01</v>
      </c>
      <c r="E249">
        <v>0.0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.16</v>
      </c>
      <c r="V249">
        <v>0</v>
      </c>
      <c r="W249">
        <v>0.0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93.34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.01</v>
      </c>
      <c r="AR249">
        <v>0</v>
      </c>
      <c r="AS249">
        <v>0</v>
      </c>
      <c r="AT249">
        <v>0.04</v>
      </c>
      <c r="AU249">
        <v>0.01</v>
      </c>
      <c r="AV249">
        <v>0.01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</row>
    <row r="250" spans="1:120" x14ac:dyDescent="0.35">
      <c r="A250" t="str">
        <f t="shared" si="3"/>
        <v>GPT22-002</v>
      </c>
      <c r="B250" s="17" t="s">
        <v>379</v>
      </c>
      <c r="C250">
        <v>0.01</v>
      </c>
      <c r="D250">
        <v>0.04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.01</v>
      </c>
      <c r="V250">
        <v>0</v>
      </c>
      <c r="W250">
        <v>0.02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95.79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.01</v>
      </c>
      <c r="AR250">
        <v>0</v>
      </c>
      <c r="AS250">
        <v>0</v>
      </c>
      <c r="AT250">
        <v>0.12</v>
      </c>
      <c r="AU250">
        <v>0.02</v>
      </c>
      <c r="AV250">
        <v>0.03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.02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</row>
    <row r="251" spans="1:120" x14ac:dyDescent="0.35">
      <c r="A251" t="str">
        <f t="shared" si="3"/>
        <v>GPT22-002</v>
      </c>
      <c r="B251" s="17" t="s">
        <v>1021</v>
      </c>
      <c r="C251">
        <v>0.02</v>
      </c>
      <c r="D251">
        <v>0.03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.01</v>
      </c>
      <c r="V251">
        <v>0</v>
      </c>
      <c r="W251">
        <v>0.02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94.89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.01</v>
      </c>
      <c r="AR251">
        <v>0</v>
      </c>
      <c r="AS251">
        <v>0</v>
      </c>
      <c r="AT251">
        <v>0.1</v>
      </c>
      <c r="AU251">
        <v>0.01</v>
      </c>
      <c r="AV251">
        <v>0.03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.01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</row>
    <row r="252" spans="1:120" x14ac:dyDescent="0.35">
      <c r="A252" t="str">
        <f t="shared" si="3"/>
        <v>GPT22-002</v>
      </c>
      <c r="B252" s="17" t="s">
        <v>353</v>
      </c>
      <c r="C252">
        <v>0.08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.02</v>
      </c>
      <c r="V252">
        <v>0</v>
      </c>
      <c r="W252">
        <v>0.03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.13</v>
      </c>
      <c r="AF252">
        <v>0</v>
      </c>
      <c r="AG252">
        <v>0</v>
      </c>
      <c r="AH252">
        <v>93.17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.02</v>
      </c>
      <c r="AR252">
        <v>0</v>
      </c>
      <c r="AS252">
        <v>0</v>
      </c>
      <c r="AT252">
        <v>0.04</v>
      </c>
      <c r="AU252">
        <v>0.01</v>
      </c>
      <c r="AV252">
        <v>0.01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</row>
    <row r="253" spans="1:120" x14ac:dyDescent="0.35">
      <c r="A253" t="str">
        <f t="shared" si="3"/>
        <v>GPT22-002</v>
      </c>
      <c r="B253" s="17" t="s">
        <v>1027</v>
      </c>
      <c r="C253">
        <v>0.1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.02</v>
      </c>
      <c r="V253">
        <v>0</v>
      </c>
      <c r="W253">
        <v>0.02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.19</v>
      </c>
      <c r="AF253">
        <v>0</v>
      </c>
      <c r="AG253">
        <v>0</v>
      </c>
      <c r="AH253">
        <v>91.36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.02</v>
      </c>
      <c r="AR253">
        <v>0</v>
      </c>
      <c r="AS253">
        <v>0</v>
      </c>
      <c r="AT253">
        <v>0.04</v>
      </c>
      <c r="AU253">
        <v>0.01</v>
      </c>
      <c r="AV253">
        <v>0.01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</row>
    <row r="254" spans="1:120" x14ac:dyDescent="0.35">
      <c r="A254" t="str">
        <f t="shared" si="3"/>
        <v>GPT22-002</v>
      </c>
      <c r="B254" t="s">
        <v>385</v>
      </c>
      <c r="C254">
        <v>0.02</v>
      </c>
      <c r="D254">
        <v>0.06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.01</v>
      </c>
      <c r="V254">
        <v>0</v>
      </c>
      <c r="W254">
        <v>0.02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95.32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.01</v>
      </c>
      <c r="AR254">
        <v>0</v>
      </c>
      <c r="AS254">
        <v>0</v>
      </c>
      <c r="AT254">
        <v>0.11</v>
      </c>
      <c r="AU254">
        <v>0.01</v>
      </c>
      <c r="AV254">
        <v>0.02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</row>
    <row r="255" spans="1:120" x14ac:dyDescent="0.35">
      <c r="A255" t="str">
        <f t="shared" si="3"/>
        <v>GPT22-002</v>
      </c>
      <c r="B255" t="s">
        <v>1033</v>
      </c>
      <c r="C255">
        <v>0.02</v>
      </c>
      <c r="D255">
        <v>0.03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.01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93.82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.01</v>
      </c>
      <c r="AR255">
        <v>0</v>
      </c>
      <c r="AS255">
        <v>0</v>
      </c>
      <c r="AT255">
        <v>0.16</v>
      </c>
      <c r="AU255">
        <v>0.01</v>
      </c>
      <c r="AV255">
        <v>0.01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</row>
    <row r="256" spans="1:120" x14ac:dyDescent="0.35">
      <c r="A256" t="str">
        <f t="shared" si="3"/>
        <v>GPT22-003</v>
      </c>
      <c r="B256" t="s">
        <v>334</v>
      </c>
      <c r="C256">
        <v>0.01</v>
      </c>
      <c r="D256">
        <v>51.35</v>
      </c>
      <c r="E256">
        <v>0.2</v>
      </c>
      <c r="F256">
        <v>0.14000000000000001</v>
      </c>
      <c r="G256">
        <v>0.1</v>
      </c>
      <c r="H256">
        <v>3.23</v>
      </c>
      <c r="I256">
        <v>0.02</v>
      </c>
      <c r="J256">
        <v>7.0000000000000007E-2</v>
      </c>
      <c r="K256">
        <v>0.02</v>
      </c>
      <c r="L256">
        <v>0.02</v>
      </c>
      <c r="M256">
        <v>0.01</v>
      </c>
      <c r="N256">
        <v>0.01</v>
      </c>
      <c r="O256">
        <v>0.01</v>
      </c>
      <c r="P256">
        <v>0.01</v>
      </c>
      <c r="Q256">
        <v>0</v>
      </c>
      <c r="R256">
        <v>0</v>
      </c>
      <c r="S256">
        <v>0.01</v>
      </c>
      <c r="T256">
        <v>0</v>
      </c>
      <c r="U256">
        <v>0</v>
      </c>
      <c r="V256">
        <v>0</v>
      </c>
      <c r="W256">
        <v>0</v>
      </c>
      <c r="X256">
        <v>0.01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.01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.01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0</v>
      </c>
      <c r="DN256">
        <v>0</v>
      </c>
      <c r="DO256">
        <v>0</v>
      </c>
      <c r="DP256">
        <v>0</v>
      </c>
    </row>
    <row r="257" spans="1:120" x14ac:dyDescent="0.35">
      <c r="A257" t="str">
        <f t="shared" si="3"/>
        <v>GPT22-003</v>
      </c>
      <c r="B257" t="s">
        <v>852</v>
      </c>
      <c r="C257">
        <v>0.01</v>
      </c>
      <c r="D257">
        <v>58.46</v>
      </c>
      <c r="E257">
        <v>0.24</v>
      </c>
      <c r="F257">
        <v>0.16</v>
      </c>
      <c r="G257">
        <v>0.11</v>
      </c>
      <c r="H257">
        <v>0.22</v>
      </c>
      <c r="I257">
        <v>0.02</v>
      </c>
      <c r="J257">
        <v>7.0000000000000007E-2</v>
      </c>
      <c r="K257">
        <v>0.03</v>
      </c>
      <c r="L257">
        <v>0.02</v>
      </c>
      <c r="M257">
        <v>0.01</v>
      </c>
      <c r="N257">
        <v>0.01</v>
      </c>
      <c r="O257">
        <v>0.01</v>
      </c>
      <c r="P257">
        <v>0.01</v>
      </c>
      <c r="Q257">
        <v>0.01</v>
      </c>
      <c r="R257">
        <v>0.01</v>
      </c>
      <c r="S257">
        <v>0.01</v>
      </c>
      <c r="T257">
        <v>0</v>
      </c>
      <c r="U257">
        <v>0</v>
      </c>
      <c r="V257">
        <v>0</v>
      </c>
      <c r="W257">
        <v>0</v>
      </c>
      <c r="X257">
        <v>0.01</v>
      </c>
      <c r="Y257">
        <v>0.0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</row>
    <row r="258" spans="1:120" x14ac:dyDescent="0.35">
      <c r="A258" t="str">
        <f t="shared" si="3"/>
        <v>GPT22-003</v>
      </c>
      <c r="B258" t="s">
        <v>340</v>
      </c>
      <c r="C258">
        <v>0.03</v>
      </c>
      <c r="D258">
        <v>57.38</v>
      </c>
      <c r="E258">
        <v>0.28000000000000003</v>
      </c>
      <c r="F258">
        <v>0.21</v>
      </c>
      <c r="G258">
        <v>0.15</v>
      </c>
      <c r="H258">
        <v>0.35</v>
      </c>
      <c r="I258">
        <v>0.02</v>
      </c>
      <c r="J258">
        <v>0.1</v>
      </c>
      <c r="K258">
        <v>0.04</v>
      </c>
      <c r="L258">
        <v>0.03</v>
      </c>
      <c r="M258">
        <v>0.01</v>
      </c>
      <c r="N258">
        <v>0.02</v>
      </c>
      <c r="O258">
        <v>0.01</v>
      </c>
      <c r="P258">
        <v>0.01</v>
      </c>
      <c r="Q258">
        <v>0.01</v>
      </c>
      <c r="R258">
        <v>0.01</v>
      </c>
      <c r="S258">
        <v>0.01</v>
      </c>
      <c r="T258">
        <v>0</v>
      </c>
      <c r="U258">
        <v>0</v>
      </c>
      <c r="V258">
        <v>0</v>
      </c>
      <c r="W258">
        <v>0</v>
      </c>
      <c r="X258">
        <v>0.01</v>
      </c>
      <c r="Y258">
        <v>0.01</v>
      </c>
      <c r="Z258">
        <v>0</v>
      </c>
      <c r="AA258">
        <v>0.01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.12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.01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</row>
    <row r="259" spans="1:120" x14ac:dyDescent="0.35">
      <c r="A259" t="str">
        <f t="shared" si="3"/>
        <v>GPT22-003</v>
      </c>
      <c r="B259" t="s">
        <v>858</v>
      </c>
      <c r="C259">
        <v>0</v>
      </c>
      <c r="D259">
        <v>59.81</v>
      </c>
      <c r="E259">
        <v>0.3</v>
      </c>
      <c r="F259">
        <v>0.22</v>
      </c>
      <c r="G259">
        <v>0.15</v>
      </c>
      <c r="H259">
        <v>0.22</v>
      </c>
      <c r="I259">
        <v>0.03</v>
      </c>
      <c r="J259">
        <v>0.1</v>
      </c>
      <c r="K259">
        <v>0.04</v>
      </c>
      <c r="L259">
        <v>0.03</v>
      </c>
      <c r="M259">
        <v>0.02</v>
      </c>
      <c r="N259">
        <v>0.01</v>
      </c>
      <c r="O259">
        <v>0.02</v>
      </c>
      <c r="P259">
        <v>0.01</v>
      </c>
      <c r="Q259">
        <v>0.01</v>
      </c>
      <c r="R259">
        <v>0.01</v>
      </c>
      <c r="S259">
        <v>0.01</v>
      </c>
      <c r="T259">
        <v>0</v>
      </c>
      <c r="U259">
        <v>0</v>
      </c>
      <c r="V259">
        <v>0</v>
      </c>
      <c r="W259">
        <v>0</v>
      </c>
      <c r="X259">
        <v>0.01</v>
      </c>
      <c r="Y259">
        <v>0.01</v>
      </c>
      <c r="Z259">
        <v>0</v>
      </c>
      <c r="AA259">
        <v>0</v>
      </c>
      <c r="AB259">
        <v>0.01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.01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.16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0</v>
      </c>
      <c r="DN259">
        <v>0</v>
      </c>
      <c r="DO259">
        <v>0</v>
      </c>
      <c r="DP259">
        <v>0</v>
      </c>
    </row>
    <row r="260" spans="1:120" x14ac:dyDescent="0.35">
      <c r="A260" t="str">
        <f t="shared" ref="A260:A323" si="4">RIGHT(LEFT(B260,15),9)</f>
        <v>GPT22-003</v>
      </c>
      <c r="B260" t="s">
        <v>368</v>
      </c>
      <c r="C260">
        <v>0.02</v>
      </c>
      <c r="D260">
        <v>50.11</v>
      </c>
      <c r="E260">
        <v>0.23</v>
      </c>
      <c r="F260">
        <v>0.17</v>
      </c>
      <c r="G260">
        <v>0.12</v>
      </c>
      <c r="H260">
        <v>0.56999999999999995</v>
      </c>
      <c r="I260">
        <v>0.02</v>
      </c>
      <c r="J260">
        <v>0.09</v>
      </c>
      <c r="K260">
        <v>0.03</v>
      </c>
      <c r="L260">
        <v>0.01</v>
      </c>
      <c r="M260">
        <v>0.01</v>
      </c>
      <c r="N260">
        <v>0.01</v>
      </c>
      <c r="O260">
        <v>0.01</v>
      </c>
      <c r="P260">
        <v>0.01</v>
      </c>
      <c r="Q260">
        <v>0.01</v>
      </c>
      <c r="R260">
        <v>0.01</v>
      </c>
      <c r="S260">
        <v>0.01</v>
      </c>
      <c r="T260">
        <v>0</v>
      </c>
      <c r="U260">
        <v>0.03</v>
      </c>
      <c r="V260">
        <v>0</v>
      </c>
      <c r="W260">
        <v>0</v>
      </c>
      <c r="X260">
        <v>0.01</v>
      </c>
      <c r="Y260">
        <v>0.01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.01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0</v>
      </c>
    </row>
    <row r="261" spans="1:120" x14ac:dyDescent="0.35">
      <c r="A261" t="str">
        <f t="shared" si="4"/>
        <v>GPT22-003</v>
      </c>
      <c r="B261" t="s">
        <v>876</v>
      </c>
      <c r="C261">
        <v>0.02</v>
      </c>
      <c r="D261">
        <v>51.69</v>
      </c>
      <c r="E261">
        <v>0.23</v>
      </c>
      <c r="F261">
        <v>0.16</v>
      </c>
      <c r="G261">
        <v>0.12</v>
      </c>
      <c r="H261">
        <v>0.15</v>
      </c>
      <c r="I261">
        <v>0.02</v>
      </c>
      <c r="J261">
        <v>0.09</v>
      </c>
      <c r="K261">
        <v>0.03</v>
      </c>
      <c r="L261">
        <v>0.02</v>
      </c>
      <c r="M261">
        <v>0.01</v>
      </c>
      <c r="N261">
        <v>0.01</v>
      </c>
      <c r="O261">
        <v>0.01</v>
      </c>
      <c r="P261">
        <v>0.01</v>
      </c>
      <c r="Q261">
        <v>0.01</v>
      </c>
      <c r="R261">
        <v>0.01</v>
      </c>
      <c r="S261">
        <v>0.01</v>
      </c>
      <c r="T261">
        <v>0.01</v>
      </c>
      <c r="U261">
        <v>0.03</v>
      </c>
      <c r="V261">
        <v>0</v>
      </c>
      <c r="W261">
        <v>0</v>
      </c>
      <c r="X261">
        <v>0.01</v>
      </c>
      <c r="Y261">
        <v>0.01</v>
      </c>
      <c r="Z261">
        <v>0</v>
      </c>
      <c r="AA261">
        <v>0.01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0</v>
      </c>
      <c r="DM261">
        <v>0</v>
      </c>
      <c r="DN261">
        <v>0</v>
      </c>
      <c r="DO261">
        <v>0</v>
      </c>
      <c r="DP261">
        <v>0</v>
      </c>
    </row>
    <row r="262" spans="1:120" x14ac:dyDescent="0.35">
      <c r="A262" t="str">
        <f t="shared" si="4"/>
        <v>GPT22-003</v>
      </c>
      <c r="B262" t="s">
        <v>374</v>
      </c>
      <c r="C262">
        <v>0.03</v>
      </c>
      <c r="D262">
        <v>48.89</v>
      </c>
      <c r="E262">
        <v>0.26</v>
      </c>
      <c r="F262">
        <v>0.2</v>
      </c>
      <c r="G262">
        <v>0.15</v>
      </c>
      <c r="H262">
        <v>2.1800000000000002</v>
      </c>
      <c r="I262">
        <v>0.02</v>
      </c>
      <c r="J262">
        <v>0.13</v>
      </c>
      <c r="K262">
        <v>0.04</v>
      </c>
      <c r="L262">
        <v>0.02</v>
      </c>
      <c r="M262">
        <v>0.01</v>
      </c>
      <c r="N262">
        <v>0.01</v>
      </c>
      <c r="O262">
        <v>0.01</v>
      </c>
      <c r="P262">
        <v>0.01</v>
      </c>
      <c r="Q262">
        <v>0.01</v>
      </c>
      <c r="R262">
        <v>0.01</v>
      </c>
      <c r="S262">
        <v>0.01</v>
      </c>
      <c r="T262">
        <v>0</v>
      </c>
      <c r="U262">
        <v>0</v>
      </c>
      <c r="V262">
        <v>0</v>
      </c>
      <c r="W262">
        <v>0</v>
      </c>
      <c r="X262">
        <v>0.01</v>
      </c>
      <c r="Y262">
        <v>0.01</v>
      </c>
      <c r="Z262">
        <v>0</v>
      </c>
      <c r="AA262">
        <v>0.01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.05</v>
      </c>
      <c r="AI262">
        <v>0</v>
      </c>
      <c r="AJ262">
        <v>0</v>
      </c>
      <c r="AK262">
        <v>0.01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.03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0</v>
      </c>
      <c r="DN262">
        <v>0</v>
      </c>
      <c r="DO262">
        <v>0</v>
      </c>
      <c r="DP262">
        <v>0</v>
      </c>
    </row>
    <row r="263" spans="1:120" x14ac:dyDescent="0.35">
      <c r="A263" t="str">
        <f t="shared" si="4"/>
        <v>GPT22-003</v>
      </c>
      <c r="B263" t="s">
        <v>882</v>
      </c>
      <c r="C263">
        <v>0.02</v>
      </c>
      <c r="D263">
        <v>50.77</v>
      </c>
      <c r="E263">
        <v>0.27</v>
      </c>
      <c r="F263">
        <v>0.22</v>
      </c>
      <c r="G263">
        <v>0.15</v>
      </c>
      <c r="H263">
        <v>0.36</v>
      </c>
      <c r="I263">
        <v>0.02</v>
      </c>
      <c r="J263">
        <v>0.11</v>
      </c>
      <c r="K263">
        <v>0.04</v>
      </c>
      <c r="L263">
        <v>0.02</v>
      </c>
      <c r="M263">
        <v>0.02</v>
      </c>
      <c r="N263">
        <v>0.02</v>
      </c>
      <c r="O263">
        <v>0.01</v>
      </c>
      <c r="P263">
        <v>0.01</v>
      </c>
      <c r="Q263">
        <v>0.01</v>
      </c>
      <c r="R263">
        <v>0.01</v>
      </c>
      <c r="S263">
        <v>0.01</v>
      </c>
      <c r="T263">
        <v>0.01</v>
      </c>
      <c r="U263">
        <v>0</v>
      </c>
      <c r="V263">
        <v>0</v>
      </c>
      <c r="W263">
        <v>0</v>
      </c>
      <c r="X263">
        <v>0.01</v>
      </c>
      <c r="Y263">
        <v>0.01</v>
      </c>
      <c r="Z263">
        <v>0.01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.03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.02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0</v>
      </c>
      <c r="DM263">
        <v>0</v>
      </c>
      <c r="DN263">
        <v>0</v>
      </c>
      <c r="DO263">
        <v>0</v>
      </c>
      <c r="DP263">
        <v>0</v>
      </c>
    </row>
    <row r="264" spans="1:120" x14ac:dyDescent="0.35">
      <c r="A264" t="str">
        <f t="shared" si="4"/>
        <v>GPT22-003</v>
      </c>
      <c r="B264" t="s">
        <v>392</v>
      </c>
      <c r="C264">
        <v>0.05</v>
      </c>
      <c r="D264">
        <v>48.7</v>
      </c>
      <c r="E264">
        <v>0.21</v>
      </c>
      <c r="F264">
        <v>0.15</v>
      </c>
      <c r="G264">
        <v>0.11</v>
      </c>
      <c r="H264">
        <v>1.44</v>
      </c>
      <c r="I264">
        <v>0.02</v>
      </c>
      <c r="J264">
        <v>7.0000000000000007E-2</v>
      </c>
      <c r="K264">
        <v>0.03</v>
      </c>
      <c r="L264">
        <v>0.02</v>
      </c>
      <c r="M264">
        <v>0.01</v>
      </c>
      <c r="N264">
        <v>0.01</v>
      </c>
      <c r="O264">
        <v>0.01</v>
      </c>
      <c r="P264">
        <v>0.01</v>
      </c>
      <c r="Q264">
        <v>0.01</v>
      </c>
      <c r="R264">
        <v>0.01</v>
      </c>
      <c r="S264">
        <v>0.01</v>
      </c>
      <c r="T264">
        <v>0</v>
      </c>
      <c r="U264">
        <v>0.02</v>
      </c>
      <c r="V264">
        <v>0</v>
      </c>
      <c r="W264">
        <v>0</v>
      </c>
      <c r="X264">
        <v>0.01</v>
      </c>
      <c r="Y264">
        <v>0.01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0</v>
      </c>
      <c r="DN264">
        <v>0</v>
      </c>
      <c r="DO264">
        <v>0</v>
      </c>
      <c r="DP264">
        <v>0</v>
      </c>
    </row>
    <row r="265" spans="1:120" x14ac:dyDescent="0.35">
      <c r="A265" t="str">
        <f t="shared" si="4"/>
        <v>GPT22-003</v>
      </c>
      <c r="B265" t="s">
        <v>888</v>
      </c>
      <c r="C265">
        <v>0.04</v>
      </c>
      <c r="D265">
        <v>52.57</v>
      </c>
      <c r="E265">
        <v>0.23</v>
      </c>
      <c r="F265">
        <v>0.16</v>
      </c>
      <c r="G265">
        <v>0.12</v>
      </c>
      <c r="H265">
        <v>0.2</v>
      </c>
      <c r="I265">
        <v>0.02</v>
      </c>
      <c r="J265">
        <v>7.0000000000000007E-2</v>
      </c>
      <c r="K265">
        <v>0.03</v>
      </c>
      <c r="L265">
        <v>0.02</v>
      </c>
      <c r="M265">
        <v>0.01</v>
      </c>
      <c r="N265">
        <v>0.01</v>
      </c>
      <c r="O265">
        <v>0.01</v>
      </c>
      <c r="P265">
        <v>0.01</v>
      </c>
      <c r="Q265">
        <v>0.01</v>
      </c>
      <c r="R265">
        <v>0.01</v>
      </c>
      <c r="S265">
        <v>0.01</v>
      </c>
      <c r="T265">
        <v>0</v>
      </c>
      <c r="U265">
        <v>0.02</v>
      </c>
      <c r="V265">
        <v>0</v>
      </c>
      <c r="W265">
        <v>0</v>
      </c>
      <c r="X265">
        <v>0.01</v>
      </c>
      <c r="Y265">
        <v>0.01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</row>
    <row r="266" spans="1:120" x14ac:dyDescent="0.35">
      <c r="A266" t="str">
        <f t="shared" si="4"/>
        <v>GPT22-003</v>
      </c>
      <c r="B266" t="s">
        <v>398</v>
      </c>
      <c r="C266">
        <v>0.03</v>
      </c>
      <c r="D266">
        <v>48.69</v>
      </c>
      <c r="E266">
        <v>0.24</v>
      </c>
      <c r="F266">
        <v>0.18</v>
      </c>
      <c r="G266">
        <v>0.13</v>
      </c>
      <c r="H266">
        <v>0.15</v>
      </c>
      <c r="I266">
        <v>0.02</v>
      </c>
      <c r="J266">
        <v>0.09</v>
      </c>
      <c r="K266">
        <v>0.03</v>
      </c>
      <c r="L266">
        <v>0.02</v>
      </c>
      <c r="M266">
        <v>0.01</v>
      </c>
      <c r="N266">
        <v>0.01</v>
      </c>
      <c r="O266">
        <v>0.01</v>
      </c>
      <c r="P266">
        <v>0.01</v>
      </c>
      <c r="Q266">
        <v>0.01</v>
      </c>
      <c r="R266">
        <v>0.01</v>
      </c>
      <c r="S266">
        <v>0.01</v>
      </c>
      <c r="T266">
        <v>0</v>
      </c>
      <c r="U266">
        <v>0.02</v>
      </c>
      <c r="V266">
        <v>0</v>
      </c>
      <c r="W266">
        <v>0</v>
      </c>
      <c r="X266">
        <v>0.01</v>
      </c>
      <c r="Y266">
        <v>0.01</v>
      </c>
      <c r="Z266">
        <v>0.01</v>
      </c>
      <c r="AA266">
        <v>0.01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.01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.01</v>
      </c>
      <c r="CM266">
        <v>0.02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</row>
    <row r="267" spans="1:120" x14ac:dyDescent="0.35">
      <c r="A267" t="str">
        <f t="shared" si="4"/>
        <v>GPT22-003</v>
      </c>
      <c r="B267" t="s">
        <v>900</v>
      </c>
      <c r="C267">
        <v>0.01</v>
      </c>
      <c r="D267">
        <v>54.4</v>
      </c>
      <c r="E267">
        <v>0.28000000000000003</v>
      </c>
      <c r="F267">
        <v>0.22</v>
      </c>
      <c r="G267">
        <v>0.14000000000000001</v>
      </c>
      <c r="H267">
        <v>0.18</v>
      </c>
      <c r="I267">
        <v>0.03</v>
      </c>
      <c r="J267">
        <v>0.1</v>
      </c>
      <c r="K267">
        <v>0.04</v>
      </c>
      <c r="L267">
        <v>0.02</v>
      </c>
      <c r="M267">
        <v>0.02</v>
      </c>
      <c r="N267">
        <v>0.02</v>
      </c>
      <c r="O267">
        <v>0.01</v>
      </c>
      <c r="P267">
        <v>0.01</v>
      </c>
      <c r="Q267">
        <v>0.01</v>
      </c>
      <c r="R267">
        <v>0.01</v>
      </c>
      <c r="S267">
        <v>0.01</v>
      </c>
      <c r="T267">
        <v>0.01</v>
      </c>
      <c r="U267">
        <v>0</v>
      </c>
      <c r="V267">
        <v>0</v>
      </c>
      <c r="W267">
        <v>0</v>
      </c>
      <c r="X267">
        <v>0.01</v>
      </c>
      <c r="Y267">
        <v>0.01</v>
      </c>
      <c r="Z267">
        <v>0</v>
      </c>
      <c r="AA267">
        <v>0.01</v>
      </c>
      <c r="AB267">
        <v>0.01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</row>
    <row r="268" spans="1:120" x14ac:dyDescent="0.35">
      <c r="A268" t="str">
        <f t="shared" si="4"/>
        <v>GPT22-003</v>
      </c>
      <c r="B268" s="17" t="s">
        <v>416</v>
      </c>
      <c r="C268">
        <v>0.01</v>
      </c>
      <c r="D268">
        <v>42.23</v>
      </c>
      <c r="E268">
        <v>0.17</v>
      </c>
      <c r="F268">
        <v>0.11</v>
      </c>
      <c r="G268">
        <v>0.08</v>
      </c>
      <c r="H268">
        <v>0.12</v>
      </c>
      <c r="I268">
        <v>0.01</v>
      </c>
      <c r="J268">
        <v>0.05</v>
      </c>
      <c r="K268">
        <v>0.02</v>
      </c>
      <c r="L268">
        <v>0.01</v>
      </c>
      <c r="M268">
        <v>0.01</v>
      </c>
      <c r="N268">
        <v>0.01</v>
      </c>
      <c r="O268">
        <v>0.01</v>
      </c>
      <c r="P268">
        <v>0</v>
      </c>
      <c r="Q268">
        <v>0</v>
      </c>
      <c r="R268">
        <v>0</v>
      </c>
      <c r="S268">
        <v>0.01</v>
      </c>
      <c r="T268">
        <v>0</v>
      </c>
      <c r="U268">
        <v>0.01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</row>
    <row r="269" spans="1:120" x14ac:dyDescent="0.35">
      <c r="A269" t="str">
        <f t="shared" si="4"/>
        <v>GPT22-003</v>
      </c>
      <c r="B269" s="17" t="s">
        <v>1006</v>
      </c>
      <c r="C269">
        <v>0.01</v>
      </c>
      <c r="D269">
        <v>40.28</v>
      </c>
      <c r="E269">
        <v>0.15</v>
      </c>
      <c r="F269">
        <v>0.08</v>
      </c>
      <c r="G269">
        <v>0.05</v>
      </c>
      <c r="H269">
        <v>7.0000000000000007E-2</v>
      </c>
      <c r="I269">
        <v>0.01</v>
      </c>
      <c r="J269">
        <v>0.03</v>
      </c>
      <c r="K269">
        <v>0.01</v>
      </c>
      <c r="L269">
        <v>0.01</v>
      </c>
      <c r="M269">
        <v>0</v>
      </c>
      <c r="N269">
        <v>0.01</v>
      </c>
      <c r="O269">
        <v>0</v>
      </c>
      <c r="P269">
        <v>0</v>
      </c>
      <c r="Q269">
        <v>0</v>
      </c>
      <c r="R269">
        <v>0</v>
      </c>
      <c r="S269">
        <v>0.01</v>
      </c>
      <c r="T269">
        <v>0</v>
      </c>
      <c r="U269">
        <v>0.01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</row>
    <row r="270" spans="1:120" x14ac:dyDescent="0.35">
      <c r="A270" t="str">
        <f t="shared" si="4"/>
        <v>GPT22-003</v>
      </c>
      <c r="B270" t="s">
        <v>344</v>
      </c>
      <c r="C270">
        <v>0.12</v>
      </c>
      <c r="D270">
        <v>43.34</v>
      </c>
      <c r="E270">
        <v>0.18</v>
      </c>
      <c r="F270">
        <v>0.14000000000000001</v>
      </c>
      <c r="G270">
        <v>0.09</v>
      </c>
      <c r="H270">
        <v>0.13</v>
      </c>
      <c r="I270">
        <v>0.02</v>
      </c>
      <c r="J270">
        <v>0.06</v>
      </c>
      <c r="K270">
        <v>0.02</v>
      </c>
      <c r="L270">
        <v>0.02</v>
      </c>
      <c r="M270">
        <v>0.01</v>
      </c>
      <c r="N270">
        <v>0.01</v>
      </c>
      <c r="O270">
        <v>0.01</v>
      </c>
      <c r="P270">
        <v>0.01</v>
      </c>
      <c r="Q270">
        <v>0</v>
      </c>
      <c r="R270">
        <v>0.01</v>
      </c>
      <c r="S270">
        <v>0.01</v>
      </c>
      <c r="T270">
        <v>0</v>
      </c>
      <c r="U270">
        <v>0.01</v>
      </c>
      <c r="V270">
        <v>0</v>
      </c>
      <c r="W270">
        <v>0</v>
      </c>
      <c r="X270">
        <v>0.0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</row>
    <row r="271" spans="1:120" x14ac:dyDescent="0.35">
      <c r="A271" t="str">
        <f t="shared" si="4"/>
        <v>GPT22-003</v>
      </c>
      <c r="B271" t="s">
        <v>934</v>
      </c>
      <c r="C271">
        <v>0.1</v>
      </c>
      <c r="D271">
        <v>44.56</v>
      </c>
      <c r="E271">
        <v>0.19</v>
      </c>
      <c r="F271">
        <v>0.15</v>
      </c>
      <c r="G271">
        <v>0.1</v>
      </c>
      <c r="H271">
        <v>0.12</v>
      </c>
      <c r="I271">
        <v>0.02</v>
      </c>
      <c r="J271">
        <v>0.05</v>
      </c>
      <c r="K271">
        <v>0.03</v>
      </c>
      <c r="L271">
        <v>0.01</v>
      </c>
      <c r="M271">
        <v>0.01</v>
      </c>
      <c r="N271">
        <v>0.01</v>
      </c>
      <c r="O271">
        <v>0.01</v>
      </c>
      <c r="P271">
        <v>0.01</v>
      </c>
      <c r="Q271">
        <v>0</v>
      </c>
      <c r="R271">
        <v>0.01</v>
      </c>
      <c r="S271">
        <v>0.01</v>
      </c>
      <c r="T271">
        <v>0</v>
      </c>
      <c r="U271">
        <v>0.01</v>
      </c>
      <c r="V271">
        <v>0</v>
      </c>
      <c r="W271">
        <v>0</v>
      </c>
      <c r="X271">
        <v>0</v>
      </c>
      <c r="Y271">
        <v>0.01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</row>
    <row r="272" spans="1:120" x14ac:dyDescent="0.35">
      <c r="A272" t="str">
        <f t="shared" si="4"/>
        <v>GPT22-003</v>
      </c>
      <c r="B272" t="s">
        <v>348</v>
      </c>
      <c r="C272">
        <v>7.0000000000000007E-2</v>
      </c>
      <c r="D272">
        <v>33.72</v>
      </c>
      <c r="E272">
        <v>0.2</v>
      </c>
      <c r="F272">
        <v>0.1</v>
      </c>
      <c r="G272">
        <v>7.0000000000000007E-2</v>
      </c>
      <c r="H272">
        <v>0.14000000000000001</v>
      </c>
      <c r="I272">
        <v>0.01</v>
      </c>
      <c r="J272">
        <v>0.06</v>
      </c>
      <c r="K272">
        <v>0.02</v>
      </c>
      <c r="L272">
        <v>0.01</v>
      </c>
      <c r="M272">
        <v>0.01</v>
      </c>
      <c r="N272">
        <v>0.01</v>
      </c>
      <c r="O272">
        <v>0.0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.02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</row>
    <row r="273" spans="1:120" x14ac:dyDescent="0.35">
      <c r="A273" t="str">
        <f t="shared" si="4"/>
        <v>GPT22-003</v>
      </c>
      <c r="B273" t="s">
        <v>938</v>
      </c>
      <c r="C273">
        <v>0.08</v>
      </c>
      <c r="D273">
        <v>34.96</v>
      </c>
      <c r="E273">
        <v>0.14000000000000001</v>
      </c>
      <c r="F273">
        <v>7.0000000000000007E-2</v>
      </c>
      <c r="G273">
        <v>0.05</v>
      </c>
      <c r="H273">
        <v>7.0000000000000007E-2</v>
      </c>
      <c r="I273">
        <v>0.01</v>
      </c>
      <c r="J273">
        <v>0.04</v>
      </c>
      <c r="K273">
        <v>0.01</v>
      </c>
      <c r="L273">
        <v>0.01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.12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.02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.02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>
        <v>0</v>
      </c>
      <c r="DM273">
        <v>0</v>
      </c>
      <c r="DN273">
        <v>0</v>
      </c>
      <c r="DO273">
        <v>0</v>
      </c>
      <c r="DP273">
        <v>0</v>
      </c>
    </row>
    <row r="274" spans="1:120" x14ac:dyDescent="0.35">
      <c r="A274" t="str">
        <f t="shared" si="4"/>
        <v>GPT22-003</v>
      </c>
      <c r="B274" t="s">
        <v>360</v>
      </c>
      <c r="C274">
        <v>0.04</v>
      </c>
      <c r="D274">
        <v>55.42</v>
      </c>
      <c r="E274">
        <v>0.36</v>
      </c>
      <c r="F274">
        <v>0.3</v>
      </c>
      <c r="G274">
        <v>0.21</v>
      </c>
      <c r="H274">
        <v>0.44</v>
      </c>
      <c r="I274">
        <v>0.03</v>
      </c>
      <c r="J274">
        <v>0.15</v>
      </c>
      <c r="K274">
        <v>0.06</v>
      </c>
      <c r="L274">
        <v>0.03</v>
      </c>
      <c r="M274">
        <v>0.02</v>
      </c>
      <c r="N274">
        <v>0.02</v>
      </c>
      <c r="O274">
        <v>0.02</v>
      </c>
      <c r="P274">
        <v>0.02</v>
      </c>
      <c r="Q274">
        <v>0.01</v>
      </c>
      <c r="R274">
        <v>0.01</v>
      </c>
      <c r="S274">
        <v>0.02</v>
      </c>
      <c r="T274">
        <v>0.01</v>
      </c>
      <c r="U274">
        <v>0.05</v>
      </c>
      <c r="V274">
        <v>0</v>
      </c>
      <c r="W274">
        <v>0</v>
      </c>
      <c r="X274">
        <v>0.01</v>
      </c>
      <c r="Y274">
        <v>0.01</v>
      </c>
      <c r="Z274">
        <v>0.01</v>
      </c>
      <c r="AA274">
        <v>0.01</v>
      </c>
      <c r="AB274">
        <v>0.01</v>
      </c>
      <c r="AC274">
        <v>0.01</v>
      </c>
      <c r="AD274">
        <v>0</v>
      </c>
      <c r="AE274">
        <v>0</v>
      </c>
      <c r="AF274">
        <v>0</v>
      </c>
      <c r="AG274">
        <v>0</v>
      </c>
      <c r="AH274">
        <v>0.03</v>
      </c>
      <c r="AI274">
        <v>0.01</v>
      </c>
      <c r="AJ274">
        <v>0.01</v>
      </c>
      <c r="AK274">
        <v>0</v>
      </c>
      <c r="AL274">
        <v>0</v>
      </c>
      <c r="AM274">
        <v>0.01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.03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</row>
    <row r="275" spans="1:120" x14ac:dyDescent="0.35">
      <c r="A275" t="str">
        <f t="shared" si="4"/>
        <v>GPT22-003</v>
      </c>
      <c r="B275" t="s">
        <v>956</v>
      </c>
      <c r="C275">
        <v>0.01</v>
      </c>
      <c r="D275">
        <v>60.15</v>
      </c>
      <c r="E275">
        <v>0.41</v>
      </c>
      <c r="F275">
        <v>0.33</v>
      </c>
      <c r="G275">
        <v>0.21</v>
      </c>
      <c r="H275">
        <v>0.28000000000000003</v>
      </c>
      <c r="I275">
        <v>0.04</v>
      </c>
      <c r="J275">
        <v>0.15</v>
      </c>
      <c r="K275">
        <v>0.06</v>
      </c>
      <c r="L275">
        <v>0.04</v>
      </c>
      <c r="M275">
        <v>0.02</v>
      </c>
      <c r="N275">
        <v>0.02</v>
      </c>
      <c r="O275">
        <v>0.02</v>
      </c>
      <c r="P275">
        <v>0.02</v>
      </c>
      <c r="Q275">
        <v>0.01</v>
      </c>
      <c r="R275">
        <v>0.01</v>
      </c>
      <c r="S275">
        <v>0.02</v>
      </c>
      <c r="T275">
        <v>0.01</v>
      </c>
      <c r="U275">
        <v>0</v>
      </c>
      <c r="V275">
        <v>0</v>
      </c>
      <c r="W275">
        <v>0</v>
      </c>
      <c r="X275">
        <v>0.01</v>
      </c>
      <c r="Y275">
        <v>0.01</v>
      </c>
      <c r="Z275">
        <v>0.01</v>
      </c>
      <c r="AA275">
        <v>0.01</v>
      </c>
      <c r="AB275">
        <v>0.01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.02</v>
      </c>
      <c r="AI275">
        <v>0.01</v>
      </c>
      <c r="AJ275">
        <v>0.01</v>
      </c>
      <c r="AK275">
        <v>0.01</v>
      </c>
      <c r="AL275">
        <v>0</v>
      </c>
      <c r="AM275">
        <v>0.01</v>
      </c>
      <c r="AN275">
        <v>0.01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.02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</row>
    <row r="276" spans="1:120" x14ac:dyDescent="0.35">
      <c r="A276" t="str">
        <f t="shared" si="4"/>
        <v>GPT22-003</v>
      </c>
      <c r="B276" t="s">
        <v>364</v>
      </c>
      <c r="C276">
        <v>0</v>
      </c>
      <c r="D276">
        <v>52</v>
      </c>
      <c r="E276">
        <v>0.2</v>
      </c>
      <c r="F276">
        <v>0.13</v>
      </c>
      <c r="G276">
        <v>0.09</v>
      </c>
      <c r="H276">
        <v>1.26</v>
      </c>
      <c r="I276">
        <v>0.02</v>
      </c>
      <c r="J276">
        <v>0.08</v>
      </c>
      <c r="K276">
        <v>0.03</v>
      </c>
      <c r="L276">
        <v>0.02</v>
      </c>
      <c r="M276">
        <v>0.01</v>
      </c>
      <c r="N276">
        <v>0.01</v>
      </c>
      <c r="O276">
        <v>0.01</v>
      </c>
      <c r="P276">
        <v>0.01</v>
      </c>
      <c r="Q276">
        <v>0.01</v>
      </c>
      <c r="R276">
        <v>0</v>
      </c>
      <c r="S276">
        <v>0.01</v>
      </c>
      <c r="T276">
        <v>0</v>
      </c>
      <c r="U276">
        <v>0</v>
      </c>
      <c r="V276">
        <v>0</v>
      </c>
      <c r="W276">
        <v>0</v>
      </c>
      <c r="X276">
        <v>0.01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</row>
    <row r="277" spans="1:120" x14ac:dyDescent="0.35">
      <c r="A277" t="str">
        <f t="shared" si="4"/>
        <v>GPT22-003</v>
      </c>
      <c r="B277" t="s">
        <v>966</v>
      </c>
      <c r="C277">
        <v>0</v>
      </c>
      <c r="D277">
        <v>57.37</v>
      </c>
      <c r="E277">
        <v>0.24</v>
      </c>
      <c r="F277">
        <v>0.15</v>
      </c>
      <c r="G277">
        <v>0.11</v>
      </c>
      <c r="H277">
        <v>0.15</v>
      </c>
      <c r="I277">
        <v>0.02</v>
      </c>
      <c r="J277">
        <v>7.0000000000000007E-2</v>
      </c>
      <c r="K277">
        <v>0.03</v>
      </c>
      <c r="L277">
        <v>0.02</v>
      </c>
      <c r="M277">
        <v>0.01</v>
      </c>
      <c r="N277">
        <v>0.01</v>
      </c>
      <c r="O277">
        <v>0.01</v>
      </c>
      <c r="P277">
        <v>0.01</v>
      </c>
      <c r="Q277">
        <v>0.01</v>
      </c>
      <c r="R277">
        <v>0.01</v>
      </c>
      <c r="S277">
        <v>0.01</v>
      </c>
      <c r="T277">
        <v>0</v>
      </c>
      <c r="U277">
        <v>0</v>
      </c>
      <c r="V277">
        <v>0</v>
      </c>
      <c r="W277">
        <v>0</v>
      </c>
      <c r="X277">
        <v>0.01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</row>
    <row r="278" spans="1:120" x14ac:dyDescent="0.35">
      <c r="A278" t="str">
        <f t="shared" si="4"/>
        <v>GPT22-003</v>
      </c>
      <c r="B278" t="s">
        <v>404</v>
      </c>
      <c r="C278">
        <v>0.01</v>
      </c>
      <c r="D278">
        <v>59.36</v>
      </c>
      <c r="E278">
        <v>0.31</v>
      </c>
      <c r="F278">
        <v>0.23</v>
      </c>
      <c r="G278">
        <v>0.16</v>
      </c>
      <c r="H278">
        <v>1.52</v>
      </c>
      <c r="I278">
        <v>0.02</v>
      </c>
      <c r="J278">
        <v>0.1</v>
      </c>
      <c r="K278">
        <v>0.04</v>
      </c>
      <c r="L278">
        <v>0.02</v>
      </c>
      <c r="M278">
        <v>0.02</v>
      </c>
      <c r="N278">
        <v>0.02</v>
      </c>
      <c r="O278">
        <v>0.02</v>
      </c>
      <c r="P278">
        <v>0.01</v>
      </c>
      <c r="Q278">
        <v>0.01</v>
      </c>
      <c r="R278">
        <v>0.01</v>
      </c>
      <c r="S278">
        <v>0.01</v>
      </c>
      <c r="T278">
        <v>0.01</v>
      </c>
      <c r="U278">
        <v>0</v>
      </c>
      <c r="V278">
        <v>0</v>
      </c>
      <c r="W278">
        <v>0</v>
      </c>
      <c r="X278">
        <v>0.01</v>
      </c>
      <c r="Y278">
        <v>0.01</v>
      </c>
      <c r="Z278">
        <v>0.01</v>
      </c>
      <c r="AA278">
        <v>0.01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</row>
    <row r="279" spans="1:120" x14ac:dyDescent="0.35">
      <c r="A279" t="str">
        <f t="shared" si="4"/>
        <v>GPT22-003</v>
      </c>
      <c r="B279" t="s">
        <v>976</v>
      </c>
      <c r="C279">
        <v>0.01</v>
      </c>
      <c r="D279">
        <v>62.67</v>
      </c>
      <c r="E279">
        <v>0.32</v>
      </c>
      <c r="F279">
        <v>0.25</v>
      </c>
      <c r="G279">
        <v>0.15</v>
      </c>
      <c r="H279">
        <v>0.24</v>
      </c>
      <c r="I279">
        <v>0.03</v>
      </c>
      <c r="J279">
        <v>0.12</v>
      </c>
      <c r="K279">
        <v>0.04</v>
      </c>
      <c r="L279">
        <v>0.03</v>
      </c>
      <c r="M279">
        <v>0.02</v>
      </c>
      <c r="N279">
        <v>0.02</v>
      </c>
      <c r="O279">
        <v>0.01</v>
      </c>
      <c r="P279">
        <v>0.01</v>
      </c>
      <c r="Q279">
        <v>0.01</v>
      </c>
      <c r="R279">
        <v>0.01</v>
      </c>
      <c r="S279">
        <v>0.02</v>
      </c>
      <c r="T279">
        <v>0.01</v>
      </c>
      <c r="U279">
        <v>0</v>
      </c>
      <c r="V279">
        <v>0</v>
      </c>
      <c r="W279">
        <v>0</v>
      </c>
      <c r="X279">
        <v>0.01</v>
      </c>
      <c r="Y279">
        <v>0.01</v>
      </c>
      <c r="Z279">
        <v>0.01</v>
      </c>
      <c r="AA279">
        <v>0.01</v>
      </c>
      <c r="AB279">
        <v>0.01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.01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</row>
    <row r="280" spans="1:120" x14ac:dyDescent="0.35">
      <c r="A280" t="str">
        <f t="shared" si="4"/>
        <v>GPT22-003</v>
      </c>
      <c r="B280" s="17" t="s">
        <v>840</v>
      </c>
      <c r="C280">
        <v>0.03</v>
      </c>
      <c r="D280">
        <v>53.17</v>
      </c>
      <c r="E280">
        <v>0.18</v>
      </c>
      <c r="F280">
        <v>0.11</v>
      </c>
      <c r="G280">
        <v>0.08</v>
      </c>
      <c r="H280">
        <v>0.28999999999999998</v>
      </c>
      <c r="I280">
        <v>0.02</v>
      </c>
      <c r="J280">
        <v>0.05</v>
      </c>
      <c r="K280">
        <v>0.02</v>
      </c>
      <c r="L280">
        <v>0.01</v>
      </c>
      <c r="M280">
        <v>0.01</v>
      </c>
      <c r="N280">
        <v>0.01</v>
      </c>
      <c r="O280">
        <v>0.01</v>
      </c>
      <c r="P280">
        <v>0</v>
      </c>
      <c r="Q280">
        <v>0</v>
      </c>
      <c r="R280">
        <v>0</v>
      </c>
      <c r="S280">
        <v>0.01</v>
      </c>
      <c r="T280">
        <v>0</v>
      </c>
      <c r="U280">
        <v>0.01</v>
      </c>
      <c r="V280">
        <v>0</v>
      </c>
      <c r="W280">
        <v>0</v>
      </c>
      <c r="X280">
        <v>0.01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</row>
    <row r="281" spans="1:120" x14ac:dyDescent="0.35">
      <c r="A281" t="str">
        <f t="shared" si="4"/>
        <v>GPT22-003</v>
      </c>
      <c r="B281" s="17" t="s">
        <v>1000</v>
      </c>
      <c r="C281">
        <v>0.15</v>
      </c>
      <c r="D281">
        <v>53.5</v>
      </c>
      <c r="E281">
        <v>0.19</v>
      </c>
      <c r="F281">
        <v>0.12</v>
      </c>
      <c r="G281">
        <v>0.09</v>
      </c>
      <c r="H281">
        <v>0.15</v>
      </c>
      <c r="I281">
        <v>0.02</v>
      </c>
      <c r="J281">
        <v>0.05</v>
      </c>
      <c r="K281">
        <v>0.02</v>
      </c>
      <c r="L281">
        <v>0.01</v>
      </c>
      <c r="M281">
        <v>0.01</v>
      </c>
      <c r="N281">
        <v>0.01</v>
      </c>
      <c r="O281">
        <v>0.01</v>
      </c>
      <c r="P281">
        <v>0.01</v>
      </c>
      <c r="Q281">
        <v>0</v>
      </c>
      <c r="R281">
        <v>0</v>
      </c>
      <c r="S281">
        <v>0.01</v>
      </c>
      <c r="T281">
        <v>0</v>
      </c>
      <c r="U281">
        <v>0</v>
      </c>
      <c r="V281">
        <v>0</v>
      </c>
      <c r="W281">
        <v>0</v>
      </c>
      <c r="X281">
        <v>0.01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.14000000000000001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.01</v>
      </c>
      <c r="DL281">
        <v>0.01</v>
      </c>
      <c r="DM281">
        <v>0.01</v>
      </c>
      <c r="DN281">
        <v>0</v>
      </c>
      <c r="DO281">
        <v>0</v>
      </c>
      <c r="DP281">
        <v>0</v>
      </c>
    </row>
    <row r="282" spans="1:120" x14ac:dyDescent="0.35">
      <c r="A282" t="str">
        <f t="shared" si="4"/>
        <v>GPT22-003</v>
      </c>
      <c r="B282" t="s">
        <v>428</v>
      </c>
      <c r="C282">
        <v>0.02</v>
      </c>
      <c r="D282">
        <v>53.16</v>
      </c>
      <c r="E282">
        <v>0.2</v>
      </c>
      <c r="F282">
        <v>0.11</v>
      </c>
      <c r="G282">
        <v>0.08</v>
      </c>
      <c r="H282">
        <v>0.48</v>
      </c>
      <c r="I282">
        <v>0.02</v>
      </c>
      <c r="J282">
        <v>0.06</v>
      </c>
      <c r="K282">
        <v>0.02</v>
      </c>
      <c r="L282">
        <v>0.01</v>
      </c>
      <c r="M282">
        <v>0.01</v>
      </c>
      <c r="N282">
        <v>0.01</v>
      </c>
      <c r="O282">
        <v>0.01</v>
      </c>
      <c r="P282">
        <v>0.01</v>
      </c>
      <c r="Q282">
        <v>0</v>
      </c>
      <c r="R282">
        <v>0</v>
      </c>
      <c r="S282">
        <v>0.01</v>
      </c>
      <c r="T282">
        <v>0</v>
      </c>
      <c r="U282">
        <v>0.01</v>
      </c>
      <c r="V282">
        <v>0</v>
      </c>
      <c r="W282">
        <v>0</v>
      </c>
      <c r="X282">
        <v>0.01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</row>
    <row r="283" spans="1:120" x14ac:dyDescent="0.35">
      <c r="A283" t="str">
        <f t="shared" si="4"/>
        <v>GPT22-003</v>
      </c>
      <c r="B283" t="s">
        <v>988</v>
      </c>
      <c r="C283">
        <v>0.02</v>
      </c>
      <c r="D283">
        <v>52.66</v>
      </c>
      <c r="E283">
        <v>0.17</v>
      </c>
      <c r="F283">
        <v>0.13</v>
      </c>
      <c r="G283">
        <v>0.1</v>
      </c>
      <c r="H283">
        <v>0.13</v>
      </c>
      <c r="I283">
        <v>0.02</v>
      </c>
      <c r="J283">
        <v>0.06</v>
      </c>
      <c r="K283">
        <v>0.03</v>
      </c>
      <c r="L283">
        <v>0.02</v>
      </c>
      <c r="M283">
        <v>0.01</v>
      </c>
      <c r="N283">
        <v>0.01</v>
      </c>
      <c r="O283">
        <v>0.01</v>
      </c>
      <c r="P283">
        <v>0.01</v>
      </c>
      <c r="Q283">
        <v>0.01</v>
      </c>
      <c r="R283">
        <v>0.01</v>
      </c>
      <c r="S283">
        <v>0.01</v>
      </c>
      <c r="T283">
        <v>0</v>
      </c>
      <c r="U283">
        <v>0</v>
      </c>
      <c r="V283">
        <v>0</v>
      </c>
      <c r="W283">
        <v>0</v>
      </c>
      <c r="X283">
        <v>0.01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</row>
    <row r="284" spans="1:120" x14ac:dyDescent="0.35">
      <c r="A284" t="str">
        <f t="shared" si="4"/>
        <v>GPT22-003</v>
      </c>
      <c r="B284" s="19" t="s">
        <v>410</v>
      </c>
      <c r="C284">
        <v>0.01</v>
      </c>
      <c r="D284">
        <v>48.23</v>
      </c>
      <c r="E284">
        <v>0.16</v>
      </c>
      <c r="F284">
        <v>0.09</v>
      </c>
      <c r="G284">
        <v>0.06</v>
      </c>
      <c r="H284">
        <v>3.23</v>
      </c>
      <c r="I284">
        <v>0.01</v>
      </c>
      <c r="J284">
        <v>0.03</v>
      </c>
      <c r="K284">
        <v>0.02</v>
      </c>
      <c r="L284">
        <v>0.01</v>
      </c>
      <c r="M284">
        <v>0</v>
      </c>
      <c r="N284">
        <v>0.01</v>
      </c>
      <c r="O284">
        <v>0</v>
      </c>
      <c r="P284">
        <v>0</v>
      </c>
      <c r="Q284">
        <v>0.01</v>
      </c>
      <c r="R284">
        <v>0</v>
      </c>
      <c r="S284">
        <v>0.01</v>
      </c>
      <c r="T284">
        <v>0</v>
      </c>
      <c r="U284">
        <v>0.01</v>
      </c>
      <c r="V284">
        <v>0</v>
      </c>
      <c r="W284">
        <v>0</v>
      </c>
      <c r="X284">
        <v>0.01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</row>
    <row r="285" spans="1:120" x14ac:dyDescent="0.35">
      <c r="A285" t="str">
        <f t="shared" si="4"/>
        <v>GPT22-003</v>
      </c>
      <c r="B285" s="19" t="s">
        <v>912</v>
      </c>
      <c r="C285">
        <v>0.01</v>
      </c>
      <c r="D285">
        <v>54.85</v>
      </c>
      <c r="E285">
        <v>0.19</v>
      </c>
      <c r="F285">
        <v>0.1</v>
      </c>
      <c r="G285">
        <v>7.0000000000000007E-2</v>
      </c>
      <c r="H285">
        <v>0.11</v>
      </c>
      <c r="I285">
        <v>0.01</v>
      </c>
      <c r="J285">
        <v>0.03</v>
      </c>
      <c r="K285">
        <v>0.02</v>
      </c>
      <c r="L285">
        <v>0.01</v>
      </c>
      <c r="M285">
        <v>0</v>
      </c>
      <c r="N285">
        <v>0.01</v>
      </c>
      <c r="O285">
        <v>0</v>
      </c>
      <c r="P285">
        <v>0</v>
      </c>
      <c r="Q285">
        <v>0.01</v>
      </c>
      <c r="R285">
        <v>0</v>
      </c>
      <c r="S285">
        <v>0.01</v>
      </c>
      <c r="T285">
        <v>0</v>
      </c>
      <c r="U285">
        <v>0</v>
      </c>
      <c r="V285">
        <v>0</v>
      </c>
      <c r="W285">
        <v>0</v>
      </c>
      <c r="X285">
        <v>0.01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</row>
    <row r="286" spans="1:120" x14ac:dyDescent="0.35">
      <c r="A286" t="str">
        <f t="shared" si="4"/>
        <v>GPT22-003</v>
      </c>
      <c r="B286" s="17" t="s">
        <v>422</v>
      </c>
      <c r="C286">
        <v>0.03</v>
      </c>
      <c r="D286">
        <v>49.05</v>
      </c>
      <c r="E286">
        <v>0.18</v>
      </c>
      <c r="F286">
        <v>0.13</v>
      </c>
      <c r="G286">
        <v>0.09</v>
      </c>
      <c r="H286">
        <v>0.27</v>
      </c>
      <c r="I286">
        <v>0.02</v>
      </c>
      <c r="J286">
        <v>0.06</v>
      </c>
      <c r="K286">
        <v>0.02</v>
      </c>
      <c r="L286">
        <v>0.01</v>
      </c>
      <c r="M286">
        <v>0.01</v>
      </c>
      <c r="N286">
        <v>0.01</v>
      </c>
      <c r="O286">
        <v>0.01</v>
      </c>
      <c r="P286">
        <v>0.01</v>
      </c>
      <c r="Q286">
        <v>0.01</v>
      </c>
      <c r="R286">
        <v>0</v>
      </c>
      <c r="S286">
        <v>0.01</v>
      </c>
      <c r="T286">
        <v>0</v>
      </c>
      <c r="U286">
        <v>0.11</v>
      </c>
      <c r="V286">
        <v>0</v>
      </c>
      <c r="W286">
        <v>0</v>
      </c>
      <c r="X286">
        <v>0.01</v>
      </c>
      <c r="Y286">
        <v>0.01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</row>
    <row r="287" spans="1:120" x14ac:dyDescent="0.35">
      <c r="A287" t="str">
        <f t="shared" si="4"/>
        <v>GPT22-003</v>
      </c>
      <c r="B287" s="17" t="s">
        <v>918</v>
      </c>
      <c r="C287">
        <v>0.03</v>
      </c>
      <c r="D287">
        <v>50.94</v>
      </c>
      <c r="E287">
        <v>0.19</v>
      </c>
      <c r="F287">
        <v>0.14000000000000001</v>
      </c>
      <c r="G287">
        <v>0.09</v>
      </c>
      <c r="H287">
        <v>0.13</v>
      </c>
      <c r="I287">
        <v>0.02</v>
      </c>
      <c r="J287">
        <v>0.05</v>
      </c>
      <c r="K287">
        <v>0.02</v>
      </c>
      <c r="L287">
        <v>0.01</v>
      </c>
      <c r="M287">
        <v>0.01</v>
      </c>
      <c r="N287">
        <v>0.01</v>
      </c>
      <c r="O287">
        <v>0.01</v>
      </c>
      <c r="P287">
        <v>0.01</v>
      </c>
      <c r="Q287">
        <v>0.01</v>
      </c>
      <c r="R287">
        <v>0</v>
      </c>
      <c r="S287">
        <v>0.01</v>
      </c>
      <c r="T287">
        <v>0</v>
      </c>
      <c r="U287">
        <v>0.08</v>
      </c>
      <c r="V287">
        <v>0</v>
      </c>
      <c r="W287">
        <v>0</v>
      </c>
      <c r="X287">
        <v>0.01</v>
      </c>
      <c r="Y287">
        <v>0.01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</row>
    <row r="288" spans="1:120" x14ac:dyDescent="0.35">
      <c r="A288" t="str">
        <f t="shared" si="4"/>
        <v>GPT22-003</v>
      </c>
      <c r="B288" s="17" t="s">
        <v>380</v>
      </c>
      <c r="C288">
        <v>0.03</v>
      </c>
      <c r="D288">
        <v>61.19</v>
      </c>
      <c r="E288">
        <v>0.32</v>
      </c>
      <c r="F288">
        <v>0.23</v>
      </c>
      <c r="G288">
        <v>0.16</v>
      </c>
      <c r="H288">
        <v>0.39</v>
      </c>
      <c r="I288">
        <v>0.02</v>
      </c>
      <c r="J288">
        <v>0.12</v>
      </c>
      <c r="K288">
        <v>0.04</v>
      </c>
      <c r="L288">
        <v>0.02</v>
      </c>
      <c r="M288">
        <v>0.02</v>
      </c>
      <c r="N288">
        <v>0.02</v>
      </c>
      <c r="O288">
        <v>0.02</v>
      </c>
      <c r="P288">
        <v>0.01</v>
      </c>
      <c r="Q288">
        <v>0.01</v>
      </c>
      <c r="R288">
        <v>0.01</v>
      </c>
      <c r="S288">
        <v>0.01</v>
      </c>
      <c r="T288">
        <v>0.01</v>
      </c>
      <c r="U288">
        <v>0.01</v>
      </c>
      <c r="V288">
        <v>0</v>
      </c>
      <c r="W288">
        <v>0</v>
      </c>
      <c r="X288">
        <v>0.01</v>
      </c>
      <c r="Y288">
        <v>0.01</v>
      </c>
      <c r="Z288">
        <v>0.01</v>
      </c>
      <c r="AA288">
        <v>0.01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7.0000000000000007E-2</v>
      </c>
      <c r="AI288">
        <v>0.01</v>
      </c>
      <c r="AJ288">
        <v>0</v>
      </c>
      <c r="AK288">
        <v>0</v>
      </c>
      <c r="AL288">
        <v>0</v>
      </c>
      <c r="AM288">
        <v>0.01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.04</v>
      </c>
      <c r="AU288">
        <v>0</v>
      </c>
      <c r="AV288">
        <v>0.02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.02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.01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</row>
    <row r="289" spans="1:120" x14ac:dyDescent="0.35">
      <c r="A289" t="str">
        <f t="shared" si="4"/>
        <v>GPT22-003</v>
      </c>
      <c r="B289" s="17" t="s">
        <v>1022</v>
      </c>
      <c r="C289">
        <v>0.02</v>
      </c>
      <c r="D289">
        <v>60.83</v>
      </c>
      <c r="E289">
        <v>0.31</v>
      </c>
      <c r="F289">
        <v>0.23</v>
      </c>
      <c r="G289">
        <v>0.15</v>
      </c>
      <c r="H289">
        <v>0.18</v>
      </c>
      <c r="I289">
        <v>0.03</v>
      </c>
      <c r="J289">
        <v>0.11</v>
      </c>
      <c r="K289">
        <v>0.04</v>
      </c>
      <c r="L289">
        <v>0.02</v>
      </c>
      <c r="M289">
        <v>0.02</v>
      </c>
      <c r="N289">
        <v>0.02</v>
      </c>
      <c r="O289">
        <v>0.01</v>
      </c>
      <c r="P289">
        <v>0.01</v>
      </c>
      <c r="Q289">
        <v>0.01</v>
      </c>
      <c r="R289">
        <v>0.01</v>
      </c>
      <c r="S289">
        <v>0.01</v>
      </c>
      <c r="T289">
        <v>0</v>
      </c>
      <c r="U289">
        <v>0</v>
      </c>
      <c r="V289">
        <v>0</v>
      </c>
      <c r="W289">
        <v>0</v>
      </c>
      <c r="X289">
        <v>0.01</v>
      </c>
      <c r="Y289">
        <v>0.01</v>
      </c>
      <c r="Z289">
        <v>0.01</v>
      </c>
      <c r="AA289">
        <v>0.01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.04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.03</v>
      </c>
      <c r="AU289">
        <v>0</v>
      </c>
      <c r="AV289">
        <v>0.02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.02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</row>
    <row r="290" spans="1:120" x14ac:dyDescent="0.35">
      <c r="A290" t="str">
        <f t="shared" si="4"/>
        <v>GPT22-003</v>
      </c>
      <c r="B290" s="17" t="s">
        <v>354</v>
      </c>
      <c r="C290">
        <v>0.06</v>
      </c>
      <c r="D290">
        <v>46.67</v>
      </c>
      <c r="E290">
        <v>0.18</v>
      </c>
      <c r="F290">
        <v>0.13</v>
      </c>
      <c r="G290">
        <v>0.1</v>
      </c>
      <c r="H290">
        <v>0.68</v>
      </c>
      <c r="I290">
        <v>0.02</v>
      </c>
      <c r="J290">
        <v>0.05</v>
      </c>
      <c r="K290">
        <v>0.02</v>
      </c>
      <c r="L290">
        <v>0.01</v>
      </c>
      <c r="M290">
        <v>0.01</v>
      </c>
      <c r="N290">
        <v>0.01</v>
      </c>
      <c r="O290">
        <v>0.01</v>
      </c>
      <c r="P290">
        <v>0.01</v>
      </c>
      <c r="Q290">
        <v>0.01</v>
      </c>
      <c r="R290">
        <v>0</v>
      </c>
      <c r="S290">
        <v>0.01</v>
      </c>
      <c r="T290">
        <v>0</v>
      </c>
      <c r="U290">
        <v>0.01</v>
      </c>
      <c r="V290">
        <v>0</v>
      </c>
      <c r="W290">
        <v>0.01</v>
      </c>
      <c r="X290">
        <v>0.01</v>
      </c>
      <c r="Y290">
        <v>0.01</v>
      </c>
      <c r="Z290">
        <v>0</v>
      </c>
      <c r="AA290">
        <v>0</v>
      </c>
      <c r="AB290">
        <v>0</v>
      </c>
      <c r="AC290">
        <v>0</v>
      </c>
      <c r="AD290">
        <v>0.01</v>
      </c>
      <c r="AE290">
        <v>0.11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</row>
    <row r="291" spans="1:120" x14ac:dyDescent="0.35">
      <c r="A291" t="str">
        <f t="shared" si="4"/>
        <v>GPT22-003</v>
      </c>
      <c r="B291" s="17" t="s">
        <v>1028</v>
      </c>
      <c r="C291">
        <v>0.05</v>
      </c>
      <c r="D291">
        <v>48.25</v>
      </c>
      <c r="E291">
        <v>0.19</v>
      </c>
      <c r="F291">
        <v>0.14000000000000001</v>
      </c>
      <c r="G291">
        <v>0.1</v>
      </c>
      <c r="H291">
        <v>0.13</v>
      </c>
      <c r="I291">
        <v>0.02</v>
      </c>
      <c r="J291">
        <v>0.05</v>
      </c>
      <c r="K291">
        <v>0.02</v>
      </c>
      <c r="L291">
        <v>0.01</v>
      </c>
      <c r="M291">
        <v>0.01</v>
      </c>
      <c r="N291">
        <v>0.01</v>
      </c>
      <c r="O291">
        <v>0.01</v>
      </c>
      <c r="P291">
        <v>0.01</v>
      </c>
      <c r="Q291">
        <v>0.01</v>
      </c>
      <c r="R291">
        <v>0</v>
      </c>
      <c r="S291">
        <v>0.01</v>
      </c>
      <c r="T291">
        <v>0</v>
      </c>
      <c r="U291">
        <v>0.02</v>
      </c>
      <c r="V291">
        <v>0</v>
      </c>
      <c r="W291">
        <v>0.01</v>
      </c>
      <c r="X291">
        <v>0.01</v>
      </c>
      <c r="Y291">
        <v>0.01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.08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0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0</v>
      </c>
      <c r="DN291">
        <v>0</v>
      </c>
      <c r="DO291">
        <v>0</v>
      </c>
      <c r="DP291">
        <v>0</v>
      </c>
    </row>
    <row r="292" spans="1:120" x14ac:dyDescent="0.35">
      <c r="A292" t="str">
        <f t="shared" si="4"/>
        <v>GPT22-003</v>
      </c>
      <c r="B292" t="s">
        <v>386</v>
      </c>
      <c r="C292">
        <v>0.01</v>
      </c>
      <c r="D292">
        <v>51.29</v>
      </c>
      <c r="E292">
        <v>0.22</v>
      </c>
      <c r="F292">
        <v>0.13</v>
      </c>
      <c r="G292">
        <v>0.09</v>
      </c>
      <c r="H292">
        <v>0.27</v>
      </c>
      <c r="I292">
        <v>0.02</v>
      </c>
      <c r="J292">
        <v>0.06</v>
      </c>
      <c r="K292">
        <v>0.02</v>
      </c>
      <c r="L292">
        <v>0.02</v>
      </c>
      <c r="M292">
        <v>0.01</v>
      </c>
      <c r="N292">
        <v>0.01</v>
      </c>
      <c r="O292">
        <v>0.01</v>
      </c>
      <c r="P292">
        <v>0</v>
      </c>
      <c r="Q292">
        <v>0</v>
      </c>
      <c r="R292">
        <v>0</v>
      </c>
      <c r="S292">
        <v>0.01</v>
      </c>
      <c r="T292">
        <v>0</v>
      </c>
      <c r="U292">
        <v>0</v>
      </c>
      <c r="V292">
        <v>0</v>
      </c>
      <c r="W292">
        <v>0</v>
      </c>
      <c r="X292">
        <v>0.01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7.0000000000000007E-2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.05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</row>
    <row r="293" spans="1:120" x14ac:dyDescent="0.35">
      <c r="A293" t="str">
        <f t="shared" si="4"/>
        <v>GPT22-003</v>
      </c>
      <c r="B293" t="s">
        <v>1034</v>
      </c>
      <c r="C293">
        <v>0.01</v>
      </c>
      <c r="D293">
        <v>53.64</v>
      </c>
      <c r="E293">
        <v>0.25</v>
      </c>
      <c r="F293">
        <v>0.15</v>
      </c>
      <c r="G293">
        <v>0.1</v>
      </c>
      <c r="H293">
        <v>0.13</v>
      </c>
      <c r="I293">
        <v>0.02</v>
      </c>
      <c r="J293">
        <v>7.0000000000000007E-2</v>
      </c>
      <c r="K293">
        <v>0.03</v>
      </c>
      <c r="L293">
        <v>0.02</v>
      </c>
      <c r="M293">
        <v>0.01</v>
      </c>
      <c r="N293">
        <v>0.01</v>
      </c>
      <c r="O293">
        <v>0.01</v>
      </c>
      <c r="P293">
        <v>0.01</v>
      </c>
      <c r="Q293">
        <v>0.01</v>
      </c>
      <c r="R293">
        <v>0.01</v>
      </c>
      <c r="S293">
        <v>0.01</v>
      </c>
      <c r="T293">
        <v>0</v>
      </c>
      <c r="U293">
        <v>0</v>
      </c>
      <c r="V293">
        <v>0</v>
      </c>
      <c r="W293">
        <v>0</v>
      </c>
      <c r="X293">
        <v>0.01</v>
      </c>
      <c r="Y293">
        <v>0.01</v>
      </c>
      <c r="Z293">
        <v>0.01</v>
      </c>
      <c r="AA293">
        <v>0.01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.05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.09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</row>
    <row r="294" spans="1:120" x14ac:dyDescent="0.35">
      <c r="A294" t="str">
        <f t="shared" si="4"/>
        <v>GPT22-004</v>
      </c>
      <c r="B294" t="s">
        <v>335</v>
      </c>
      <c r="C294">
        <v>0.01</v>
      </c>
      <c r="D294">
        <v>21.98</v>
      </c>
      <c r="E294">
        <v>0.59</v>
      </c>
      <c r="F294">
        <v>0.27</v>
      </c>
      <c r="G294">
        <v>0.23</v>
      </c>
      <c r="H294">
        <v>0.43</v>
      </c>
      <c r="I294">
        <v>0.03</v>
      </c>
      <c r="J294">
        <v>0.15</v>
      </c>
      <c r="K294">
        <v>0.03</v>
      </c>
      <c r="L294">
        <v>0.02</v>
      </c>
      <c r="M294">
        <v>0.02</v>
      </c>
      <c r="N294">
        <v>0.01</v>
      </c>
      <c r="O294">
        <v>0.01</v>
      </c>
      <c r="P294">
        <v>0.01</v>
      </c>
      <c r="Q294">
        <v>0.01</v>
      </c>
      <c r="R294">
        <v>0.01</v>
      </c>
      <c r="S294">
        <v>0.01</v>
      </c>
      <c r="T294">
        <v>0.01</v>
      </c>
      <c r="U294">
        <v>0</v>
      </c>
      <c r="V294">
        <v>0</v>
      </c>
      <c r="W294">
        <v>0</v>
      </c>
      <c r="X294">
        <v>0.01</v>
      </c>
      <c r="Y294">
        <v>0.01</v>
      </c>
      <c r="Z294">
        <v>0.01</v>
      </c>
      <c r="AA294">
        <v>0.01</v>
      </c>
      <c r="AB294">
        <v>0</v>
      </c>
      <c r="AC294">
        <v>0.02</v>
      </c>
      <c r="AD294">
        <v>0</v>
      </c>
      <c r="AE294">
        <v>0</v>
      </c>
      <c r="AF294">
        <v>0</v>
      </c>
      <c r="AG294">
        <v>0.01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.01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.01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</row>
    <row r="295" spans="1:120" x14ac:dyDescent="0.35">
      <c r="A295" t="str">
        <f t="shared" si="4"/>
        <v>GPT22-004</v>
      </c>
      <c r="B295" t="s">
        <v>853</v>
      </c>
      <c r="C295">
        <v>0</v>
      </c>
      <c r="D295">
        <v>22.89</v>
      </c>
      <c r="E295">
        <v>0.44</v>
      </c>
      <c r="F295">
        <v>0.3</v>
      </c>
      <c r="G295">
        <v>0.22</v>
      </c>
      <c r="H295">
        <v>0.28999999999999998</v>
      </c>
      <c r="I295">
        <v>0.03</v>
      </c>
      <c r="J295">
        <v>0.13</v>
      </c>
      <c r="K295">
        <v>0.04</v>
      </c>
      <c r="L295">
        <v>0.02</v>
      </c>
      <c r="M295">
        <v>0.02</v>
      </c>
      <c r="N295">
        <v>0.02</v>
      </c>
      <c r="O295">
        <v>0.02</v>
      </c>
      <c r="P295">
        <v>0.01</v>
      </c>
      <c r="Q295">
        <v>0.01</v>
      </c>
      <c r="R295">
        <v>0.01</v>
      </c>
      <c r="S295">
        <v>0.01</v>
      </c>
      <c r="T295">
        <v>0.01</v>
      </c>
      <c r="U295">
        <v>0</v>
      </c>
      <c r="V295">
        <v>0</v>
      </c>
      <c r="W295">
        <v>0</v>
      </c>
      <c r="X295">
        <v>0.01</v>
      </c>
      <c r="Y295">
        <v>0.01</v>
      </c>
      <c r="Z295">
        <v>0.01</v>
      </c>
      <c r="AA295">
        <v>0.01</v>
      </c>
      <c r="AB295">
        <v>0.01</v>
      </c>
      <c r="AC295">
        <v>0.01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.01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</row>
    <row r="296" spans="1:120" x14ac:dyDescent="0.35">
      <c r="A296" t="str">
        <f t="shared" si="4"/>
        <v>GPT22-004</v>
      </c>
      <c r="B296" t="s">
        <v>341</v>
      </c>
      <c r="C296">
        <v>0.02</v>
      </c>
      <c r="D296">
        <v>22.77</v>
      </c>
      <c r="E296">
        <v>0.56000000000000005</v>
      </c>
      <c r="F296">
        <v>0.35</v>
      </c>
      <c r="G296">
        <v>0.3</v>
      </c>
      <c r="H296">
        <v>0.45</v>
      </c>
      <c r="I296">
        <v>0.04</v>
      </c>
      <c r="J296">
        <v>0.28000000000000003</v>
      </c>
      <c r="K296">
        <v>0.05</v>
      </c>
      <c r="L296">
        <v>0.03</v>
      </c>
      <c r="M296">
        <v>0.02</v>
      </c>
      <c r="N296">
        <v>0.02</v>
      </c>
      <c r="O296">
        <v>0.02</v>
      </c>
      <c r="P296">
        <v>0.02</v>
      </c>
      <c r="Q296">
        <v>0.01</v>
      </c>
      <c r="R296">
        <v>0.01</v>
      </c>
      <c r="S296">
        <v>0.01</v>
      </c>
      <c r="T296">
        <v>0.01</v>
      </c>
      <c r="U296">
        <v>0</v>
      </c>
      <c r="V296">
        <v>0</v>
      </c>
      <c r="W296">
        <v>0</v>
      </c>
      <c r="X296">
        <v>0.01</v>
      </c>
      <c r="Y296">
        <v>0.01</v>
      </c>
      <c r="Z296">
        <v>0.01</v>
      </c>
      <c r="AA296">
        <v>0.01</v>
      </c>
      <c r="AB296">
        <v>0.01</v>
      </c>
      <c r="AC296">
        <v>0.02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.01</v>
      </c>
      <c r="AJ296">
        <v>0</v>
      </c>
      <c r="AK296">
        <v>0</v>
      </c>
      <c r="AL296">
        <v>0</v>
      </c>
      <c r="AM296">
        <v>0.01</v>
      </c>
      <c r="AN296">
        <v>0.01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.01</v>
      </c>
      <c r="AX296">
        <v>0</v>
      </c>
      <c r="AY296">
        <v>0</v>
      </c>
      <c r="AZ296">
        <v>0.01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.1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.01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</row>
    <row r="297" spans="1:120" x14ac:dyDescent="0.35">
      <c r="A297" t="str">
        <f t="shared" si="4"/>
        <v>GPT22-004</v>
      </c>
      <c r="B297" t="s">
        <v>859</v>
      </c>
      <c r="C297">
        <v>0</v>
      </c>
      <c r="D297">
        <v>24.52</v>
      </c>
      <c r="E297">
        <v>0.56000000000000005</v>
      </c>
      <c r="F297">
        <v>0.41</v>
      </c>
      <c r="G297">
        <v>0.27</v>
      </c>
      <c r="H297">
        <v>0.36</v>
      </c>
      <c r="I297">
        <v>0.05</v>
      </c>
      <c r="J297">
        <v>0.17</v>
      </c>
      <c r="K297">
        <v>0.06</v>
      </c>
      <c r="L297">
        <v>0.03</v>
      </c>
      <c r="M297">
        <v>0.03</v>
      </c>
      <c r="N297">
        <v>0.03</v>
      </c>
      <c r="O297">
        <v>0.02</v>
      </c>
      <c r="P297">
        <v>0.02</v>
      </c>
      <c r="Q297">
        <v>0.01</v>
      </c>
      <c r="R297">
        <v>0.01</v>
      </c>
      <c r="S297">
        <v>0.01</v>
      </c>
      <c r="T297">
        <v>0.01</v>
      </c>
      <c r="U297">
        <v>0</v>
      </c>
      <c r="V297">
        <v>0</v>
      </c>
      <c r="W297">
        <v>0</v>
      </c>
      <c r="X297">
        <v>0.01</v>
      </c>
      <c r="Y297">
        <v>0.02</v>
      </c>
      <c r="Z297">
        <v>0.01</v>
      </c>
      <c r="AA297">
        <v>0.01</v>
      </c>
      <c r="AB297">
        <v>0.01</v>
      </c>
      <c r="AC297">
        <v>0.01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.01</v>
      </c>
      <c r="AJ297">
        <v>0.01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.01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.11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</row>
    <row r="298" spans="1:120" x14ac:dyDescent="0.35">
      <c r="A298" t="str">
        <f t="shared" si="4"/>
        <v>GPT22-004</v>
      </c>
      <c r="B298" t="s">
        <v>369</v>
      </c>
      <c r="C298">
        <v>0.02</v>
      </c>
      <c r="D298">
        <v>19.260000000000002</v>
      </c>
      <c r="E298">
        <v>0.41</v>
      </c>
      <c r="F298">
        <v>0.26</v>
      </c>
      <c r="G298">
        <v>0.2</v>
      </c>
      <c r="H298">
        <v>0.28000000000000003</v>
      </c>
      <c r="I298">
        <v>0.03</v>
      </c>
      <c r="J298">
        <v>0.13</v>
      </c>
      <c r="K298">
        <v>0.04</v>
      </c>
      <c r="L298">
        <v>0.02</v>
      </c>
      <c r="M298">
        <v>0.02</v>
      </c>
      <c r="N298">
        <v>0.01</v>
      </c>
      <c r="O298">
        <v>0.01</v>
      </c>
      <c r="P298">
        <v>0.01</v>
      </c>
      <c r="Q298">
        <v>0.01</v>
      </c>
      <c r="R298">
        <v>0.01</v>
      </c>
      <c r="S298">
        <v>0.01</v>
      </c>
      <c r="T298">
        <v>0.01</v>
      </c>
      <c r="U298">
        <v>0.04</v>
      </c>
      <c r="V298">
        <v>0</v>
      </c>
      <c r="W298">
        <v>0</v>
      </c>
      <c r="X298">
        <v>0.01</v>
      </c>
      <c r="Y298">
        <v>0.01</v>
      </c>
      <c r="Z298">
        <v>0.01</v>
      </c>
      <c r="AA298">
        <v>0.01</v>
      </c>
      <c r="AB298">
        <v>0.01</v>
      </c>
      <c r="AC298">
        <v>0.01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.01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.01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0</v>
      </c>
      <c r="DP298">
        <v>0</v>
      </c>
    </row>
    <row r="299" spans="1:120" x14ac:dyDescent="0.35">
      <c r="A299" t="str">
        <f t="shared" si="4"/>
        <v>GPT22-004</v>
      </c>
      <c r="B299" t="s">
        <v>877</v>
      </c>
      <c r="C299">
        <v>0.02</v>
      </c>
      <c r="D299">
        <v>19.190000000000001</v>
      </c>
      <c r="E299">
        <v>0.38</v>
      </c>
      <c r="F299">
        <v>0.27</v>
      </c>
      <c r="G299">
        <v>0.19</v>
      </c>
      <c r="H299">
        <v>0.26</v>
      </c>
      <c r="I299">
        <v>0.03</v>
      </c>
      <c r="J299">
        <v>0.14000000000000001</v>
      </c>
      <c r="K299">
        <v>0.04</v>
      </c>
      <c r="L299">
        <v>0.02</v>
      </c>
      <c r="M299">
        <v>0.02</v>
      </c>
      <c r="N299">
        <v>0.02</v>
      </c>
      <c r="O299">
        <v>0.01</v>
      </c>
      <c r="P299">
        <v>0.01</v>
      </c>
      <c r="Q299">
        <v>0.01</v>
      </c>
      <c r="R299">
        <v>0.01</v>
      </c>
      <c r="S299">
        <v>0.01</v>
      </c>
      <c r="T299">
        <v>0.01</v>
      </c>
      <c r="U299">
        <v>0.04</v>
      </c>
      <c r="V299">
        <v>0</v>
      </c>
      <c r="W299">
        <v>0</v>
      </c>
      <c r="X299">
        <v>0.01</v>
      </c>
      <c r="Y299">
        <v>0.01</v>
      </c>
      <c r="Z299">
        <v>0.01</v>
      </c>
      <c r="AA299">
        <v>0.01</v>
      </c>
      <c r="AB299">
        <v>0.01</v>
      </c>
      <c r="AC299">
        <v>0.01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.01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0</v>
      </c>
      <c r="DM299">
        <v>0</v>
      </c>
      <c r="DN299">
        <v>0</v>
      </c>
      <c r="DO299">
        <v>0</v>
      </c>
      <c r="DP299">
        <v>0</v>
      </c>
    </row>
    <row r="300" spans="1:120" x14ac:dyDescent="0.35">
      <c r="A300" t="str">
        <f t="shared" si="4"/>
        <v>GPT22-004</v>
      </c>
      <c r="B300" t="s">
        <v>375</v>
      </c>
      <c r="C300">
        <v>0.03</v>
      </c>
      <c r="D300">
        <v>21.95</v>
      </c>
      <c r="E300">
        <v>0.56999999999999995</v>
      </c>
      <c r="F300">
        <v>0.39</v>
      </c>
      <c r="G300">
        <v>0.31</v>
      </c>
      <c r="H300">
        <v>0.46</v>
      </c>
      <c r="I300">
        <v>0.04</v>
      </c>
      <c r="J300">
        <v>0.24</v>
      </c>
      <c r="K300">
        <v>0.06</v>
      </c>
      <c r="L300">
        <v>0.04</v>
      </c>
      <c r="M300">
        <v>0.03</v>
      </c>
      <c r="N300">
        <v>0.02</v>
      </c>
      <c r="O300">
        <v>0.02</v>
      </c>
      <c r="P300">
        <v>0.02</v>
      </c>
      <c r="Q300">
        <v>0.01</v>
      </c>
      <c r="R300">
        <v>0.02</v>
      </c>
      <c r="S300">
        <v>0.02</v>
      </c>
      <c r="T300">
        <v>0.01</v>
      </c>
      <c r="U300">
        <v>0</v>
      </c>
      <c r="V300">
        <v>0</v>
      </c>
      <c r="W300">
        <v>0</v>
      </c>
      <c r="X300">
        <v>0.01</v>
      </c>
      <c r="Y300">
        <v>0.01</v>
      </c>
      <c r="Z300">
        <v>0.01</v>
      </c>
      <c r="AA300">
        <v>0.01</v>
      </c>
      <c r="AB300">
        <v>0.01</v>
      </c>
      <c r="AC300">
        <v>0.01</v>
      </c>
      <c r="AD300">
        <v>0</v>
      </c>
      <c r="AE300">
        <v>0</v>
      </c>
      <c r="AF300">
        <v>0</v>
      </c>
      <c r="AG300">
        <v>0</v>
      </c>
      <c r="AH300">
        <v>0.05</v>
      </c>
      <c r="AI300">
        <v>0.01</v>
      </c>
      <c r="AJ300">
        <v>0.01</v>
      </c>
      <c r="AK300">
        <v>0.01</v>
      </c>
      <c r="AL300">
        <v>0</v>
      </c>
      <c r="AM300">
        <v>0.01</v>
      </c>
      <c r="AN300">
        <v>0.01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.03</v>
      </c>
      <c r="AU300">
        <v>0</v>
      </c>
      <c r="AV300">
        <v>0</v>
      </c>
      <c r="AW300">
        <v>0.01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0.01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0</v>
      </c>
      <c r="DD300">
        <v>0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0</v>
      </c>
      <c r="DM300">
        <v>0</v>
      </c>
      <c r="DN300">
        <v>0</v>
      </c>
      <c r="DO300">
        <v>0</v>
      </c>
      <c r="DP300">
        <v>0</v>
      </c>
    </row>
    <row r="301" spans="1:120" x14ac:dyDescent="0.35">
      <c r="A301" t="str">
        <f t="shared" si="4"/>
        <v>GPT22-004</v>
      </c>
      <c r="B301" t="s">
        <v>883</v>
      </c>
      <c r="C301">
        <v>0.03</v>
      </c>
      <c r="D301">
        <v>23.09</v>
      </c>
      <c r="E301">
        <v>0.54</v>
      </c>
      <c r="F301">
        <v>0.41</v>
      </c>
      <c r="G301">
        <v>0.28000000000000003</v>
      </c>
      <c r="H301">
        <v>0.38</v>
      </c>
      <c r="I301">
        <v>0.04</v>
      </c>
      <c r="J301">
        <v>0.2</v>
      </c>
      <c r="K301">
        <v>0.06</v>
      </c>
      <c r="L301">
        <v>0.04</v>
      </c>
      <c r="M301">
        <v>0.03</v>
      </c>
      <c r="N301">
        <v>0.03</v>
      </c>
      <c r="O301">
        <v>0.03</v>
      </c>
      <c r="P301">
        <v>0.02</v>
      </c>
      <c r="Q301">
        <v>0.01</v>
      </c>
      <c r="R301">
        <v>0.02</v>
      </c>
      <c r="S301">
        <v>0.01</v>
      </c>
      <c r="T301">
        <v>0.01</v>
      </c>
      <c r="U301">
        <v>0</v>
      </c>
      <c r="V301">
        <v>0</v>
      </c>
      <c r="W301">
        <v>0</v>
      </c>
      <c r="X301">
        <v>0.01</v>
      </c>
      <c r="Y301">
        <v>0.02</v>
      </c>
      <c r="Z301">
        <v>0.01</v>
      </c>
      <c r="AA301">
        <v>0.01</v>
      </c>
      <c r="AB301">
        <v>0.01</v>
      </c>
      <c r="AC301">
        <v>0.01</v>
      </c>
      <c r="AD301">
        <v>0</v>
      </c>
      <c r="AE301">
        <v>0</v>
      </c>
      <c r="AF301">
        <v>0</v>
      </c>
      <c r="AG301">
        <v>0</v>
      </c>
      <c r="AH301">
        <v>0.03</v>
      </c>
      <c r="AI301">
        <v>0.01</v>
      </c>
      <c r="AJ301">
        <v>0</v>
      </c>
      <c r="AK301">
        <v>0.01</v>
      </c>
      <c r="AL301">
        <v>0</v>
      </c>
      <c r="AM301">
        <v>0.01</v>
      </c>
      <c r="AN301">
        <v>0.01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.03</v>
      </c>
      <c r="AU301">
        <v>0</v>
      </c>
      <c r="AV301">
        <v>0</v>
      </c>
      <c r="AW301">
        <v>0.01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0</v>
      </c>
      <c r="DN301">
        <v>0</v>
      </c>
      <c r="DO301">
        <v>0</v>
      </c>
      <c r="DP301">
        <v>0</v>
      </c>
    </row>
    <row r="302" spans="1:120" x14ac:dyDescent="0.35">
      <c r="A302" t="str">
        <f t="shared" si="4"/>
        <v>GPT22-004</v>
      </c>
      <c r="B302" t="s">
        <v>393</v>
      </c>
      <c r="C302">
        <v>0.04</v>
      </c>
      <c r="D302">
        <v>19.309999999999999</v>
      </c>
      <c r="E302">
        <v>0.42</v>
      </c>
      <c r="F302">
        <v>0.28999999999999998</v>
      </c>
      <c r="G302">
        <v>0.22</v>
      </c>
      <c r="H302">
        <v>0.3</v>
      </c>
      <c r="I302">
        <v>0.03</v>
      </c>
      <c r="J302">
        <v>0.15</v>
      </c>
      <c r="K302">
        <v>0.04</v>
      </c>
      <c r="L302">
        <v>0.02</v>
      </c>
      <c r="M302">
        <v>0.02</v>
      </c>
      <c r="N302">
        <v>0.02</v>
      </c>
      <c r="O302">
        <v>0.02</v>
      </c>
      <c r="P302">
        <v>0.02</v>
      </c>
      <c r="Q302">
        <v>0.01</v>
      </c>
      <c r="R302">
        <v>0.01</v>
      </c>
      <c r="S302">
        <v>0.01</v>
      </c>
      <c r="T302">
        <v>0.01</v>
      </c>
      <c r="U302">
        <v>0.02</v>
      </c>
      <c r="V302">
        <v>0</v>
      </c>
      <c r="W302">
        <v>0</v>
      </c>
      <c r="X302">
        <v>0.01</v>
      </c>
      <c r="Y302">
        <v>0.01</v>
      </c>
      <c r="Z302">
        <v>0.01</v>
      </c>
      <c r="AA302">
        <v>0.01</v>
      </c>
      <c r="AB302">
        <v>0.01</v>
      </c>
      <c r="AC302">
        <v>0.01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.01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.01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0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</row>
    <row r="303" spans="1:120" x14ac:dyDescent="0.35">
      <c r="A303" t="str">
        <f t="shared" si="4"/>
        <v>GPT22-004</v>
      </c>
      <c r="B303" t="s">
        <v>889</v>
      </c>
      <c r="C303">
        <v>0.04</v>
      </c>
      <c r="D303">
        <v>19.53</v>
      </c>
      <c r="E303">
        <v>0.39</v>
      </c>
      <c r="F303">
        <v>0.28999999999999998</v>
      </c>
      <c r="G303">
        <v>0.19</v>
      </c>
      <c r="H303">
        <v>0.26</v>
      </c>
      <c r="I303">
        <v>0.03</v>
      </c>
      <c r="J303">
        <v>0.12</v>
      </c>
      <c r="K303">
        <v>0.04</v>
      </c>
      <c r="L303">
        <v>0.03</v>
      </c>
      <c r="M303">
        <v>0.02</v>
      </c>
      <c r="N303">
        <v>0.01</v>
      </c>
      <c r="O303">
        <v>0.02</v>
      </c>
      <c r="P303">
        <v>0.01</v>
      </c>
      <c r="Q303">
        <v>0.01</v>
      </c>
      <c r="R303">
        <v>0.01</v>
      </c>
      <c r="S303">
        <v>0.01</v>
      </c>
      <c r="T303">
        <v>0.01</v>
      </c>
      <c r="U303">
        <v>0.01</v>
      </c>
      <c r="V303">
        <v>0</v>
      </c>
      <c r="W303">
        <v>0</v>
      </c>
      <c r="X303">
        <v>0.01</v>
      </c>
      <c r="Y303">
        <v>0.01</v>
      </c>
      <c r="Z303">
        <v>0.01</v>
      </c>
      <c r="AA303">
        <v>0.01</v>
      </c>
      <c r="AB303">
        <v>0</v>
      </c>
      <c r="AC303">
        <v>0.01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.01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0</v>
      </c>
      <c r="DD303">
        <v>0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0</v>
      </c>
      <c r="DN303">
        <v>0</v>
      </c>
      <c r="DO303">
        <v>0</v>
      </c>
      <c r="DP303">
        <v>0</v>
      </c>
    </row>
    <row r="304" spans="1:120" x14ac:dyDescent="0.35">
      <c r="A304" t="str">
        <f t="shared" si="4"/>
        <v>GPT22-004</v>
      </c>
      <c r="B304" t="s">
        <v>399</v>
      </c>
      <c r="C304">
        <v>0.02</v>
      </c>
      <c r="D304">
        <v>20.350000000000001</v>
      </c>
      <c r="E304">
        <v>0.46</v>
      </c>
      <c r="F304">
        <v>0.28000000000000003</v>
      </c>
      <c r="G304">
        <v>0.2</v>
      </c>
      <c r="H304">
        <v>0.34</v>
      </c>
      <c r="I304">
        <v>0.03</v>
      </c>
      <c r="J304">
        <v>0.13</v>
      </c>
      <c r="K304">
        <v>0.04</v>
      </c>
      <c r="L304">
        <v>0.02</v>
      </c>
      <c r="M304">
        <v>0.02</v>
      </c>
      <c r="N304">
        <v>0.02</v>
      </c>
      <c r="O304">
        <v>0.02</v>
      </c>
      <c r="P304">
        <v>0.01</v>
      </c>
      <c r="Q304">
        <v>0.01</v>
      </c>
      <c r="R304">
        <v>0.01</v>
      </c>
      <c r="S304">
        <v>0.01</v>
      </c>
      <c r="T304">
        <v>0.01</v>
      </c>
      <c r="U304">
        <v>0.01</v>
      </c>
      <c r="V304">
        <v>0</v>
      </c>
      <c r="W304">
        <v>0</v>
      </c>
      <c r="X304">
        <v>0.01</v>
      </c>
      <c r="Y304">
        <v>0.01</v>
      </c>
      <c r="Z304">
        <v>0.01</v>
      </c>
      <c r="AA304">
        <v>0.01</v>
      </c>
      <c r="AB304">
        <v>0.01</v>
      </c>
      <c r="AC304">
        <v>0.01</v>
      </c>
      <c r="AD304">
        <v>0</v>
      </c>
      <c r="AE304">
        <v>0</v>
      </c>
      <c r="AF304">
        <v>0</v>
      </c>
      <c r="AG304">
        <v>0</v>
      </c>
      <c r="AH304">
        <v>0.01</v>
      </c>
      <c r="AI304">
        <v>0</v>
      </c>
      <c r="AJ304">
        <v>0</v>
      </c>
      <c r="AK304">
        <v>0</v>
      </c>
      <c r="AL304">
        <v>0</v>
      </c>
      <c r="AM304">
        <v>0.01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.01</v>
      </c>
      <c r="AU304">
        <v>0</v>
      </c>
      <c r="AV304">
        <v>0</v>
      </c>
      <c r="AW304">
        <v>0.01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.01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</row>
    <row r="305" spans="1:120" x14ac:dyDescent="0.35">
      <c r="A305" t="str">
        <f t="shared" si="4"/>
        <v>GPT22-004</v>
      </c>
      <c r="B305" t="s">
        <v>901</v>
      </c>
      <c r="C305">
        <v>0.02</v>
      </c>
      <c r="D305">
        <v>22.36</v>
      </c>
      <c r="E305">
        <v>0.53</v>
      </c>
      <c r="F305">
        <v>0.37</v>
      </c>
      <c r="G305">
        <v>0.27</v>
      </c>
      <c r="H305">
        <v>0.36</v>
      </c>
      <c r="I305">
        <v>0.04</v>
      </c>
      <c r="J305">
        <v>0.16</v>
      </c>
      <c r="K305">
        <v>0.06</v>
      </c>
      <c r="L305">
        <v>0.03</v>
      </c>
      <c r="M305">
        <v>0.02</v>
      </c>
      <c r="N305">
        <v>0.02</v>
      </c>
      <c r="O305">
        <v>0.02</v>
      </c>
      <c r="P305">
        <v>0.02</v>
      </c>
      <c r="Q305">
        <v>0.01</v>
      </c>
      <c r="R305">
        <v>0.01</v>
      </c>
      <c r="S305">
        <v>0.02</v>
      </c>
      <c r="T305">
        <v>0.01</v>
      </c>
      <c r="U305">
        <v>0.01</v>
      </c>
      <c r="V305">
        <v>0</v>
      </c>
      <c r="W305">
        <v>0</v>
      </c>
      <c r="X305">
        <v>0.01</v>
      </c>
      <c r="Y305">
        <v>0.02</v>
      </c>
      <c r="Z305">
        <v>0.01</v>
      </c>
      <c r="AA305">
        <v>0.01</v>
      </c>
      <c r="AB305">
        <v>0.01</v>
      </c>
      <c r="AC305">
        <v>0.01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.01</v>
      </c>
      <c r="AJ305">
        <v>0.01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.01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</row>
    <row r="306" spans="1:120" x14ac:dyDescent="0.35">
      <c r="A306" t="str">
        <f t="shared" si="4"/>
        <v>GPT22-004</v>
      </c>
      <c r="B306" s="17" t="s">
        <v>417</v>
      </c>
      <c r="C306">
        <v>0.01</v>
      </c>
      <c r="D306">
        <v>14.98</v>
      </c>
      <c r="E306">
        <v>0.27</v>
      </c>
      <c r="F306">
        <v>0.15</v>
      </c>
      <c r="G306">
        <v>0.11</v>
      </c>
      <c r="H306">
        <v>0.19</v>
      </c>
      <c r="I306">
        <v>0.01</v>
      </c>
      <c r="J306">
        <v>0.08</v>
      </c>
      <c r="K306">
        <v>0.01</v>
      </c>
      <c r="L306">
        <v>0.01</v>
      </c>
      <c r="M306">
        <v>0.01</v>
      </c>
      <c r="N306">
        <v>0.01</v>
      </c>
      <c r="O306">
        <v>0.01</v>
      </c>
      <c r="P306">
        <v>0.01</v>
      </c>
      <c r="Q306">
        <v>0</v>
      </c>
      <c r="R306">
        <v>0</v>
      </c>
      <c r="S306">
        <v>0</v>
      </c>
      <c r="T306">
        <v>0</v>
      </c>
      <c r="U306">
        <v>0.01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.01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</row>
    <row r="307" spans="1:120" x14ac:dyDescent="0.35">
      <c r="A307" t="str">
        <f t="shared" si="4"/>
        <v>GPT22-004</v>
      </c>
      <c r="B307" s="17" t="s">
        <v>1007</v>
      </c>
      <c r="C307">
        <v>0.01</v>
      </c>
      <c r="D307">
        <v>13.69</v>
      </c>
      <c r="E307">
        <v>0.23</v>
      </c>
      <c r="F307">
        <v>0.13</v>
      </c>
      <c r="G307">
        <v>0.09</v>
      </c>
      <c r="H307">
        <v>0.14000000000000001</v>
      </c>
      <c r="I307">
        <v>0.01</v>
      </c>
      <c r="J307">
        <v>0.05</v>
      </c>
      <c r="K307">
        <v>0.01</v>
      </c>
      <c r="L307">
        <v>0.01</v>
      </c>
      <c r="M307">
        <v>0.01</v>
      </c>
      <c r="N307">
        <v>0.01</v>
      </c>
      <c r="O307">
        <v>0.0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.01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</row>
    <row r="308" spans="1:120" x14ac:dyDescent="0.35">
      <c r="A308" t="str">
        <f t="shared" si="4"/>
        <v>GPT22-004</v>
      </c>
      <c r="B308" t="s">
        <v>345</v>
      </c>
      <c r="C308">
        <v>1.58</v>
      </c>
      <c r="D308">
        <v>15.82</v>
      </c>
      <c r="E308">
        <v>0.53</v>
      </c>
      <c r="F308">
        <v>0.53</v>
      </c>
      <c r="G308">
        <v>0.38</v>
      </c>
      <c r="H308">
        <v>0.5</v>
      </c>
      <c r="I308">
        <v>0.05</v>
      </c>
      <c r="J308">
        <v>0.26</v>
      </c>
      <c r="K308">
        <v>0.1</v>
      </c>
      <c r="L308">
        <v>0.05</v>
      </c>
      <c r="M308">
        <v>0.05</v>
      </c>
      <c r="N308">
        <v>0.03</v>
      </c>
      <c r="O308">
        <v>0.04</v>
      </c>
      <c r="P308">
        <v>0.03</v>
      </c>
      <c r="Q308">
        <v>0.01</v>
      </c>
      <c r="R308">
        <v>0.02</v>
      </c>
      <c r="S308">
        <v>0.02</v>
      </c>
      <c r="T308">
        <v>0.02</v>
      </c>
      <c r="U308">
        <v>0.05</v>
      </c>
      <c r="V308">
        <v>0</v>
      </c>
      <c r="W308">
        <v>0</v>
      </c>
      <c r="X308">
        <v>0.01</v>
      </c>
      <c r="Y308">
        <v>0.02</v>
      </c>
      <c r="Z308">
        <v>0.01</v>
      </c>
      <c r="AA308">
        <v>0.01</v>
      </c>
      <c r="AB308">
        <v>0.01</v>
      </c>
      <c r="AC308">
        <v>0.02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.01</v>
      </c>
      <c r="AJ308">
        <v>0.01</v>
      </c>
      <c r="AK308">
        <v>0.01</v>
      </c>
      <c r="AL308">
        <v>0</v>
      </c>
      <c r="AM308">
        <v>0.01</v>
      </c>
      <c r="AN308">
        <v>0.01</v>
      </c>
      <c r="AO308">
        <v>0.01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.01</v>
      </c>
      <c r="AZ308">
        <v>0.01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.01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.01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.01</v>
      </c>
      <c r="CO308">
        <v>0</v>
      </c>
      <c r="CP308">
        <v>0.01</v>
      </c>
      <c r="CQ308">
        <v>0</v>
      </c>
      <c r="CR308">
        <v>0</v>
      </c>
      <c r="CS308">
        <v>0</v>
      </c>
      <c r="CT308">
        <v>0.01</v>
      </c>
      <c r="CU308">
        <v>0.01</v>
      </c>
      <c r="CV308">
        <v>0.01</v>
      </c>
      <c r="CW308">
        <v>0.01</v>
      </c>
      <c r="CX308">
        <v>0.01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</row>
    <row r="309" spans="1:120" x14ac:dyDescent="0.35">
      <c r="A309" t="str">
        <f t="shared" si="4"/>
        <v>GPT22-004</v>
      </c>
      <c r="B309" t="s">
        <v>935</v>
      </c>
      <c r="C309">
        <v>0.09</v>
      </c>
      <c r="D309">
        <v>16.34</v>
      </c>
      <c r="E309">
        <v>0.32</v>
      </c>
      <c r="F309">
        <v>0.23</v>
      </c>
      <c r="G309">
        <v>0.16</v>
      </c>
      <c r="H309">
        <v>0.21</v>
      </c>
      <c r="I309">
        <v>0.02</v>
      </c>
      <c r="J309">
        <v>0.09</v>
      </c>
      <c r="K309">
        <v>0.03</v>
      </c>
      <c r="L309">
        <v>0.02</v>
      </c>
      <c r="M309">
        <v>0.01</v>
      </c>
      <c r="N309">
        <v>0.01</v>
      </c>
      <c r="O309">
        <v>0.01</v>
      </c>
      <c r="P309">
        <v>0.01</v>
      </c>
      <c r="Q309">
        <v>0.01</v>
      </c>
      <c r="R309">
        <v>0.01</v>
      </c>
      <c r="S309">
        <v>0.01</v>
      </c>
      <c r="T309">
        <v>0.01</v>
      </c>
      <c r="U309">
        <v>0.01</v>
      </c>
      <c r="V309">
        <v>0</v>
      </c>
      <c r="W309">
        <v>0</v>
      </c>
      <c r="X309">
        <v>0.01</v>
      </c>
      <c r="Y309">
        <v>0.01</v>
      </c>
      <c r="Z309">
        <v>0.01</v>
      </c>
      <c r="AA309">
        <v>0</v>
      </c>
      <c r="AB309">
        <v>0</v>
      </c>
      <c r="AC309">
        <v>0.01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.01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.01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</row>
    <row r="310" spans="1:120" x14ac:dyDescent="0.35">
      <c r="A310" t="str">
        <f t="shared" si="4"/>
        <v>GPT22-004</v>
      </c>
      <c r="B310" t="s">
        <v>349</v>
      </c>
      <c r="C310">
        <v>0.06</v>
      </c>
      <c r="D310">
        <v>13.05</v>
      </c>
      <c r="E310">
        <v>0.37</v>
      </c>
      <c r="F310">
        <v>0.17</v>
      </c>
      <c r="G310">
        <v>0.14000000000000001</v>
      </c>
      <c r="H310">
        <v>0.26</v>
      </c>
      <c r="I310">
        <v>0.01</v>
      </c>
      <c r="J310">
        <v>0.12</v>
      </c>
      <c r="K310">
        <v>0.02</v>
      </c>
      <c r="L310">
        <v>0.01</v>
      </c>
      <c r="M310">
        <v>0.01</v>
      </c>
      <c r="N310">
        <v>0.01</v>
      </c>
      <c r="O310">
        <v>0.01</v>
      </c>
      <c r="P310">
        <v>0.01</v>
      </c>
      <c r="Q310">
        <v>0</v>
      </c>
      <c r="R310">
        <v>0.01</v>
      </c>
      <c r="S310">
        <v>0.01</v>
      </c>
      <c r="T310">
        <v>0</v>
      </c>
      <c r="U310">
        <v>0.01</v>
      </c>
      <c r="V310">
        <v>0</v>
      </c>
      <c r="W310">
        <v>0</v>
      </c>
      <c r="X310">
        <v>0</v>
      </c>
      <c r="Y310">
        <v>0.01</v>
      </c>
      <c r="Z310">
        <v>0</v>
      </c>
      <c r="AA310">
        <v>0</v>
      </c>
      <c r="AB310">
        <v>0</v>
      </c>
      <c r="AC310">
        <v>0.01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.01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.02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</row>
    <row r="311" spans="1:120" x14ac:dyDescent="0.35">
      <c r="A311" t="str">
        <f t="shared" si="4"/>
        <v>GPT22-004</v>
      </c>
      <c r="B311" t="s">
        <v>939</v>
      </c>
      <c r="C311">
        <v>0.04</v>
      </c>
      <c r="D311">
        <v>10.7</v>
      </c>
      <c r="E311">
        <v>0.19</v>
      </c>
      <c r="F311">
        <v>0.1</v>
      </c>
      <c r="G311">
        <v>0.06</v>
      </c>
      <c r="H311">
        <v>0.11</v>
      </c>
      <c r="I311">
        <v>0.01</v>
      </c>
      <c r="J311">
        <v>0.05</v>
      </c>
      <c r="K311">
        <v>0.01</v>
      </c>
      <c r="L311">
        <v>0.01</v>
      </c>
      <c r="M311">
        <v>0.01</v>
      </c>
      <c r="N311">
        <v>0.01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.12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.17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.06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.02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</row>
    <row r="312" spans="1:120" x14ac:dyDescent="0.35">
      <c r="A312" t="str">
        <f t="shared" si="4"/>
        <v>GPT22-004</v>
      </c>
      <c r="B312" t="s">
        <v>361</v>
      </c>
      <c r="C312">
        <v>0.01</v>
      </c>
      <c r="D312">
        <v>23.31</v>
      </c>
      <c r="E312">
        <v>0.75</v>
      </c>
      <c r="F312">
        <v>0.53</v>
      </c>
      <c r="G312">
        <v>0.4</v>
      </c>
      <c r="H312">
        <v>0.62</v>
      </c>
      <c r="I312">
        <v>0.05</v>
      </c>
      <c r="J312">
        <v>0.32</v>
      </c>
      <c r="K312">
        <v>0.09</v>
      </c>
      <c r="L312">
        <v>0.05</v>
      </c>
      <c r="M312">
        <v>0.04</v>
      </c>
      <c r="N312">
        <v>0.04</v>
      </c>
      <c r="O312">
        <v>0.03</v>
      </c>
      <c r="P312">
        <v>0.03</v>
      </c>
      <c r="Q312">
        <v>0.01</v>
      </c>
      <c r="R312">
        <v>0.02</v>
      </c>
      <c r="S312">
        <v>0.02</v>
      </c>
      <c r="T312">
        <v>0.01</v>
      </c>
      <c r="U312">
        <v>0</v>
      </c>
      <c r="V312">
        <v>0</v>
      </c>
      <c r="W312">
        <v>0</v>
      </c>
      <c r="X312">
        <v>0.01</v>
      </c>
      <c r="Y312">
        <v>0.02</v>
      </c>
      <c r="Z312">
        <v>0.01</v>
      </c>
      <c r="AA312">
        <v>0.01</v>
      </c>
      <c r="AB312">
        <v>0.01</v>
      </c>
      <c r="AC312">
        <v>0.03</v>
      </c>
      <c r="AD312">
        <v>0</v>
      </c>
      <c r="AE312">
        <v>0</v>
      </c>
      <c r="AF312">
        <v>0</v>
      </c>
      <c r="AG312">
        <v>0</v>
      </c>
      <c r="AH312">
        <v>0.02</v>
      </c>
      <c r="AI312">
        <v>0.01</v>
      </c>
      <c r="AJ312">
        <v>0.01</v>
      </c>
      <c r="AK312">
        <v>0.01</v>
      </c>
      <c r="AL312">
        <v>0</v>
      </c>
      <c r="AM312">
        <v>0.02</v>
      </c>
      <c r="AN312">
        <v>0.01</v>
      </c>
      <c r="AO312">
        <v>0.01</v>
      </c>
      <c r="AP312">
        <v>0</v>
      </c>
      <c r="AQ312">
        <v>0</v>
      </c>
      <c r="AR312">
        <v>0</v>
      </c>
      <c r="AS312">
        <v>0</v>
      </c>
      <c r="AT312">
        <v>0.02</v>
      </c>
      <c r="AU312">
        <v>0</v>
      </c>
      <c r="AV312">
        <v>0</v>
      </c>
      <c r="AW312">
        <v>0.01</v>
      </c>
      <c r="AX312">
        <v>0</v>
      </c>
      <c r="AY312">
        <v>0</v>
      </c>
      <c r="AZ312">
        <v>0.01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.01</v>
      </c>
      <c r="CO312">
        <v>0</v>
      </c>
      <c r="CP312">
        <v>0.01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.01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</row>
    <row r="313" spans="1:120" x14ac:dyDescent="0.35">
      <c r="A313" t="str">
        <f t="shared" si="4"/>
        <v>GPT22-004</v>
      </c>
      <c r="B313" t="s">
        <v>957</v>
      </c>
      <c r="C313">
        <v>0.01</v>
      </c>
      <c r="D313">
        <v>24.09</v>
      </c>
      <c r="E313">
        <v>0.7</v>
      </c>
      <c r="F313">
        <v>0.57999999999999996</v>
      </c>
      <c r="G313">
        <v>0.38</v>
      </c>
      <c r="H313">
        <v>0.46</v>
      </c>
      <c r="I313">
        <v>0.05</v>
      </c>
      <c r="J313">
        <v>0.24</v>
      </c>
      <c r="K313">
        <v>0.09</v>
      </c>
      <c r="L313">
        <v>0.06</v>
      </c>
      <c r="M313">
        <v>0.05</v>
      </c>
      <c r="N313">
        <v>0.04</v>
      </c>
      <c r="O313">
        <v>0.04</v>
      </c>
      <c r="P313">
        <v>0.03</v>
      </c>
      <c r="Q313">
        <v>0.02</v>
      </c>
      <c r="R313">
        <v>0.03</v>
      </c>
      <c r="S313">
        <v>0.02</v>
      </c>
      <c r="T313">
        <v>0.01</v>
      </c>
      <c r="U313">
        <v>0</v>
      </c>
      <c r="V313">
        <v>0</v>
      </c>
      <c r="W313">
        <v>0</v>
      </c>
      <c r="X313">
        <v>0.01</v>
      </c>
      <c r="Y313">
        <v>0.03</v>
      </c>
      <c r="Z313">
        <v>0.02</v>
      </c>
      <c r="AA313">
        <v>0.01</v>
      </c>
      <c r="AB313">
        <v>0.01</v>
      </c>
      <c r="AC313">
        <v>0.01</v>
      </c>
      <c r="AD313">
        <v>0</v>
      </c>
      <c r="AE313">
        <v>0</v>
      </c>
      <c r="AF313">
        <v>0</v>
      </c>
      <c r="AG313">
        <v>0</v>
      </c>
      <c r="AH313">
        <v>0.01</v>
      </c>
      <c r="AI313">
        <v>0.01</v>
      </c>
      <c r="AJ313">
        <v>0.01</v>
      </c>
      <c r="AK313">
        <v>0.01</v>
      </c>
      <c r="AL313">
        <v>0</v>
      </c>
      <c r="AM313">
        <v>0.01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.01</v>
      </c>
      <c r="AU313">
        <v>0</v>
      </c>
      <c r="AV313">
        <v>0</v>
      </c>
      <c r="AW313">
        <v>0.01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.01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</row>
    <row r="314" spans="1:120" x14ac:dyDescent="0.35">
      <c r="A314" t="str">
        <f t="shared" si="4"/>
        <v>GPT22-004</v>
      </c>
      <c r="B314" t="s">
        <v>365</v>
      </c>
      <c r="C314">
        <v>0</v>
      </c>
      <c r="D314">
        <v>21.51</v>
      </c>
      <c r="E314">
        <v>0.46</v>
      </c>
      <c r="F314">
        <v>0.26</v>
      </c>
      <c r="G314">
        <v>0.19</v>
      </c>
      <c r="H314">
        <v>0.35</v>
      </c>
      <c r="I314">
        <v>0.03</v>
      </c>
      <c r="J314">
        <v>0.14000000000000001</v>
      </c>
      <c r="K314">
        <v>0.03</v>
      </c>
      <c r="L314">
        <v>0.02</v>
      </c>
      <c r="M314">
        <v>0.01</v>
      </c>
      <c r="N314">
        <v>0.01</v>
      </c>
      <c r="O314">
        <v>0.01</v>
      </c>
      <c r="P314">
        <v>0.01</v>
      </c>
      <c r="Q314">
        <v>0.01</v>
      </c>
      <c r="R314">
        <v>0.01</v>
      </c>
      <c r="S314">
        <v>0.01</v>
      </c>
      <c r="T314">
        <v>0.01</v>
      </c>
      <c r="U314">
        <v>0</v>
      </c>
      <c r="V314">
        <v>0</v>
      </c>
      <c r="W314">
        <v>0</v>
      </c>
      <c r="X314">
        <v>0.01</v>
      </c>
      <c r="Y314">
        <v>0.01</v>
      </c>
      <c r="Z314">
        <v>0.01</v>
      </c>
      <c r="AA314">
        <v>0.01</v>
      </c>
      <c r="AB314">
        <v>0</v>
      </c>
      <c r="AC314">
        <v>0.01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.01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.01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</row>
    <row r="315" spans="1:120" x14ac:dyDescent="0.35">
      <c r="A315" t="str">
        <f t="shared" si="4"/>
        <v>GPT22-004</v>
      </c>
      <c r="B315" t="s">
        <v>967</v>
      </c>
      <c r="C315">
        <v>0</v>
      </c>
      <c r="D315">
        <v>23.55</v>
      </c>
      <c r="E315">
        <v>0.49</v>
      </c>
      <c r="F315">
        <v>0.32</v>
      </c>
      <c r="G315">
        <v>0.21</v>
      </c>
      <c r="H315">
        <v>0.32</v>
      </c>
      <c r="I315">
        <v>0.04</v>
      </c>
      <c r="J315">
        <v>0.13</v>
      </c>
      <c r="K315">
        <v>0.04</v>
      </c>
      <c r="L315">
        <v>0.02</v>
      </c>
      <c r="M315">
        <v>0.02</v>
      </c>
      <c r="N315">
        <v>0.02</v>
      </c>
      <c r="O315">
        <v>0.01</v>
      </c>
      <c r="P315">
        <v>0.02</v>
      </c>
      <c r="Q315">
        <v>0.01</v>
      </c>
      <c r="R315">
        <v>0.01</v>
      </c>
      <c r="S315">
        <v>0.02</v>
      </c>
      <c r="T315">
        <v>0.01</v>
      </c>
      <c r="U315">
        <v>0</v>
      </c>
      <c r="V315">
        <v>0</v>
      </c>
      <c r="W315">
        <v>0</v>
      </c>
      <c r="X315">
        <v>0.01</v>
      </c>
      <c r="Y315">
        <v>0.01</v>
      </c>
      <c r="Z315">
        <v>0.01</v>
      </c>
      <c r="AA315">
        <v>0.01</v>
      </c>
      <c r="AB315">
        <v>0.01</v>
      </c>
      <c r="AC315">
        <v>0.01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.01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</row>
    <row r="316" spans="1:120" x14ac:dyDescent="0.35">
      <c r="A316" t="str">
        <f t="shared" si="4"/>
        <v>GPT22-004</v>
      </c>
      <c r="B316" t="s">
        <v>405</v>
      </c>
      <c r="C316">
        <v>0.01</v>
      </c>
      <c r="D316">
        <v>25.66</v>
      </c>
      <c r="E316">
        <v>0.64</v>
      </c>
      <c r="F316">
        <v>0.42</v>
      </c>
      <c r="G316">
        <v>0.31</v>
      </c>
      <c r="H316">
        <v>0.49</v>
      </c>
      <c r="I316">
        <v>0.04</v>
      </c>
      <c r="J316">
        <v>0.2</v>
      </c>
      <c r="K316">
        <v>0.06</v>
      </c>
      <c r="L316">
        <v>0.04</v>
      </c>
      <c r="M316">
        <v>0.03</v>
      </c>
      <c r="N316">
        <v>0.03</v>
      </c>
      <c r="O316">
        <v>0.03</v>
      </c>
      <c r="P316">
        <v>0.02</v>
      </c>
      <c r="Q316">
        <v>0.01</v>
      </c>
      <c r="R316">
        <v>0.01</v>
      </c>
      <c r="S316">
        <v>0.02</v>
      </c>
      <c r="T316">
        <v>0.01</v>
      </c>
      <c r="U316">
        <v>0</v>
      </c>
      <c r="V316">
        <v>0</v>
      </c>
      <c r="W316">
        <v>0</v>
      </c>
      <c r="X316">
        <v>0.01</v>
      </c>
      <c r="Y316">
        <v>0.02</v>
      </c>
      <c r="Z316">
        <v>0.01</v>
      </c>
      <c r="AA316">
        <v>0.01</v>
      </c>
      <c r="AB316">
        <v>0.01</v>
      </c>
      <c r="AC316">
        <v>0.01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.01</v>
      </c>
      <c r="AJ316">
        <v>0</v>
      </c>
      <c r="AK316">
        <v>0.01</v>
      </c>
      <c r="AL316">
        <v>0</v>
      </c>
      <c r="AM316">
        <v>0.01</v>
      </c>
      <c r="AN316">
        <v>0.01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.01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0</v>
      </c>
      <c r="DN316">
        <v>0</v>
      </c>
      <c r="DO316">
        <v>0</v>
      </c>
      <c r="DP316">
        <v>0</v>
      </c>
    </row>
    <row r="317" spans="1:120" x14ac:dyDescent="0.35">
      <c r="A317" t="str">
        <f t="shared" si="4"/>
        <v>GPT22-004</v>
      </c>
      <c r="B317" t="s">
        <v>977</v>
      </c>
      <c r="C317">
        <v>0.01</v>
      </c>
      <c r="D317">
        <v>26.83</v>
      </c>
      <c r="E317">
        <v>0.62</v>
      </c>
      <c r="F317">
        <v>0.43</v>
      </c>
      <c r="G317">
        <v>0.31</v>
      </c>
      <c r="H317">
        <v>0.42</v>
      </c>
      <c r="I317">
        <v>0.05</v>
      </c>
      <c r="J317">
        <v>0.19</v>
      </c>
      <c r="K317">
        <v>0.06</v>
      </c>
      <c r="L317">
        <v>0.04</v>
      </c>
      <c r="M317">
        <v>0.04</v>
      </c>
      <c r="N317">
        <v>0.02</v>
      </c>
      <c r="O317">
        <v>0.03</v>
      </c>
      <c r="P317">
        <v>0.02</v>
      </c>
      <c r="Q317">
        <v>0.01</v>
      </c>
      <c r="R317">
        <v>0.02</v>
      </c>
      <c r="S317">
        <v>0.02</v>
      </c>
      <c r="T317">
        <v>0.02</v>
      </c>
      <c r="U317">
        <v>0</v>
      </c>
      <c r="V317">
        <v>0</v>
      </c>
      <c r="W317">
        <v>0</v>
      </c>
      <c r="X317">
        <v>0.01</v>
      </c>
      <c r="Y317">
        <v>0.01</v>
      </c>
      <c r="Z317">
        <v>0.01</v>
      </c>
      <c r="AA317">
        <v>0.01</v>
      </c>
      <c r="AB317">
        <v>0.01</v>
      </c>
      <c r="AC317">
        <v>0.01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.01</v>
      </c>
      <c r="AJ317">
        <v>0.01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.01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</row>
    <row r="318" spans="1:120" x14ac:dyDescent="0.35">
      <c r="A318" t="str">
        <f t="shared" si="4"/>
        <v>GPT22-004</v>
      </c>
      <c r="B318" s="17" t="s">
        <v>841</v>
      </c>
      <c r="C318">
        <v>0.02</v>
      </c>
      <c r="D318">
        <v>18.809999999999999</v>
      </c>
      <c r="E318">
        <v>0.34</v>
      </c>
      <c r="F318">
        <v>0.19</v>
      </c>
      <c r="G318">
        <v>0.14000000000000001</v>
      </c>
      <c r="H318">
        <v>0.25</v>
      </c>
      <c r="I318">
        <v>0.02</v>
      </c>
      <c r="J318">
        <v>0.08</v>
      </c>
      <c r="K318">
        <v>0.02</v>
      </c>
      <c r="L318">
        <v>0.01</v>
      </c>
      <c r="M318">
        <v>0.01</v>
      </c>
      <c r="N318">
        <v>0.01</v>
      </c>
      <c r="O318">
        <v>0.01</v>
      </c>
      <c r="P318">
        <v>0.01</v>
      </c>
      <c r="Q318">
        <v>0.01</v>
      </c>
      <c r="R318">
        <v>0</v>
      </c>
      <c r="S318">
        <v>0.01</v>
      </c>
      <c r="T318">
        <v>0.01</v>
      </c>
      <c r="U318">
        <v>0</v>
      </c>
      <c r="V318">
        <v>0</v>
      </c>
      <c r="W318">
        <v>0</v>
      </c>
      <c r="X318">
        <v>0.01</v>
      </c>
      <c r="Y318">
        <v>0</v>
      </c>
      <c r="Z318">
        <v>0.01</v>
      </c>
      <c r="AA318">
        <v>0.01</v>
      </c>
      <c r="AB318">
        <v>0</v>
      </c>
      <c r="AC318">
        <v>0.01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.01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0</v>
      </c>
      <c r="DM318">
        <v>0</v>
      </c>
      <c r="DN318">
        <v>0</v>
      </c>
      <c r="DO318">
        <v>0</v>
      </c>
      <c r="DP318">
        <v>0</v>
      </c>
    </row>
    <row r="319" spans="1:120" x14ac:dyDescent="0.35">
      <c r="A319" t="str">
        <f t="shared" si="4"/>
        <v>GPT22-004</v>
      </c>
      <c r="B319" s="17" t="s">
        <v>1001</v>
      </c>
      <c r="C319">
        <v>0.03</v>
      </c>
      <c r="D319">
        <v>19.600000000000001</v>
      </c>
      <c r="E319">
        <v>0.34</v>
      </c>
      <c r="F319">
        <v>0.23</v>
      </c>
      <c r="G319">
        <v>0.16</v>
      </c>
      <c r="H319">
        <v>0.23</v>
      </c>
      <c r="I319">
        <v>0.02</v>
      </c>
      <c r="J319">
        <v>0.09</v>
      </c>
      <c r="K319">
        <v>0.03</v>
      </c>
      <c r="L319">
        <v>0.02</v>
      </c>
      <c r="M319">
        <v>0.01</v>
      </c>
      <c r="N319">
        <v>0.01</v>
      </c>
      <c r="O319">
        <v>0.01</v>
      </c>
      <c r="P319">
        <v>0.01</v>
      </c>
      <c r="Q319">
        <v>0.01</v>
      </c>
      <c r="R319">
        <v>0.01</v>
      </c>
      <c r="S319">
        <v>0.01</v>
      </c>
      <c r="T319">
        <v>0.01</v>
      </c>
      <c r="U319">
        <v>0</v>
      </c>
      <c r="V319">
        <v>0</v>
      </c>
      <c r="W319">
        <v>0</v>
      </c>
      <c r="X319">
        <v>0.01</v>
      </c>
      <c r="Y319">
        <v>0.01</v>
      </c>
      <c r="Z319">
        <v>0.01</v>
      </c>
      <c r="AA319">
        <v>0.01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.01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0</v>
      </c>
      <c r="DM319">
        <v>0</v>
      </c>
      <c r="DN319">
        <v>0</v>
      </c>
      <c r="DO319">
        <v>0</v>
      </c>
      <c r="DP319">
        <v>0</v>
      </c>
    </row>
    <row r="320" spans="1:120" x14ac:dyDescent="0.35">
      <c r="A320" t="str">
        <f t="shared" si="4"/>
        <v>GPT22-004</v>
      </c>
      <c r="B320" t="s">
        <v>429</v>
      </c>
      <c r="C320">
        <v>0.02</v>
      </c>
      <c r="D320">
        <v>20.260000000000002</v>
      </c>
      <c r="E320">
        <v>0.42</v>
      </c>
      <c r="F320">
        <v>0.22</v>
      </c>
      <c r="G320">
        <v>0.18</v>
      </c>
      <c r="H320">
        <v>0.34</v>
      </c>
      <c r="I320">
        <v>0.02</v>
      </c>
      <c r="J320">
        <v>0.13</v>
      </c>
      <c r="K320">
        <v>0.02</v>
      </c>
      <c r="L320">
        <v>0.01</v>
      </c>
      <c r="M320">
        <v>0.01</v>
      </c>
      <c r="N320">
        <v>0.01</v>
      </c>
      <c r="O320">
        <v>0.01</v>
      </c>
      <c r="P320">
        <v>0.01</v>
      </c>
      <c r="Q320">
        <v>0.01</v>
      </c>
      <c r="R320">
        <v>0.01</v>
      </c>
      <c r="S320">
        <v>0.01</v>
      </c>
      <c r="T320">
        <v>0.01</v>
      </c>
      <c r="U320">
        <v>0</v>
      </c>
      <c r="V320">
        <v>0</v>
      </c>
      <c r="W320">
        <v>0</v>
      </c>
      <c r="X320">
        <v>0</v>
      </c>
      <c r="Y320">
        <v>0.01</v>
      </c>
      <c r="Z320">
        <v>0.01</v>
      </c>
      <c r="AA320">
        <v>0.01</v>
      </c>
      <c r="AB320">
        <v>0</v>
      </c>
      <c r="AC320">
        <v>0.01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.01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.01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0</v>
      </c>
      <c r="DM320">
        <v>0</v>
      </c>
      <c r="DN320">
        <v>0</v>
      </c>
      <c r="DO320">
        <v>0</v>
      </c>
      <c r="DP320">
        <v>0</v>
      </c>
    </row>
    <row r="321" spans="1:120" x14ac:dyDescent="0.35">
      <c r="A321" t="str">
        <f t="shared" si="4"/>
        <v>GPT22-004</v>
      </c>
      <c r="B321" t="s">
        <v>989</v>
      </c>
      <c r="C321">
        <v>0.02</v>
      </c>
      <c r="D321">
        <v>18.059999999999999</v>
      </c>
      <c r="E321">
        <v>0.3</v>
      </c>
      <c r="F321">
        <v>0.23</v>
      </c>
      <c r="G321">
        <v>0.16</v>
      </c>
      <c r="H321">
        <v>0.22</v>
      </c>
      <c r="I321">
        <v>0.02</v>
      </c>
      <c r="J321">
        <v>0.1</v>
      </c>
      <c r="K321">
        <v>0.03</v>
      </c>
      <c r="L321">
        <v>0.02</v>
      </c>
      <c r="M321">
        <v>0.02</v>
      </c>
      <c r="N321">
        <v>0.01</v>
      </c>
      <c r="O321">
        <v>0.01</v>
      </c>
      <c r="P321">
        <v>0.01</v>
      </c>
      <c r="Q321">
        <v>0.01</v>
      </c>
      <c r="R321">
        <v>0.01</v>
      </c>
      <c r="S321">
        <v>0.01</v>
      </c>
      <c r="T321">
        <v>0.01</v>
      </c>
      <c r="U321">
        <v>0</v>
      </c>
      <c r="V321">
        <v>0</v>
      </c>
      <c r="W321">
        <v>0</v>
      </c>
      <c r="X321">
        <v>0.01</v>
      </c>
      <c r="Y321">
        <v>0.01</v>
      </c>
      <c r="Z321">
        <v>0.01</v>
      </c>
      <c r="AA321">
        <v>0.01</v>
      </c>
      <c r="AB321">
        <v>0.01</v>
      </c>
      <c r="AC321">
        <v>0.01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.01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0</v>
      </c>
      <c r="DM321">
        <v>0</v>
      </c>
      <c r="DN321">
        <v>0</v>
      </c>
      <c r="DO321">
        <v>0</v>
      </c>
      <c r="DP321">
        <v>0</v>
      </c>
    </row>
    <row r="322" spans="1:120" x14ac:dyDescent="0.35">
      <c r="A322" t="str">
        <f t="shared" si="4"/>
        <v>GPT22-004</v>
      </c>
      <c r="B322" s="19" t="s">
        <v>411</v>
      </c>
      <c r="C322">
        <v>0.01</v>
      </c>
      <c r="D322">
        <v>19.82</v>
      </c>
      <c r="E322">
        <v>0.41</v>
      </c>
      <c r="F322">
        <v>0.19</v>
      </c>
      <c r="G322">
        <v>0.13</v>
      </c>
      <c r="H322">
        <v>0.22</v>
      </c>
      <c r="I322">
        <v>0.02</v>
      </c>
      <c r="J322">
        <v>0.08</v>
      </c>
      <c r="K322">
        <v>0.02</v>
      </c>
      <c r="L322">
        <v>0.01</v>
      </c>
      <c r="M322">
        <v>0.01</v>
      </c>
      <c r="N322">
        <v>0.01</v>
      </c>
      <c r="O322">
        <v>0</v>
      </c>
      <c r="P322">
        <v>0</v>
      </c>
      <c r="Q322">
        <v>0.01</v>
      </c>
      <c r="R322">
        <v>0.01</v>
      </c>
      <c r="S322">
        <v>0.01</v>
      </c>
      <c r="T322">
        <v>0.01</v>
      </c>
      <c r="U322">
        <v>0.01</v>
      </c>
      <c r="V322">
        <v>0</v>
      </c>
      <c r="W322">
        <v>0</v>
      </c>
      <c r="X322">
        <v>0.01</v>
      </c>
      <c r="Y322">
        <v>0</v>
      </c>
      <c r="Z322">
        <v>0.01</v>
      </c>
      <c r="AA322">
        <v>0</v>
      </c>
      <c r="AB322">
        <v>0</v>
      </c>
      <c r="AC322">
        <v>0.01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.01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.01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.01</v>
      </c>
      <c r="DJ322">
        <v>0</v>
      </c>
      <c r="DK322">
        <v>0</v>
      </c>
      <c r="DL322">
        <v>0</v>
      </c>
      <c r="DM322">
        <v>0</v>
      </c>
      <c r="DN322">
        <v>0</v>
      </c>
      <c r="DO322">
        <v>0</v>
      </c>
      <c r="DP322">
        <v>0</v>
      </c>
    </row>
    <row r="323" spans="1:120" x14ac:dyDescent="0.35">
      <c r="A323" t="str">
        <f t="shared" si="4"/>
        <v>GPT22-004</v>
      </c>
      <c r="B323" s="19" t="s">
        <v>913</v>
      </c>
      <c r="C323">
        <v>0</v>
      </c>
      <c r="D323">
        <v>19.829999999999998</v>
      </c>
      <c r="E323">
        <v>0.32</v>
      </c>
      <c r="F323">
        <v>0.2</v>
      </c>
      <c r="G323">
        <v>0.12</v>
      </c>
      <c r="H323">
        <v>0.21</v>
      </c>
      <c r="I323">
        <v>0.02</v>
      </c>
      <c r="J323">
        <v>7.0000000000000007E-2</v>
      </c>
      <c r="K323">
        <v>0.02</v>
      </c>
      <c r="L323">
        <v>0.01</v>
      </c>
      <c r="M323">
        <v>0.01</v>
      </c>
      <c r="N323">
        <v>0.01</v>
      </c>
      <c r="O323">
        <v>0.01</v>
      </c>
      <c r="P323">
        <v>0.01</v>
      </c>
      <c r="Q323">
        <v>0.01</v>
      </c>
      <c r="R323">
        <v>0.01</v>
      </c>
      <c r="S323">
        <v>0.01</v>
      </c>
      <c r="T323">
        <v>0.01</v>
      </c>
      <c r="U323">
        <v>0</v>
      </c>
      <c r="V323">
        <v>0</v>
      </c>
      <c r="W323">
        <v>0</v>
      </c>
      <c r="X323">
        <v>0.01</v>
      </c>
      <c r="Y323">
        <v>0</v>
      </c>
      <c r="Z323">
        <v>0.01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.01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</row>
    <row r="324" spans="1:120" x14ac:dyDescent="0.35">
      <c r="A324" t="str">
        <f t="shared" ref="A324:A387" si="5">RIGHT(LEFT(B324,15),9)</f>
        <v>GPT22-004</v>
      </c>
      <c r="B324" s="17" t="s">
        <v>423</v>
      </c>
      <c r="C324">
        <v>0.03</v>
      </c>
      <c r="D324">
        <v>16.55</v>
      </c>
      <c r="E324">
        <v>0.34</v>
      </c>
      <c r="F324">
        <v>0.21</v>
      </c>
      <c r="G324">
        <v>0.17</v>
      </c>
      <c r="H324">
        <v>0.31</v>
      </c>
      <c r="I324">
        <v>0.02</v>
      </c>
      <c r="J324">
        <v>0.12</v>
      </c>
      <c r="K324">
        <v>0.03</v>
      </c>
      <c r="L324">
        <v>0.02</v>
      </c>
      <c r="M324">
        <v>0.01</v>
      </c>
      <c r="N324">
        <v>0.01</v>
      </c>
      <c r="O324">
        <v>0.01</v>
      </c>
      <c r="P324">
        <v>0.01</v>
      </c>
      <c r="Q324">
        <v>0.01</v>
      </c>
      <c r="R324">
        <v>0.01</v>
      </c>
      <c r="S324">
        <v>0.01</v>
      </c>
      <c r="T324">
        <v>0.01</v>
      </c>
      <c r="U324">
        <v>0.09</v>
      </c>
      <c r="V324">
        <v>0</v>
      </c>
      <c r="W324">
        <v>0</v>
      </c>
      <c r="X324">
        <v>0.01</v>
      </c>
      <c r="Y324">
        <v>0.01</v>
      </c>
      <c r="Z324">
        <v>0.01</v>
      </c>
      <c r="AA324">
        <v>0.01</v>
      </c>
      <c r="AB324">
        <v>0</v>
      </c>
      <c r="AC324">
        <v>0.01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.01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.01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</row>
    <row r="325" spans="1:120" x14ac:dyDescent="0.35">
      <c r="A325" t="str">
        <f t="shared" si="5"/>
        <v>GPT22-004</v>
      </c>
      <c r="B325" s="17" t="s">
        <v>919</v>
      </c>
      <c r="C325">
        <v>0.03</v>
      </c>
      <c r="D325">
        <v>18.48</v>
      </c>
      <c r="E325">
        <v>0.34</v>
      </c>
      <c r="F325">
        <v>0.24</v>
      </c>
      <c r="G325">
        <v>0.17</v>
      </c>
      <c r="H325">
        <v>0.23</v>
      </c>
      <c r="I325">
        <v>0.03</v>
      </c>
      <c r="J325">
        <v>0.09</v>
      </c>
      <c r="K325">
        <v>0.03</v>
      </c>
      <c r="L325">
        <v>0.02</v>
      </c>
      <c r="M325">
        <v>0.02</v>
      </c>
      <c r="N325">
        <v>0.01</v>
      </c>
      <c r="O325">
        <v>0.01</v>
      </c>
      <c r="P325">
        <v>0.01</v>
      </c>
      <c r="Q325">
        <v>0.01</v>
      </c>
      <c r="R325">
        <v>0.01</v>
      </c>
      <c r="S325">
        <v>0.01</v>
      </c>
      <c r="T325">
        <v>0.01</v>
      </c>
      <c r="U325">
        <v>0.08</v>
      </c>
      <c r="V325">
        <v>0</v>
      </c>
      <c r="W325">
        <v>0</v>
      </c>
      <c r="X325">
        <v>0.01</v>
      </c>
      <c r="Y325">
        <v>0.01</v>
      </c>
      <c r="Z325">
        <v>0.01</v>
      </c>
      <c r="AA325">
        <v>0.01</v>
      </c>
      <c r="AB325">
        <v>0</v>
      </c>
      <c r="AC325">
        <v>0.01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.01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0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0</v>
      </c>
      <c r="DM325">
        <v>0</v>
      </c>
      <c r="DN325">
        <v>0</v>
      </c>
      <c r="DO325">
        <v>0</v>
      </c>
      <c r="DP325">
        <v>0</v>
      </c>
    </row>
    <row r="326" spans="1:120" x14ac:dyDescent="0.35">
      <c r="A326" t="str">
        <f t="shared" si="5"/>
        <v>GPT22-004</v>
      </c>
      <c r="B326" s="17" t="s">
        <v>381</v>
      </c>
      <c r="C326">
        <v>0.03</v>
      </c>
      <c r="D326">
        <v>26.01</v>
      </c>
      <c r="E326">
        <v>0.74</v>
      </c>
      <c r="F326">
        <v>0.42</v>
      </c>
      <c r="G326">
        <v>0.33</v>
      </c>
      <c r="H326">
        <v>0.62</v>
      </c>
      <c r="I326">
        <v>0.04</v>
      </c>
      <c r="J326">
        <v>0.28999999999999998</v>
      </c>
      <c r="K326">
        <v>0.06</v>
      </c>
      <c r="L326">
        <v>0.03</v>
      </c>
      <c r="M326">
        <v>0.03</v>
      </c>
      <c r="N326">
        <v>0.02</v>
      </c>
      <c r="O326">
        <v>0.02</v>
      </c>
      <c r="P326">
        <v>0.02</v>
      </c>
      <c r="Q326">
        <v>0.01</v>
      </c>
      <c r="R326">
        <v>0.02</v>
      </c>
      <c r="S326">
        <v>0.01</v>
      </c>
      <c r="T326">
        <v>0.01</v>
      </c>
      <c r="U326">
        <v>0</v>
      </c>
      <c r="V326">
        <v>0</v>
      </c>
      <c r="W326">
        <v>0</v>
      </c>
      <c r="X326">
        <v>0.01</v>
      </c>
      <c r="Y326">
        <v>0.01</v>
      </c>
      <c r="Z326">
        <v>0.01</v>
      </c>
      <c r="AA326">
        <v>0.01</v>
      </c>
      <c r="AB326">
        <v>0.01</v>
      </c>
      <c r="AC326">
        <v>0.02</v>
      </c>
      <c r="AD326">
        <v>0</v>
      </c>
      <c r="AE326">
        <v>0</v>
      </c>
      <c r="AF326">
        <v>0</v>
      </c>
      <c r="AG326">
        <v>0</v>
      </c>
      <c r="AH326">
        <v>0.05</v>
      </c>
      <c r="AI326">
        <v>0.01</v>
      </c>
      <c r="AJ326">
        <v>0</v>
      </c>
      <c r="AK326">
        <v>0</v>
      </c>
      <c r="AL326">
        <v>0</v>
      </c>
      <c r="AM326">
        <v>0.02</v>
      </c>
      <c r="AN326">
        <v>0.01</v>
      </c>
      <c r="AO326">
        <v>0.01</v>
      </c>
      <c r="AP326">
        <v>0</v>
      </c>
      <c r="AQ326">
        <v>0</v>
      </c>
      <c r="AR326">
        <v>0</v>
      </c>
      <c r="AS326">
        <v>0</v>
      </c>
      <c r="AT326">
        <v>0.03</v>
      </c>
      <c r="AU326">
        <v>0</v>
      </c>
      <c r="AV326">
        <v>0.03</v>
      </c>
      <c r="AW326">
        <v>0.01</v>
      </c>
      <c r="AX326">
        <v>0</v>
      </c>
      <c r="AY326">
        <v>0</v>
      </c>
      <c r="AZ326">
        <v>0.01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.02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.01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.01</v>
      </c>
      <c r="CX326">
        <v>0</v>
      </c>
      <c r="CY326">
        <v>0</v>
      </c>
      <c r="CZ326">
        <v>0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</row>
    <row r="327" spans="1:120" x14ac:dyDescent="0.35">
      <c r="A327" t="str">
        <f t="shared" si="5"/>
        <v>GPT22-004</v>
      </c>
      <c r="B327" s="17" t="s">
        <v>1023</v>
      </c>
      <c r="C327">
        <v>0.03</v>
      </c>
      <c r="D327">
        <v>25.08</v>
      </c>
      <c r="E327">
        <v>0.57999999999999996</v>
      </c>
      <c r="F327">
        <v>0.39</v>
      </c>
      <c r="G327">
        <v>0.26</v>
      </c>
      <c r="H327">
        <v>0.38</v>
      </c>
      <c r="I327">
        <v>0.04</v>
      </c>
      <c r="J327">
        <v>0.17</v>
      </c>
      <c r="K327">
        <v>0.06</v>
      </c>
      <c r="L327">
        <v>0.03</v>
      </c>
      <c r="M327">
        <v>0.03</v>
      </c>
      <c r="N327">
        <v>0.02</v>
      </c>
      <c r="O327">
        <v>0.02</v>
      </c>
      <c r="P327">
        <v>0.02</v>
      </c>
      <c r="Q327">
        <v>0.01</v>
      </c>
      <c r="R327">
        <v>0.01</v>
      </c>
      <c r="S327">
        <v>0.01</v>
      </c>
      <c r="T327">
        <v>0.01</v>
      </c>
      <c r="U327">
        <v>0.02</v>
      </c>
      <c r="V327">
        <v>0</v>
      </c>
      <c r="W327">
        <v>0</v>
      </c>
      <c r="X327">
        <v>0.01</v>
      </c>
      <c r="Y327">
        <v>0.01</v>
      </c>
      <c r="Z327">
        <v>0.01</v>
      </c>
      <c r="AA327">
        <v>0.01</v>
      </c>
      <c r="AB327">
        <v>0.01</v>
      </c>
      <c r="AC327">
        <v>0.01</v>
      </c>
      <c r="AD327">
        <v>0</v>
      </c>
      <c r="AE327">
        <v>0</v>
      </c>
      <c r="AF327">
        <v>0</v>
      </c>
      <c r="AG327">
        <v>0</v>
      </c>
      <c r="AH327">
        <v>0.06</v>
      </c>
      <c r="AI327">
        <v>0.01</v>
      </c>
      <c r="AJ327">
        <v>0.01</v>
      </c>
      <c r="AK327">
        <v>0.01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.04</v>
      </c>
      <c r="AU327">
        <v>0</v>
      </c>
      <c r="AV327">
        <v>0.02</v>
      </c>
      <c r="AW327">
        <v>0.01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.01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0</v>
      </c>
      <c r="DM327">
        <v>0</v>
      </c>
      <c r="DN327">
        <v>0</v>
      </c>
      <c r="DO327">
        <v>0</v>
      </c>
      <c r="DP327">
        <v>0</v>
      </c>
    </row>
    <row r="328" spans="1:120" x14ac:dyDescent="0.35">
      <c r="A328" t="str">
        <f t="shared" si="5"/>
        <v>GPT22-004</v>
      </c>
      <c r="B328" s="17" t="s">
        <v>355</v>
      </c>
      <c r="C328">
        <v>0.06</v>
      </c>
      <c r="D328">
        <v>16.82</v>
      </c>
      <c r="E328">
        <v>0.32</v>
      </c>
      <c r="F328">
        <v>0.22</v>
      </c>
      <c r="G328">
        <v>0.15</v>
      </c>
      <c r="H328">
        <v>0.22</v>
      </c>
      <c r="I328">
        <v>0.03</v>
      </c>
      <c r="J328">
        <v>0.09</v>
      </c>
      <c r="K328">
        <v>0.03</v>
      </c>
      <c r="L328">
        <v>0.02</v>
      </c>
      <c r="M328">
        <v>0.02</v>
      </c>
      <c r="N328">
        <v>0.01</v>
      </c>
      <c r="O328">
        <v>0.01</v>
      </c>
      <c r="P328">
        <v>0.01</v>
      </c>
      <c r="Q328">
        <v>0.01</v>
      </c>
      <c r="R328">
        <v>0.01</v>
      </c>
      <c r="S328">
        <v>0.01</v>
      </c>
      <c r="T328">
        <v>0.01</v>
      </c>
      <c r="U328">
        <v>0.01</v>
      </c>
      <c r="V328">
        <v>0</v>
      </c>
      <c r="W328">
        <v>0.01</v>
      </c>
      <c r="X328">
        <v>0.01</v>
      </c>
      <c r="Y328">
        <v>0.01</v>
      </c>
      <c r="Z328">
        <v>0.01</v>
      </c>
      <c r="AA328">
        <v>0.01</v>
      </c>
      <c r="AB328">
        <v>0.01</v>
      </c>
      <c r="AC328">
        <v>0.01</v>
      </c>
      <c r="AD328">
        <v>0.01</v>
      </c>
      <c r="AE328">
        <v>0.09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</row>
    <row r="329" spans="1:120" x14ac:dyDescent="0.35">
      <c r="A329" t="str">
        <f t="shared" si="5"/>
        <v>GPT22-004</v>
      </c>
      <c r="B329" s="17" t="s">
        <v>1029</v>
      </c>
      <c r="C329">
        <v>0.06</v>
      </c>
      <c r="D329">
        <v>16.98</v>
      </c>
      <c r="E329">
        <v>0.33</v>
      </c>
      <c r="F329">
        <v>0.23</v>
      </c>
      <c r="G329">
        <v>0.15</v>
      </c>
      <c r="H329">
        <v>0.21</v>
      </c>
      <c r="I329">
        <v>0.03</v>
      </c>
      <c r="J329">
        <v>0.09</v>
      </c>
      <c r="K329">
        <v>0.03</v>
      </c>
      <c r="L329">
        <v>0.02</v>
      </c>
      <c r="M329">
        <v>0.01</v>
      </c>
      <c r="N329">
        <v>0.01</v>
      </c>
      <c r="O329">
        <v>0.01</v>
      </c>
      <c r="P329">
        <v>0.01</v>
      </c>
      <c r="Q329">
        <v>0.01</v>
      </c>
      <c r="R329">
        <v>0.01</v>
      </c>
      <c r="S329">
        <v>0.01</v>
      </c>
      <c r="T329">
        <v>0.01</v>
      </c>
      <c r="U329">
        <v>0.01</v>
      </c>
      <c r="V329">
        <v>0</v>
      </c>
      <c r="W329">
        <v>0.01</v>
      </c>
      <c r="X329">
        <v>0.01</v>
      </c>
      <c r="Y329">
        <v>0.01</v>
      </c>
      <c r="Z329">
        <v>0.01</v>
      </c>
      <c r="AA329">
        <v>0.01</v>
      </c>
      <c r="AB329">
        <v>0</v>
      </c>
      <c r="AC329">
        <v>0</v>
      </c>
      <c r="AD329">
        <v>0</v>
      </c>
      <c r="AE329">
        <v>0.1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.01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</row>
    <row r="330" spans="1:120" x14ac:dyDescent="0.35">
      <c r="A330" t="str">
        <f t="shared" si="5"/>
        <v>GPT22-004</v>
      </c>
      <c r="B330" t="s">
        <v>387</v>
      </c>
      <c r="C330">
        <v>0.01</v>
      </c>
      <c r="D330">
        <v>19.87</v>
      </c>
      <c r="E330">
        <v>0.42</v>
      </c>
      <c r="F330">
        <v>0.23</v>
      </c>
      <c r="G330">
        <v>0.16</v>
      </c>
      <c r="H330">
        <v>0.27</v>
      </c>
      <c r="I330">
        <v>0.03</v>
      </c>
      <c r="J330">
        <v>0.1</v>
      </c>
      <c r="K330">
        <v>0.03</v>
      </c>
      <c r="L330">
        <v>0.01</v>
      </c>
      <c r="M330">
        <v>0.01</v>
      </c>
      <c r="N330">
        <v>0.01</v>
      </c>
      <c r="O330">
        <v>0.01</v>
      </c>
      <c r="P330">
        <v>0.01</v>
      </c>
      <c r="Q330">
        <v>0.01</v>
      </c>
      <c r="R330">
        <v>0.01</v>
      </c>
      <c r="S330">
        <v>0.01</v>
      </c>
      <c r="T330">
        <v>0.01</v>
      </c>
      <c r="U330">
        <v>0</v>
      </c>
      <c r="V330">
        <v>0</v>
      </c>
      <c r="W330">
        <v>0</v>
      </c>
      <c r="X330">
        <v>0.01</v>
      </c>
      <c r="Y330">
        <v>0.01</v>
      </c>
      <c r="Z330">
        <v>0.01</v>
      </c>
      <c r="AA330">
        <v>0.01</v>
      </c>
      <c r="AB330">
        <v>0</v>
      </c>
      <c r="AC330">
        <v>0.01</v>
      </c>
      <c r="AD330">
        <v>0</v>
      </c>
      <c r="AE330">
        <v>0</v>
      </c>
      <c r="AF330">
        <v>0</v>
      </c>
      <c r="AG330">
        <v>0</v>
      </c>
      <c r="AH330">
        <v>0.04</v>
      </c>
      <c r="AI330">
        <v>0</v>
      </c>
      <c r="AJ330">
        <v>0</v>
      </c>
      <c r="AK330">
        <v>0</v>
      </c>
      <c r="AL330">
        <v>0</v>
      </c>
      <c r="AM330">
        <v>0.01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.06</v>
      </c>
      <c r="AU330">
        <v>0</v>
      </c>
      <c r="AV330">
        <v>0</v>
      </c>
      <c r="AW330">
        <v>0.01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0</v>
      </c>
      <c r="DD330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</row>
    <row r="331" spans="1:120" x14ac:dyDescent="0.35">
      <c r="A331" t="str">
        <f t="shared" si="5"/>
        <v>GPT22-004</v>
      </c>
      <c r="B331" t="s">
        <v>1035</v>
      </c>
      <c r="C331">
        <v>0.01</v>
      </c>
      <c r="D331">
        <v>20.010000000000002</v>
      </c>
      <c r="E331">
        <v>0.45</v>
      </c>
      <c r="F331">
        <v>0.28000000000000003</v>
      </c>
      <c r="G331">
        <v>0.19</v>
      </c>
      <c r="H331">
        <v>0.28000000000000003</v>
      </c>
      <c r="I331">
        <v>0.03</v>
      </c>
      <c r="J331">
        <v>0.12</v>
      </c>
      <c r="K331">
        <v>0.04</v>
      </c>
      <c r="L331">
        <v>0.02</v>
      </c>
      <c r="M331">
        <v>0.02</v>
      </c>
      <c r="N331">
        <v>0.02</v>
      </c>
      <c r="O331">
        <v>0.01</v>
      </c>
      <c r="P331">
        <v>0.01</v>
      </c>
      <c r="Q331">
        <v>0.01</v>
      </c>
      <c r="R331">
        <v>0.01</v>
      </c>
      <c r="S331">
        <v>0.01</v>
      </c>
      <c r="T331">
        <v>0.01</v>
      </c>
      <c r="U331">
        <v>0</v>
      </c>
      <c r="V331">
        <v>0</v>
      </c>
      <c r="W331">
        <v>0</v>
      </c>
      <c r="X331">
        <v>0.01</v>
      </c>
      <c r="Y331">
        <v>0.01</v>
      </c>
      <c r="Z331">
        <v>0.01</v>
      </c>
      <c r="AA331">
        <v>0.01</v>
      </c>
      <c r="AB331">
        <v>0.01</v>
      </c>
      <c r="AC331">
        <v>0.01</v>
      </c>
      <c r="AD331">
        <v>0</v>
      </c>
      <c r="AE331">
        <v>0</v>
      </c>
      <c r="AF331">
        <v>0</v>
      </c>
      <c r="AG331">
        <v>0</v>
      </c>
      <c r="AH331">
        <v>0.3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.13</v>
      </c>
      <c r="AU331">
        <v>0</v>
      </c>
      <c r="AV331">
        <v>0</v>
      </c>
      <c r="AW331">
        <v>0.01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</row>
    <row r="332" spans="1:120" x14ac:dyDescent="0.35">
      <c r="A332" t="str">
        <f t="shared" si="5"/>
        <v>GPT22-005</v>
      </c>
      <c r="B332" t="s">
        <v>336</v>
      </c>
      <c r="C332">
        <v>0.03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.05</v>
      </c>
      <c r="AH332">
        <v>0.09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96.06</v>
      </c>
      <c r="AU332">
        <v>0.02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.01</v>
      </c>
      <c r="BD332">
        <v>0</v>
      </c>
      <c r="BE332">
        <v>0.01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.01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.01</v>
      </c>
      <c r="BT332">
        <v>0.01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.01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</row>
    <row r="333" spans="1:120" x14ac:dyDescent="0.35">
      <c r="A333" t="str">
        <f t="shared" si="5"/>
        <v>GPT22-005</v>
      </c>
      <c r="B333" t="s">
        <v>854</v>
      </c>
      <c r="C333">
        <v>0.05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.01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.04</v>
      </c>
      <c r="AH333">
        <v>0.06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.02</v>
      </c>
      <c r="AR333">
        <v>0</v>
      </c>
      <c r="AS333">
        <v>0</v>
      </c>
      <c r="AT333">
        <v>95.37</v>
      </c>
      <c r="AU333">
        <v>0.02</v>
      </c>
      <c r="AV333">
        <v>0.17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.01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.01</v>
      </c>
      <c r="BT333">
        <v>0</v>
      </c>
      <c r="BU333">
        <v>0</v>
      </c>
      <c r="BV333">
        <v>0.01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.01</v>
      </c>
      <c r="CH333">
        <v>0.03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</row>
    <row r="334" spans="1:120" x14ac:dyDescent="0.35">
      <c r="A334" t="str">
        <f t="shared" si="5"/>
        <v>GPT22-005</v>
      </c>
      <c r="B334" t="s">
        <v>342</v>
      </c>
      <c r="C334">
        <v>0.04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.08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.02</v>
      </c>
      <c r="AR334">
        <v>0</v>
      </c>
      <c r="AS334">
        <v>0</v>
      </c>
      <c r="AT334">
        <v>95.21</v>
      </c>
      <c r="AU334">
        <v>0.04</v>
      </c>
      <c r="AV334">
        <v>0.04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.01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.01</v>
      </c>
      <c r="CH334">
        <v>0.04</v>
      </c>
      <c r="CI334">
        <v>0.2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.01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</row>
    <row r="335" spans="1:120" x14ac:dyDescent="0.35">
      <c r="A335" t="str">
        <f t="shared" si="5"/>
        <v>GPT22-005</v>
      </c>
      <c r="B335" t="s">
        <v>860</v>
      </c>
      <c r="C335">
        <v>0.02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.06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.01</v>
      </c>
      <c r="AR335">
        <v>0</v>
      </c>
      <c r="AS335">
        <v>0</v>
      </c>
      <c r="AT335">
        <v>95.36</v>
      </c>
      <c r="AU335">
        <v>0.02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.01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.01</v>
      </c>
      <c r="CH335">
        <v>0.02</v>
      </c>
      <c r="CI335">
        <v>0.08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</row>
    <row r="336" spans="1:120" x14ac:dyDescent="0.35">
      <c r="A336" t="str">
        <f t="shared" si="5"/>
        <v>GPT22-005</v>
      </c>
      <c r="B336" t="s">
        <v>370</v>
      </c>
      <c r="C336">
        <v>0.04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.02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.04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.05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.01</v>
      </c>
      <c r="AR336">
        <v>0</v>
      </c>
      <c r="AS336">
        <v>0</v>
      </c>
      <c r="AT336">
        <v>94.39</v>
      </c>
      <c r="AU336">
        <v>0.01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.01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.01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.01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</row>
    <row r="337" spans="1:120" x14ac:dyDescent="0.35">
      <c r="A337" t="str">
        <f t="shared" si="5"/>
        <v>GPT22-005</v>
      </c>
      <c r="B337" t="s">
        <v>878</v>
      </c>
      <c r="C337">
        <v>0.04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.03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.04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.04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.01</v>
      </c>
      <c r="AR337">
        <v>0</v>
      </c>
      <c r="AS337">
        <v>0</v>
      </c>
      <c r="AT337">
        <v>94.96</v>
      </c>
      <c r="AU337">
        <v>0.01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.01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.01</v>
      </c>
      <c r="CH337">
        <v>0.02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0</v>
      </c>
      <c r="DM337">
        <v>0</v>
      </c>
      <c r="DN337">
        <v>0</v>
      </c>
      <c r="DO337">
        <v>0</v>
      </c>
      <c r="DP337">
        <v>0</v>
      </c>
    </row>
    <row r="338" spans="1:120" x14ac:dyDescent="0.35">
      <c r="A338" t="str">
        <f t="shared" si="5"/>
        <v>GPT22-005</v>
      </c>
      <c r="B338" t="s">
        <v>376</v>
      </c>
      <c r="C338">
        <v>0.05</v>
      </c>
      <c r="D338">
        <v>0.0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.01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.04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.02</v>
      </c>
      <c r="AR338">
        <v>0</v>
      </c>
      <c r="AS338">
        <v>0</v>
      </c>
      <c r="AT338">
        <v>88.97</v>
      </c>
      <c r="AU338">
        <v>0.01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.02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.01</v>
      </c>
      <c r="CH338">
        <v>0.06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</row>
    <row r="339" spans="1:120" x14ac:dyDescent="0.35">
      <c r="A339" t="str">
        <f t="shared" si="5"/>
        <v>GPT22-005</v>
      </c>
      <c r="B339" t="s">
        <v>884</v>
      </c>
      <c r="C339">
        <v>7.0000000000000007E-2</v>
      </c>
      <c r="D339">
        <v>0.01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.03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.01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.09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.03</v>
      </c>
      <c r="AR339">
        <v>0</v>
      </c>
      <c r="AS339">
        <v>0</v>
      </c>
      <c r="AT339">
        <v>93.66</v>
      </c>
      <c r="AU339">
        <v>0.03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.02</v>
      </c>
      <c r="BT339">
        <v>0</v>
      </c>
      <c r="BU339">
        <v>0</v>
      </c>
      <c r="BV339">
        <v>0.01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.01</v>
      </c>
      <c r="CH339">
        <v>7.0000000000000007E-2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</row>
    <row r="340" spans="1:120" x14ac:dyDescent="0.35">
      <c r="A340" t="str">
        <f t="shared" si="5"/>
        <v>GPT22-005</v>
      </c>
      <c r="B340" t="s">
        <v>394</v>
      </c>
      <c r="C340">
        <v>0.06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.01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.04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93.97</v>
      </c>
      <c r="AU340">
        <v>0.01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.01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.01</v>
      </c>
      <c r="BT340">
        <v>0.01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.01</v>
      </c>
      <c r="CH340">
        <v>0.01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.01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</row>
    <row r="341" spans="1:120" x14ac:dyDescent="0.35">
      <c r="A341" t="str">
        <f t="shared" si="5"/>
        <v>GPT22-005</v>
      </c>
      <c r="B341" t="s">
        <v>890</v>
      </c>
      <c r="C341">
        <v>0.08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.02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.05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.01</v>
      </c>
      <c r="AR341">
        <v>0</v>
      </c>
      <c r="AS341">
        <v>0</v>
      </c>
      <c r="AT341">
        <v>94.76</v>
      </c>
      <c r="AU341">
        <v>0.01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.01</v>
      </c>
      <c r="BT341">
        <v>0</v>
      </c>
      <c r="BU341">
        <v>0</v>
      </c>
      <c r="BV341">
        <v>0.01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.01</v>
      </c>
      <c r="CH341">
        <v>0.03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</row>
    <row r="342" spans="1:120" x14ac:dyDescent="0.35">
      <c r="A342" t="str">
        <f t="shared" si="5"/>
        <v>GPT22-005</v>
      </c>
      <c r="B342" t="s">
        <v>400</v>
      </c>
      <c r="C342">
        <v>0.18</v>
      </c>
      <c r="D342">
        <v>0.0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.01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.06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.01</v>
      </c>
      <c r="AR342">
        <v>0</v>
      </c>
      <c r="AS342">
        <v>0</v>
      </c>
      <c r="AT342">
        <v>93.98</v>
      </c>
      <c r="AU342">
        <v>0.02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.01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.02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.01</v>
      </c>
      <c r="CH342">
        <v>0.02</v>
      </c>
      <c r="CI342">
        <v>0</v>
      </c>
      <c r="CJ342">
        <v>0</v>
      </c>
      <c r="CK342">
        <v>0</v>
      </c>
      <c r="CL342">
        <v>0</v>
      </c>
      <c r="CM342">
        <v>0.04</v>
      </c>
      <c r="CN342">
        <v>0</v>
      </c>
      <c r="CO342">
        <v>0</v>
      </c>
      <c r="CP342">
        <v>0</v>
      </c>
      <c r="CQ342">
        <v>0.01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</row>
    <row r="343" spans="1:120" x14ac:dyDescent="0.35">
      <c r="A343" t="str">
        <f t="shared" si="5"/>
        <v>GPT22-005</v>
      </c>
      <c r="B343" t="s">
        <v>902</v>
      </c>
      <c r="C343">
        <v>0.12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.03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.06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.02</v>
      </c>
      <c r="AR343">
        <v>0</v>
      </c>
      <c r="AS343">
        <v>0</v>
      </c>
      <c r="AT343">
        <v>94.5</v>
      </c>
      <c r="AU343">
        <v>0.02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.02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.01</v>
      </c>
      <c r="CH343">
        <v>0.03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.01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</row>
    <row r="344" spans="1:120" x14ac:dyDescent="0.35">
      <c r="A344" t="str">
        <f t="shared" si="5"/>
        <v>GPT22-005</v>
      </c>
      <c r="B344" s="17" t="s">
        <v>418</v>
      </c>
      <c r="C344">
        <v>0.1400000000000000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.02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.04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92.14</v>
      </c>
      <c r="AU344">
        <v>0.01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.01</v>
      </c>
      <c r="BD344">
        <v>0</v>
      </c>
      <c r="BE344">
        <v>0.01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.01</v>
      </c>
      <c r="BT344">
        <v>0.01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.01</v>
      </c>
      <c r="CH344">
        <v>0.01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.01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</row>
    <row r="345" spans="1:120" x14ac:dyDescent="0.35">
      <c r="A345" t="str">
        <f t="shared" si="5"/>
        <v>GPT22-005</v>
      </c>
      <c r="B345" s="17" t="s">
        <v>1008</v>
      </c>
      <c r="C345">
        <v>0.16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.02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.03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.01</v>
      </c>
      <c r="AR345">
        <v>0</v>
      </c>
      <c r="AS345">
        <v>0</v>
      </c>
      <c r="AT345">
        <v>92.54</v>
      </c>
      <c r="AU345">
        <v>0.01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.01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.01</v>
      </c>
      <c r="CH345">
        <v>0.01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</row>
    <row r="346" spans="1:120" x14ac:dyDescent="0.35">
      <c r="A346" t="str">
        <f t="shared" si="5"/>
        <v>GPT22-005</v>
      </c>
      <c r="B346" t="s">
        <v>350</v>
      </c>
      <c r="C346">
        <v>1.28</v>
      </c>
      <c r="D346">
        <v>0.42</v>
      </c>
      <c r="E346">
        <v>0.01</v>
      </c>
      <c r="F346">
        <v>0</v>
      </c>
      <c r="G346">
        <v>0</v>
      </c>
      <c r="H346">
        <v>0</v>
      </c>
      <c r="I346">
        <v>0</v>
      </c>
      <c r="J346">
        <v>0.88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.32</v>
      </c>
      <c r="V346">
        <v>0</v>
      </c>
      <c r="W346">
        <v>0.01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.12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.01</v>
      </c>
      <c r="AR346">
        <v>0</v>
      </c>
      <c r="AS346">
        <v>0</v>
      </c>
      <c r="AT346">
        <v>86.84</v>
      </c>
      <c r="AU346">
        <v>0.03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.01</v>
      </c>
      <c r="BD346">
        <v>0</v>
      </c>
      <c r="BE346">
        <v>0.01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.02</v>
      </c>
      <c r="BT346">
        <v>0.01</v>
      </c>
      <c r="BU346">
        <v>0</v>
      </c>
      <c r="BV346">
        <v>0.03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.02</v>
      </c>
      <c r="CH346">
        <v>0</v>
      </c>
      <c r="CI346">
        <v>0</v>
      </c>
      <c r="CJ346">
        <v>0</v>
      </c>
      <c r="CK346">
        <v>0</v>
      </c>
      <c r="CL346">
        <v>0.38</v>
      </c>
      <c r="CM346">
        <v>0</v>
      </c>
      <c r="CN346">
        <v>0.01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.02</v>
      </c>
      <c r="CZ346">
        <v>0</v>
      </c>
      <c r="DA346">
        <v>0</v>
      </c>
      <c r="DB346">
        <v>0</v>
      </c>
      <c r="DC346">
        <v>0.02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.01</v>
      </c>
      <c r="DP346">
        <v>0.01</v>
      </c>
    </row>
    <row r="347" spans="1:120" x14ac:dyDescent="0.35">
      <c r="A347" t="str">
        <f t="shared" si="5"/>
        <v>GPT22-005</v>
      </c>
      <c r="B347" t="s">
        <v>940</v>
      </c>
      <c r="C347">
        <v>0.19</v>
      </c>
      <c r="D347">
        <v>0.02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.13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.02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.01</v>
      </c>
      <c r="AR347">
        <v>0</v>
      </c>
      <c r="AS347">
        <v>0</v>
      </c>
      <c r="AT347">
        <v>92.18</v>
      </c>
      <c r="AU347">
        <v>0.01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.01</v>
      </c>
      <c r="BT347">
        <v>0</v>
      </c>
      <c r="BU347">
        <v>0</v>
      </c>
      <c r="BV347">
        <v>0.01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.02</v>
      </c>
      <c r="CH347">
        <v>0.01</v>
      </c>
      <c r="CI347">
        <v>0</v>
      </c>
      <c r="CJ347">
        <v>0</v>
      </c>
      <c r="CK347">
        <v>0</v>
      </c>
      <c r="CL347">
        <v>0.01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</row>
    <row r="348" spans="1:120" x14ac:dyDescent="0.35">
      <c r="A348" t="str">
        <f t="shared" si="5"/>
        <v>GPT22-005</v>
      </c>
      <c r="B348" t="s">
        <v>406</v>
      </c>
      <c r="C348">
        <v>0.0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.06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.01</v>
      </c>
      <c r="AR348">
        <v>0</v>
      </c>
      <c r="AS348">
        <v>0</v>
      </c>
      <c r="AT348">
        <v>95.41</v>
      </c>
      <c r="AU348">
        <v>0.02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.01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.01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.01</v>
      </c>
      <c r="CH348">
        <v>0.01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</row>
    <row r="349" spans="1:120" x14ac:dyDescent="0.35">
      <c r="A349" t="str">
        <f t="shared" si="5"/>
        <v>GPT22-005</v>
      </c>
      <c r="B349" t="s">
        <v>978</v>
      </c>
      <c r="C349">
        <v>0.03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7.0000000000000007E-2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.02</v>
      </c>
      <c r="AR349">
        <v>0</v>
      </c>
      <c r="AS349">
        <v>0</v>
      </c>
      <c r="AT349">
        <v>96.06</v>
      </c>
      <c r="AU349">
        <v>0.02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.01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.01</v>
      </c>
      <c r="CH349">
        <v>0.03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</row>
    <row r="350" spans="1:120" x14ac:dyDescent="0.35">
      <c r="A350" t="str">
        <f t="shared" si="5"/>
        <v>GPT22-005</v>
      </c>
      <c r="B350" s="17" t="s">
        <v>842</v>
      </c>
      <c r="C350">
        <v>0.05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.01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.04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95.16</v>
      </c>
      <c r="AU350">
        <v>0.01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.01</v>
      </c>
      <c r="BT350">
        <v>0.01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.02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.02</v>
      </c>
      <c r="CH350">
        <v>0.01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</row>
    <row r="351" spans="1:120" x14ac:dyDescent="0.35">
      <c r="A351" t="str">
        <f t="shared" si="5"/>
        <v>GPT22-005</v>
      </c>
      <c r="B351" s="17" t="s">
        <v>1002</v>
      </c>
      <c r="C351">
        <v>0.05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.01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.04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.01</v>
      </c>
      <c r="AR351">
        <v>0</v>
      </c>
      <c r="AS351">
        <v>0</v>
      </c>
      <c r="AT351">
        <v>94.36</v>
      </c>
      <c r="AU351">
        <v>0.01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.02</v>
      </c>
      <c r="BT351">
        <v>0.01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.02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.02</v>
      </c>
      <c r="CH351">
        <v>0.02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.01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0</v>
      </c>
      <c r="DP351">
        <v>0</v>
      </c>
    </row>
    <row r="352" spans="1:120" x14ac:dyDescent="0.35">
      <c r="A352" t="str">
        <f t="shared" si="5"/>
        <v>GPT22-005</v>
      </c>
      <c r="B352" t="s">
        <v>430</v>
      </c>
      <c r="C352">
        <v>0.03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.01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.05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94.51</v>
      </c>
      <c r="AU352">
        <v>0.01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.01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.01</v>
      </c>
      <c r="BT352">
        <v>0.01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.01</v>
      </c>
      <c r="CH352">
        <v>0.01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.01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0</v>
      </c>
      <c r="DN352">
        <v>0</v>
      </c>
      <c r="DO352">
        <v>0</v>
      </c>
      <c r="DP352">
        <v>0</v>
      </c>
    </row>
    <row r="353" spans="1:120" x14ac:dyDescent="0.35">
      <c r="A353" t="str">
        <f t="shared" si="5"/>
        <v>GPT22-005</v>
      </c>
      <c r="B353" t="s">
        <v>990</v>
      </c>
      <c r="C353">
        <v>0.04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.01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.04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.01</v>
      </c>
      <c r="AR353">
        <v>0</v>
      </c>
      <c r="AS353">
        <v>0</v>
      </c>
      <c r="AT353">
        <v>94.58</v>
      </c>
      <c r="AU353">
        <v>0.01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.01</v>
      </c>
      <c r="BT353">
        <v>0.01</v>
      </c>
      <c r="BU353">
        <v>0</v>
      </c>
      <c r="BV353">
        <v>0.01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.01</v>
      </c>
      <c r="CG353">
        <v>0.02</v>
      </c>
      <c r="CH353">
        <v>0.02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.01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</row>
    <row r="354" spans="1:120" x14ac:dyDescent="0.35">
      <c r="A354" t="str">
        <f t="shared" si="5"/>
        <v>GPT22-005</v>
      </c>
      <c r="B354" s="19" t="s">
        <v>412</v>
      </c>
      <c r="C354">
        <v>0.02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.05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94.54</v>
      </c>
      <c r="AU354">
        <v>0.01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.01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.01</v>
      </c>
      <c r="CH354">
        <v>0.01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</row>
    <row r="355" spans="1:120" x14ac:dyDescent="0.35">
      <c r="A355" t="str">
        <f t="shared" si="5"/>
        <v>GPT22-005</v>
      </c>
      <c r="B355" s="19" t="s">
        <v>914</v>
      </c>
      <c r="C355">
        <v>0.03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.05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.01</v>
      </c>
      <c r="AR355">
        <v>0</v>
      </c>
      <c r="AS355">
        <v>0</v>
      </c>
      <c r="AT355">
        <v>94.88</v>
      </c>
      <c r="AU355">
        <v>0.01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.01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.01</v>
      </c>
      <c r="CH355">
        <v>0.02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.01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</row>
    <row r="356" spans="1:120" x14ac:dyDescent="0.35">
      <c r="A356" t="str">
        <f t="shared" si="5"/>
        <v>GPT22-005</v>
      </c>
      <c r="B356" s="17" t="s">
        <v>424</v>
      </c>
      <c r="C356">
        <v>0.06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.15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.05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94.92</v>
      </c>
      <c r="AU356">
        <v>0.01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.01</v>
      </c>
      <c r="BD356">
        <v>0</v>
      </c>
      <c r="BE356">
        <v>0.01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.01</v>
      </c>
      <c r="BT356">
        <v>0.01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.01</v>
      </c>
      <c r="CH356">
        <v>0.01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.01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</row>
    <row r="357" spans="1:120" x14ac:dyDescent="0.35">
      <c r="A357" t="str">
        <f t="shared" si="5"/>
        <v>GPT22-005</v>
      </c>
      <c r="B357" s="17" t="s">
        <v>920</v>
      </c>
      <c r="C357">
        <v>7.0000000000000007E-2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.08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.04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.01</v>
      </c>
      <c r="AR357">
        <v>0</v>
      </c>
      <c r="AS357">
        <v>0</v>
      </c>
      <c r="AT357">
        <v>94.43</v>
      </c>
      <c r="AU357">
        <v>0.01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.01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.01</v>
      </c>
      <c r="CH357">
        <v>0.03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</row>
    <row r="358" spans="1:120" x14ac:dyDescent="0.35">
      <c r="A358" t="str">
        <f t="shared" si="5"/>
        <v>GPT22-005</v>
      </c>
      <c r="B358" s="17" t="s">
        <v>382</v>
      </c>
      <c r="C358">
        <v>0.2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.02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.06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.01</v>
      </c>
      <c r="AO358">
        <v>0</v>
      </c>
      <c r="AP358">
        <v>0</v>
      </c>
      <c r="AQ358">
        <v>0.01</v>
      </c>
      <c r="AR358">
        <v>0</v>
      </c>
      <c r="AS358">
        <v>0</v>
      </c>
      <c r="AT358">
        <v>92.5</v>
      </c>
      <c r="AU358">
        <v>0.02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.01</v>
      </c>
      <c r="BD358">
        <v>0</v>
      </c>
      <c r="BE358">
        <v>0.01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.02</v>
      </c>
      <c r="BO358">
        <v>0</v>
      </c>
      <c r="BP358">
        <v>0</v>
      </c>
      <c r="BQ358">
        <v>0</v>
      </c>
      <c r="BR358">
        <v>0</v>
      </c>
      <c r="BS358">
        <v>0.02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.01</v>
      </c>
      <c r="CH358">
        <v>0.02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.01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.01</v>
      </c>
      <c r="DO358">
        <v>0</v>
      </c>
      <c r="DP358">
        <v>0</v>
      </c>
    </row>
    <row r="359" spans="1:120" x14ac:dyDescent="0.35">
      <c r="A359" t="str">
        <f t="shared" si="5"/>
        <v>GPT22-005</v>
      </c>
      <c r="B359" s="17" t="s">
        <v>1024</v>
      </c>
      <c r="C359">
        <v>0.05</v>
      </c>
      <c r="D359">
        <v>0.03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.04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.13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.01</v>
      </c>
      <c r="AR359">
        <v>0</v>
      </c>
      <c r="AS359">
        <v>0</v>
      </c>
      <c r="AT359">
        <v>95.67</v>
      </c>
      <c r="AU359">
        <v>0.02</v>
      </c>
      <c r="AV359">
        <v>0.02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.01</v>
      </c>
      <c r="BO359">
        <v>0</v>
      </c>
      <c r="BP359">
        <v>0</v>
      </c>
      <c r="BQ359">
        <v>0</v>
      </c>
      <c r="BR359">
        <v>0</v>
      </c>
      <c r="BS359">
        <v>0.01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.02</v>
      </c>
      <c r="CH359">
        <v>0.03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</row>
    <row r="360" spans="1:120" x14ac:dyDescent="0.35">
      <c r="A360" t="str">
        <f t="shared" si="5"/>
        <v>GPT22-005</v>
      </c>
      <c r="B360" s="17" t="s">
        <v>356</v>
      </c>
      <c r="C360">
        <v>0.1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.01</v>
      </c>
      <c r="V360">
        <v>0</v>
      </c>
      <c r="W360">
        <v>0.01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.01</v>
      </c>
      <c r="AE360">
        <v>0.1</v>
      </c>
      <c r="AF360">
        <v>0</v>
      </c>
      <c r="AG360">
        <v>0</v>
      </c>
      <c r="AH360">
        <v>0.03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.01</v>
      </c>
      <c r="AR360">
        <v>0</v>
      </c>
      <c r="AS360">
        <v>0</v>
      </c>
      <c r="AT360">
        <v>94.37</v>
      </c>
      <c r="AU360">
        <v>0.01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.01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.02</v>
      </c>
      <c r="CH360">
        <v>0.01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</row>
    <row r="361" spans="1:120" x14ac:dyDescent="0.35">
      <c r="A361" t="str">
        <f t="shared" si="5"/>
        <v>GPT22-005</v>
      </c>
      <c r="B361" s="17" t="s">
        <v>1030</v>
      </c>
      <c r="C361">
        <v>0.1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.01</v>
      </c>
      <c r="V361">
        <v>0</v>
      </c>
      <c r="W361">
        <v>0.01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.1</v>
      </c>
      <c r="AF361">
        <v>0</v>
      </c>
      <c r="AG361">
        <v>0</v>
      </c>
      <c r="AH361">
        <v>0.03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.01</v>
      </c>
      <c r="AR361">
        <v>0</v>
      </c>
      <c r="AS361">
        <v>0</v>
      </c>
      <c r="AT361">
        <v>93.68</v>
      </c>
      <c r="AU361">
        <v>0.01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.01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.02</v>
      </c>
      <c r="CH361">
        <v>0.03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</row>
    <row r="362" spans="1:120" x14ac:dyDescent="0.35">
      <c r="A362" t="str">
        <f t="shared" si="5"/>
        <v>GPT22-005</v>
      </c>
      <c r="B362" t="s">
        <v>388</v>
      </c>
      <c r="C362">
        <v>0.16</v>
      </c>
      <c r="D362">
        <v>0.03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.02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.11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.01</v>
      </c>
      <c r="AR362">
        <v>0</v>
      </c>
      <c r="AS362">
        <v>0</v>
      </c>
      <c r="AT362">
        <v>94.55</v>
      </c>
      <c r="AU362">
        <v>0.02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.01</v>
      </c>
      <c r="BD362">
        <v>0</v>
      </c>
      <c r="BE362">
        <v>0.01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.01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.02</v>
      </c>
      <c r="BT362">
        <v>0.01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.02</v>
      </c>
      <c r="CH362">
        <v>0.01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.01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.01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</row>
    <row r="363" spans="1:120" x14ac:dyDescent="0.35">
      <c r="A363" t="str">
        <f t="shared" si="5"/>
        <v>GPT22-005</v>
      </c>
      <c r="B363" t="s">
        <v>1036</v>
      </c>
      <c r="C363">
        <v>0.03</v>
      </c>
      <c r="D363">
        <v>0.02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.1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.01</v>
      </c>
      <c r="AR363">
        <v>0</v>
      </c>
      <c r="AS363">
        <v>0</v>
      </c>
      <c r="AT363">
        <v>94.45</v>
      </c>
      <c r="AU363">
        <v>0.01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.02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.02</v>
      </c>
      <c r="CH363">
        <v>0.02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.01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</row>
    <row r="364" spans="1:120" x14ac:dyDescent="0.35">
      <c r="A364" t="str">
        <f t="shared" si="5"/>
        <v>GPT22-006</v>
      </c>
      <c r="B364" t="s">
        <v>337</v>
      </c>
      <c r="C364">
        <v>0.04</v>
      </c>
      <c r="D364">
        <v>0.03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.01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.03</v>
      </c>
      <c r="AH364">
        <v>0.33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.01</v>
      </c>
      <c r="AR364">
        <v>0</v>
      </c>
      <c r="AS364">
        <v>0</v>
      </c>
      <c r="AT364">
        <v>95.4</v>
      </c>
      <c r="AU364">
        <v>0.04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.01</v>
      </c>
      <c r="BF364">
        <v>0.01</v>
      </c>
      <c r="BG364">
        <v>0.01</v>
      </c>
      <c r="BH364">
        <v>0.09</v>
      </c>
      <c r="BI364">
        <v>0.02</v>
      </c>
      <c r="BJ364">
        <v>0.02</v>
      </c>
      <c r="BK364">
        <v>0.02</v>
      </c>
      <c r="BL364">
        <v>0.01</v>
      </c>
      <c r="BM364">
        <v>0.01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</row>
    <row r="365" spans="1:120" x14ac:dyDescent="0.35">
      <c r="A365" t="str">
        <f t="shared" si="5"/>
        <v>GPT22-006</v>
      </c>
      <c r="B365" t="s">
        <v>855</v>
      </c>
      <c r="C365">
        <v>0.03</v>
      </c>
      <c r="D365">
        <v>0.02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.02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.04</v>
      </c>
      <c r="AH365">
        <v>0.35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.01</v>
      </c>
      <c r="AR365">
        <v>0</v>
      </c>
      <c r="AS365">
        <v>0</v>
      </c>
      <c r="AT365">
        <v>95.52</v>
      </c>
      <c r="AU365">
        <v>0.05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.01</v>
      </c>
      <c r="BF365">
        <v>0.01</v>
      </c>
      <c r="BG365">
        <v>0.01</v>
      </c>
      <c r="BH365">
        <v>0.08</v>
      </c>
      <c r="BI365">
        <v>0.02</v>
      </c>
      <c r="BJ365">
        <v>0.02</v>
      </c>
      <c r="BK365">
        <v>0.02</v>
      </c>
      <c r="BL365">
        <v>0</v>
      </c>
      <c r="BM365">
        <v>0.01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.01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.01</v>
      </c>
      <c r="CF365">
        <v>0.05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</row>
    <row r="366" spans="1:120" x14ac:dyDescent="0.35">
      <c r="A366" t="str">
        <f t="shared" si="5"/>
        <v>GPT22-006</v>
      </c>
      <c r="B366" t="s">
        <v>343</v>
      </c>
      <c r="C366">
        <v>0.02</v>
      </c>
      <c r="D366">
        <v>0.02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.04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.01</v>
      </c>
      <c r="AG366">
        <v>0</v>
      </c>
      <c r="AH366">
        <v>0.35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.01</v>
      </c>
      <c r="AR366">
        <v>0</v>
      </c>
      <c r="AS366">
        <v>0</v>
      </c>
      <c r="AT366">
        <v>95.58</v>
      </c>
      <c r="AU366">
        <v>7.0000000000000007E-2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.01</v>
      </c>
      <c r="BF366">
        <v>0</v>
      </c>
      <c r="BG366">
        <v>0.01</v>
      </c>
      <c r="BH366">
        <v>0.05</v>
      </c>
      <c r="BI366">
        <v>0.01</v>
      </c>
      <c r="BJ366">
        <v>0.01</v>
      </c>
      <c r="BK366">
        <v>0.01</v>
      </c>
      <c r="BL366">
        <v>0</v>
      </c>
      <c r="BM366">
        <v>0.01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.01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.02</v>
      </c>
      <c r="CG366">
        <v>0</v>
      </c>
      <c r="CH366">
        <v>0</v>
      </c>
      <c r="CI366">
        <v>0.05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</row>
    <row r="367" spans="1:120" x14ac:dyDescent="0.35">
      <c r="A367" t="str">
        <f t="shared" si="5"/>
        <v>GPT22-006</v>
      </c>
      <c r="B367" t="s">
        <v>861</v>
      </c>
      <c r="C367">
        <v>0.02</v>
      </c>
      <c r="D367">
        <v>0.02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.01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.34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.01</v>
      </c>
      <c r="AR367">
        <v>0</v>
      </c>
      <c r="AS367">
        <v>0</v>
      </c>
      <c r="AT367">
        <v>94.92</v>
      </c>
      <c r="AU367">
        <v>0.06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.01</v>
      </c>
      <c r="BD367">
        <v>0</v>
      </c>
      <c r="BE367">
        <v>0.01</v>
      </c>
      <c r="BF367">
        <v>0.01</v>
      </c>
      <c r="BG367">
        <v>0.01</v>
      </c>
      <c r="BH367">
        <v>0.05</v>
      </c>
      <c r="BI367">
        <v>0.01</v>
      </c>
      <c r="BJ367">
        <v>0.01</v>
      </c>
      <c r="BK367">
        <v>0.01</v>
      </c>
      <c r="BL367">
        <v>0</v>
      </c>
      <c r="BM367">
        <v>0.01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.01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.08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</row>
    <row r="368" spans="1:120" x14ac:dyDescent="0.35">
      <c r="A368" t="str">
        <f t="shared" si="5"/>
        <v>GPT22-006</v>
      </c>
      <c r="B368" t="s">
        <v>371</v>
      </c>
      <c r="C368">
        <v>0.04</v>
      </c>
      <c r="D368">
        <v>0.0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.03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.05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.27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.01</v>
      </c>
      <c r="AR368">
        <v>0</v>
      </c>
      <c r="AS368">
        <v>0</v>
      </c>
      <c r="AT368">
        <v>94.37</v>
      </c>
      <c r="AU368">
        <v>0.05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.01</v>
      </c>
      <c r="BF368">
        <v>0.01</v>
      </c>
      <c r="BG368">
        <v>0.01</v>
      </c>
      <c r="BH368">
        <v>0.1</v>
      </c>
      <c r="BI368">
        <v>0.02</v>
      </c>
      <c r="BJ368">
        <v>0.02</v>
      </c>
      <c r="BK368">
        <v>0.03</v>
      </c>
      <c r="BL368">
        <v>0</v>
      </c>
      <c r="BM368">
        <v>0.01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.01</v>
      </c>
      <c r="BT368">
        <v>0.01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</row>
    <row r="369" spans="1:120" x14ac:dyDescent="0.35">
      <c r="A369" t="str">
        <f t="shared" si="5"/>
        <v>GPT22-006</v>
      </c>
      <c r="B369" t="s">
        <v>879</v>
      </c>
      <c r="C369">
        <v>0.05</v>
      </c>
      <c r="D369">
        <v>0.0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.03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.06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.25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.01</v>
      </c>
      <c r="AR369">
        <v>0</v>
      </c>
      <c r="AS369">
        <v>0</v>
      </c>
      <c r="AT369">
        <v>95.12</v>
      </c>
      <c r="AU369">
        <v>0.05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.01</v>
      </c>
      <c r="BF369">
        <v>0.01</v>
      </c>
      <c r="BG369">
        <v>0.01</v>
      </c>
      <c r="BH369">
        <v>0.06</v>
      </c>
      <c r="BI369">
        <v>0.01</v>
      </c>
      <c r="BJ369">
        <v>0.01</v>
      </c>
      <c r="BK369">
        <v>0.02</v>
      </c>
      <c r="BL369">
        <v>0</v>
      </c>
      <c r="BM369">
        <v>0.01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.01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.04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</row>
    <row r="370" spans="1:120" x14ac:dyDescent="0.35">
      <c r="A370" t="str">
        <f t="shared" si="5"/>
        <v>GPT22-006</v>
      </c>
      <c r="B370" t="s">
        <v>377</v>
      </c>
      <c r="C370">
        <v>0.04</v>
      </c>
      <c r="D370">
        <v>0.02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.01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.01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.35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.02</v>
      </c>
      <c r="AR370">
        <v>0</v>
      </c>
      <c r="AS370">
        <v>0</v>
      </c>
      <c r="AT370">
        <v>92.21</v>
      </c>
      <c r="AU370">
        <v>0.11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.01</v>
      </c>
      <c r="BF370">
        <v>0</v>
      </c>
      <c r="BG370">
        <v>0.03</v>
      </c>
      <c r="BH370">
        <v>0.02</v>
      </c>
      <c r="BI370">
        <v>0.01</v>
      </c>
      <c r="BJ370">
        <v>0.01</v>
      </c>
      <c r="BK370">
        <v>0</v>
      </c>
      <c r="BL370">
        <v>0</v>
      </c>
      <c r="BM370">
        <v>0.01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.02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.01</v>
      </c>
      <c r="DB370">
        <v>0.01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</row>
    <row r="371" spans="1:120" x14ac:dyDescent="0.35">
      <c r="A371" t="str">
        <f t="shared" si="5"/>
        <v>GPT22-006</v>
      </c>
      <c r="B371" t="s">
        <v>885</v>
      </c>
      <c r="C371">
        <v>0.04</v>
      </c>
      <c r="D371">
        <v>0.02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.01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.3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.02</v>
      </c>
      <c r="AR371">
        <v>0</v>
      </c>
      <c r="AS371">
        <v>0</v>
      </c>
      <c r="AT371">
        <v>94.9</v>
      </c>
      <c r="AU371">
        <v>0.05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.01</v>
      </c>
      <c r="BD371">
        <v>0</v>
      </c>
      <c r="BE371">
        <v>0.01</v>
      </c>
      <c r="BF371">
        <v>0</v>
      </c>
      <c r="BG371">
        <v>0.01</v>
      </c>
      <c r="BH371">
        <v>0.03</v>
      </c>
      <c r="BI371">
        <v>0.01</v>
      </c>
      <c r="BJ371">
        <v>0.01</v>
      </c>
      <c r="BK371">
        <v>0.01</v>
      </c>
      <c r="BL371">
        <v>0</v>
      </c>
      <c r="BM371">
        <v>0.01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.01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.01</v>
      </c>
      <c r="CF371">
        <v>0.04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>
        <v>0</v>
      </c>
      <c r="DN371">
        <v>0</v>
      </c>
      <c r="DO371">
        <v>0</v>
      </c>
      <c r="DP371">
        <v>0</v>
      </c>
    </row>
    <row r="372" spans="1:120" x14ac:dyDescent="0.35">
      <c r="A372" t="str">
        <f t="shared" si="5"/>
        <v>GPT22-006</v>
      </c>
      <c r="B372" t="s">
        <v>395</v>
      </c>
      <c r="C372">
        <v>0.08</v>
      </c>
      <c r="D372">
        <v>0.0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.02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.23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94.41</v>
      </c>
      <c r="AU372">
        <v>0.04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.01</v>
      </c>
      <c r="BF372">
        <v>0.01</v>
      </c>
      <c r="BG372">
        <v>0.01</v>
      </c>
      <c r="BH372">
        <v>0.08</v>
      </c>
      <c r="BI372">
        <v>0.01</v>
      </c>
      <c r="BJ372">
        <v>0.01</v>
      </c>
      <c r="BK372">
        <v>0.02</v>
      </c>
      <c r="BL372">
        <v>0</v>
      </c>
      <c r="BM372">
        <v>0.01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.01</v>
      </c>
      <c r="BT372">
        <v>0</v>
      </c>
      <c r="BU372">
        <v>0</v>
      </c>
      <c r="BV372">
        <v>0</v>
      </c>
      <c r="BW372">
        <v>0</v>
      </c>
      <c r="BX372">
        <v>0.01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</row>
    <row r="373" spans="1:120" x14ac:dyDescent="0.35">
      <c r="A373" t="str">
        <f t="shared" si="5"/>
        <v>GPT22-006</v>
      </c>
      <c r="B373" t="s">
        <v>891</v>
      </c>
      <c r="C373">
        <v>7.0000000000000007E-2</v>
      </c>
      <c r="D373">
        <v>0.0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.03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.25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.01</v>
      </c>
      <c r="AR373">
        <v>0</v>
      </c>
      <c r="AS373">
        <v>0</v>
      </c>
      <c r="AT373">
        <v>95.1</v>
      </c>
      <c r="AU373">
        <v>0.04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.01</v>
      </c>
      <c r="BF373">
        <v>0.01</v>
      </c>
      <c r="BG373">
        <v>0.01</v>
      </c>
      <c r="BH373">
        <v>0.08</v>
      </c>
      <c r="BI373">
        <v>0.02</v>
      </c>
      <c r="BJ373">
        <v>0.01</v>
      </c>
      <c r="BK373">
        <v>0.02</v>
      </c>
      <c r="BL373">
        <v>0</v>
      </c>
      <c r="BM373">
        <v>0.01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.04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</row>
    <row r="374" spans="1:120" x14ac:dyDescent="0.35">
      <c r="A374" t="str">
        <f t="shared" si="5"/>
        <v>GPT22-006</v>
      </c>
      <c r="B374" t="s">
        <v>401</v>
      </c>
      <c r="C374">
        <v>0.09</v>
      </c>
      <c r="D374">
        <v>0.02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.02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.35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.01</v>
      </c>
      <c r="AR374">
        <v>0</v>
      </c>
      <c r="AS374">
        <v>0</v>
      </c>
      <c r="AT374">
        <v>94.86</v>
      </c>
      <c r="AU374">
        <v>0.05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.01</v>
      </c>
      <c r="BF374">
        <v>0.01</v>
      </c>
      <c r="BG374">
        <v>0.01</v>
      </c>
      <c r="BH374">
        <v>0.09</v>
      </c>
      <c r="BI374">
        <v>0.03</v>
      </c>
      <c r="BJ374">
        <v>0.02</v>
      </c>
      <c r="BK374">
        <v>0.03</v>
      </c>
      <c r="BL374">
        <v>0.01</v>
      </c>
      <c r="BM374">
        <v>0.01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.01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.01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</v>
      </c>
      <c r="DO374">
        <v>0</v>
      </c>
      <c r="DP374">
        <v>0</v>
      </c>
    </row>
    <row r="375" spans="1:120" x14ac:dyDescent="0.35">
      <c r="A375" t="str">
        <f t="shared" si="5"/>
        <v>GPT22-006</v>
      </c>
      <c r="B375" t="s">
        <v>903</v>
      </c>
      <c r="C375">
        <v>0.09</v>
      </c>
      <c r="D375">
        <v>0.02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.02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.3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.01</v>
      </c>
      <c r="AR375">
        <v>0</v>
      </c>
      <c r="AS375">
        <v>0</v>
      </c>
      <c r="AT375">
        <v>95.23</v>
      </c>
      <c r="AU375">
        <v>0.05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.01</v>
      </c>
      <c r="BF375">
        <v>0.01</v>
      </c>
      <c r="BG375">
        <v>0.01</v>
      </c>
      <c r="BH375">
        <v>0.08</v>
      </c>
      <c r="BI375">
        <v>0.02</v>
      </c>
      <c r="BJ375">
        <v>0.01</v>
      </c>
      <c r="BK375">
        <v>0.02</v>
      </c>
      <c r="BL375">
        <v>0.01</v>
      </c>
      <c r="BM375">
        <v>0.01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.01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.01</v>
      </c>
      <c r="CF375">
        <v>0.03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0</v>
      </c>
      <c r="DN375">
        <v>0</v>
      </c>
      <c r="DO375">
        <v>0</v>
      </c>
      <c r="DP375">
        <v>0</v>
      </c>
    </row>
    <row r="376" spans="1:120" x14ac:dyDescent="0.35">
      <c r="A376" t="str">
        <f t="shared" si="5"/>
        <v>GPT22-006</v>
      </c>
      <c r="B376" s="17" t="s">
        <v>419</v>
      </c>
      <c r="C376">
        <v>0.11</v>
      </c>
      <c r="D376">
        <v>0.01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.02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.18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92.78</v>
      </c>
      <c r="AU376">
        <v>0.04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.01</v>
      </c>
      <c r="BD376">
        <v>0</v>
      </c>
      <c r="BE376">
        <v>0.01</v>
      </c>
      <c r="BF376">
        <v>0.01</v>
      </c>
      <c r="BG376">
        <v>0.01</v>
      </c>
      <c r="BH376">
        <v>7.0000000000000007E-2</v>
      </c>
      <c r="BI376">
        <v>0.01</v>
      </c>
      <c r="BJ376">
        <v>0.01</v>
      </c>
      <c r="BK376">
        <v>0.02</v>
      </c>
      <c r="BL376">
        <v>0</v>
      </c>
      <c r="BM376">
        <v>0.01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.01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</row>
    <row r="377" spans="1:120" x14ac:dyDescent="0.35">
      <c r="A377" t="str">
        <f t="shared" si="5"/>
        <v>GPT22-006</v>
      </c>
      <c r="B377" s="17" t="s">
        <v>1009</v>
      </c>
      <c r="C377">
        <v>0.13</v>
      </c>
      <c r="D377">
        <v>0.0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.02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.15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93.35</v>
      </c>
      <c r="AU377">
        <v>0.03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.01</v>
      </c>
      <c r="BF377">
        <v>0</v>
      </c>
      <c r="BG377">
        <v>0</v>
      </c>
      <c r="BH377">
        <v>0.05</v>
      </c>
      <c r="BI377">
        <v>0.01</v>
      </c>
      <c r="BJ377">
        <v>0.01</v>
      </c>
      <c r="BK377">
        <v>0.01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.02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0</v>
      </c>
      <c r="DN377">
        <v>0</v>
      </c>
      <c r="DO377">
        <v>0</v>
      </c>
      <c r="DP377">
        <v>0</v>
      </c>
    </row>
    <row r="378" spans="1:120" x14ac:dyDescent="0.35">
      <c r="A378" t="str">
        <f t="shared" si="5"/>
        <v>GPT22-006</v>
      </c>
      <c r="B378" t="s">
        <v>351</v>
      </c>
      <c r="C378">
        <v>0.72</v>
      </c>
      <c r="D378">
        <v>0.23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.13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.52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.16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.01</v>
      </c>
      <c r="AR378">
        <v>0</v>
      </c>
      <c r="AS378">
        <v>0</v>
      </c>
      <c r="AT378">
        <v>89.85</v>
      </c>
      <c r="AU378">
        <v>0.05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.01</v>
      </c>
      <c r="BF378">
        <v>0</v>
      </c>
      <c r="BG378">
        <v>0.01</v>
      </c>
      <c r="BH378">
        <v>0.03</v>
      </c>
      <c r="BI378">
        <v>0.01</v>
      </c>
      <c r="BJ378">
        <v>0.01</v>
      </c>
      <c r="BK378">
        <v>0.01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.01</v>
      </c>
      <c r="BT378">
        <v>0</v>
      </c>
      <c r="BU378">
        <v>0</v>
      </c>
      <c r="BV378">
        <v>0.01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.35</v>
      </c>
      <c r="CM378">
        <v>0</v>
      </c>
      <c r="CN378">
        <v>0.01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.02</v>
      </c>
      <c r="CZ378">
        <v>0</v>
      </c>
      <c r="DA378">
        <v>0.01</v>
      </c>
      <c r="DB378">
        <v>0.01</v>
      </c>
      <c r="DC378">
        <v>0.01</v>
      </c>
      <c r="DD378">
        <v>0.01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0</v>
      </c>
      <c r="DM378">
        <v>0</v>
      </c>
      <c r="DN378">
        <v>0</v>
      </c>
      <c r="DO378">
        <v>0</v>
      </c>
      <c r="DP378">
        <v>0</v>
      </c>
    </row>
    <row r="379" spans="1:120" x14ac:dyDescent="0.35">
      <c r="A379" t="str">
        <f t="shared" si="5"/>
        <v>GPT22-006</v>
      </c>
      <c r="B379" t="s">
        <v>941</v>
      </c>
      <c r="C379">
        <v>0.21</v>
      </c>
      <c r="D379">
        <v>0.0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.04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.13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93.28</v>
      </c>
      <c r="AU379">
        <v>0.03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.01</v>
      </c>
      <c r="BF379">
        <v>0</v>
      </c>
      <c r="BG379">
        <v>0.01</v>
      </c>
      <c r="BH379">
        <v>7.0000000000000007E-2</v>
      </c>
      <c r="BI379">
        <v>0.01</v>
      </c>
      <c r="BJ379">
        <v>0.01</v>
      </c>
      <c r="BK379">
        <v>0.02</v>
      </c>
      <c r="BL379">
        <v>0</v>
      </c>
      <c r="BM379">
        <v>0.01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.01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.03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</row>
    <row r="380" spans="1:120" x14ac:dyDescent="0.35">
      <c r="A380" t="str">
        <f t="shared" si="5"/>
        <v>GPT22-006</v>
      </c>
      <c r="B380" t="s">
        <v>407</v>
      </c>
      <c r="C380">
        <v>0.02</v>
      </c>
      <c r="D380">
        <v>0.02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.01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.36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.01</v>
      </c>
      <c r="AR380">
        <v>0</v>
      </c>
      <c r="AS380">
        <v>0</v>
      </c>
      <c r="AT380">
        <v>95.48</v>
      </c>
      <c r="AU380">
        <v>0.06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.01</v>
      </c>
      <c r="BG380">
        <v>0.02</v>
      </c>
      <c r="BH380">
        <v>0.11</v>
      </c>
      <c r="BI380">
        <v>0.03</v>
      </c>
      <c r="BJ380">
        <v>0.02</v>
      </c>
      <c r="BK380">
        <v>0.03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0</v>
      </c>
      <c r="DE380">
        <v>0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0</v>
      </c>
      <c r="DO380">
        <v>0</v>
      </c>
      <c r="DP380">
        <v>0</v>
      </c>
    </row>
    <row r="381" spans="1:120" x14ac:dyDescent="0.35">
      <c r="A381" t="str">
        <f t="shared" si="5"/>
        <v>GPT22-006</v>
      </c>
      <c r="B381" t="s">
        <v>979</v>
      </c>
      <c r="C381">
        <v>0.02</v>
      </c>
      <c r="D381">
        <v>0.02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.01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.33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.01</v>
      </c>
      <c r="AR381">
        <v>0</v>
      </c>
      <c r="AS381">
        <v>0</v>
      </c>
      <c r="AT381">
        <v>96.02</v>
      </c>
      <c r="AU381">
        <v>0.06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.01</v>
      </c>
      <c r="BF381">
        <v>0.01</v>
      </c>
      <c r="BG381">
        <v>0.01</v>
      </c>
      <c r="BH381">
        <v>7.0000000000000007E-2</v>
      </c>
      <c r="BI381">
        <v>0.02</v>
      </c>
      <c r="BJ381">
        <v>0.01</v>
      </c>
      <c r="BK381">
        <v>0.02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.01</v>
      </c>
      <c r="CF381">
        <v>0.04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</row>
    <row r="382" spans="1:120" x14ac:dyDescent="0.35">
      <c r="A382" t="str">
        <f t="shared" si="5"/>
        <v>GPT22-006</v>
      </c>
      <c r="B382" s="17" t="s">
        <v>843</v>
      </c>
      <c r="C382">
        <v>0.04</v>
      </c>
      <c r="D382">
        <v>0.0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.01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.25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95.52</v>
      </c>
      <c r="AU382">
        <v>0.04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.01</v>
      </c>
      <c r="BF382">
        <v>0.01</v>
      </c>
      <c r="BG382">
        <v>0.01</v>
      </c>
      <c r="BH382">
        <v>7.0000000000000007E-2</v>
      </c>
      <c r="BI382">
        <v>0.01</v>
      </c>
      <c r="BJ382">
        <v>0.01</v>
      </c>
      <c r="BK382">
        <v>0.02</v>
      </c>
      <c r="BL382">
        <v>0</v>
      </c>
      <c r="BM382">
        <v>0.01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.02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>
        <v>0</v>
      </c>
      <c r="DN382">
        <v>0</v>
      </c>
      <c r="DO382">
        <v>0</v>
      </c>
      <c r="DP382">
        <v>0</v>
      </c>
    </row>
    <row r="383" spans="1:120" x14ac:dyDescent="0.35">
      <c r="A383" t="str">
        <f t="shared" si="5"/>
        <v>GPT22-006</v>
      </c>
      <c r="B383" s="17" t="s">
        <v>1003</v>
      </c>
      <c r="C383">
        <v>0.06</v>
      </c>
      <c r="D383">
        <v>0.0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.01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.24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.01</v>
      </c>
      <c r="AR383">
        <v>0</v>
      </c>
      <c r="AS383">
        <v>0</v>
      </c>
      <c r="AT383">
        <v>95.47</v>
      </c>
      <c r="AU383">
        <v>0.04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.01</v>
      </c>
      <c r="BF383">
        <v>0.01</v>
      </c>
      <c r="BG383">
        <v>0.01</v>
      </c>
      <c r="BH383">
        <v>7.0000000000000007E-2</v>
      </c>
      <c r="BI383">
        <v>0.01</v>
      </c>
      <c r="BJ383">
        <v>0.01</v>
      </c>
      <c r="BK383">
        <v>0.02</v>
      </c>
      <c r="BL383">
        <v>0</v>
      </c>
      <c r="BM383">
        <v>0.01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.01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.02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.06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</row>
    <row r="384" spans="1:120" x14ac:dyDescent="0.35">
      <c r="A384" t="str">
        <f t="shared" si="5"/>
        <v>GPT22-006</v>
      </c>
      <c r="B384" t="s">
        <v>431</v>
      </c>
      <c r="C384">
        <v>0.03</v>
      </c>
      <c r="D384">
        <v>0.0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.02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.26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95.31</v>
      </c>
      <c r="AU384">
        <v>0.05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.01</v>
      </c>
      <c r="BD384">
        <v>0</v>
      </c>
      <c r="BE384">
        <v>0.01</v>
      </c>
      <c r="BF384">
        <v>0.01</v>
      </c>
      <c r="BG384">
        <v>0.01</v>
      </c>
      <c r="BH384">
        <v>0.12</v>
      </c>
      <c r="BI384">
        <v>0.02</v>
      </c>
      <c r="BJ384">
        <v>0.02</v>
      </c>
      <c r="BK384">
        <v>0.03</v>
      </c>
      <c r="BL384">
        <v>0.01</v>
      </c>
      <c r="BM384">
        <v>0.01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.01</v>
      </c>
      <c r="BT384">
        <v>0.01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0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</row>
    <row r="385" spans="1:120" x14ac:dyDescent="0.35">
      <c r="A385" t="str">
        <f t="shared" si="5"/>
        <v>GPT22-006</v>
      </c>
      <c r="B385" t="s">
        <v>991</v>
      </c>
      <c r="C385">
        <v>0.02</v>
      </c>
      <c r="D385">
        <v>0.0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.02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.22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.01</v>
      </c>
      <c r="AR385">
        <v>0</v>
      </c>
      <c r="AS385">
        <v>0</v>
      </c>
      <c r="AT385">
        <v>95.13</v>
      </c>
      <c r="AU385">
        <v>0.04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.01</v>
      </c>
      <c r="BF385">
        <v>0.01</v>
      </c>
      <c r="BG385">
        <v>0.01</v>
      </c>
      <c r="BH385">
        <v>0.05</v>
      </c>
      <c r="BI385">
        <v>0.01</v>
      </c>
      <c r="BJ385">
        <v>0.01</v>
      </c>
      <c r="BK385">
        <v>0.01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.01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.14000000000000001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</row>
    <row r="386" spans="1:120" x14ac:dyDescent="0.35">
      <c r="A386" t="str">
        <f t="shared" si="5"/>
        <v>GPT22-006</v>
      </c>
      <c r="B386" s="19" t="s">
        <v>413</v>
      </c>
      <c r="C386">
        <v>0.02</v>
      </c>
      <c r="D386">
        <v>0.02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.01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.23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95.11</v>
      </c>
      <c r="AU386">
        <v>0.06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.01</v>
      </c>
      <c r="BF386">
        <v>0.01</v>
      </c>
      <c r="BG386">
        <v>0.01</v>
      </c>
      <c r="BH386">
        <v>0.1</v>
      </c>
      <c r="BI386">
        <v>0.02</v>
      </c>
      <c r="BJ386">
        <v>0.01</v>
      </c>
      <c r="BK386">
        <v>0.03</v>
      </c>
      <c r="BL386">
        <v>0</v>
      </c>
      <c r="BM386">
        <v>0.01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.01</v>
      </c>
      <c r="BT386">
        <v>0</v>
      </c>
      <c r="BU386">
        <v>0</v>
      </c>
      <c r="BV386">
        <v>0</v>
      </c>
      <c r="BW386">
        <v>0</v>
      </c>
      <c r="BX386">
        <v>0.01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</row>
    <row r="387" spans="1:120" x14ac:dyDescent="0.35">
      <c r="A387" t="str">
        <f t="shared" si="5"/>
        <v>GPT22-006</v>
      </c>
      <c r="B387" s="19" t="s">
        <v>915</v>
      </c>
      <c r="C387">
        <v>0.01</v>
      </c>
      <c r="D387">
        <v>0.02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.0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.21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95.81</v>
      </c>
      <c r="AU387">
        <v>0.04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.01</v>
      </c>
      <c r="BF387">
        <v>0.01</v>
      </c>
      <c r="BG387">
        <v>0.01</v>
      </c>
      <c r="BH387">
        <v>0.09</v>
      </c>
      <c r="BI387">
        <v>0.01</v>
      </c>
      <c r="BJ387">
        <v>0.01</v>
      </c>
      <c r="BK387">
        <v>0.02</v>
      </c>
      <c r="BL387">
        <v>0</v>
      </c>
      <c r="BM387">
        <v>0.01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.01</v>
      </c>
      <c r="CF387">
        <v>0.05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</row>
    <row r="388" spans="1:120" x14ac:dyDescent="0.35">
      <c r="A388" t="str">
        <f t="shared" ref="A388:A395" si="6">RIGHT(LEFT(B388,15),9)</f>
        <v>GPT22-006</v>
      </c>
      <c r="B388" s="17" t="s">
        <v>425</v>
      </c>
      <c r="C388">
        <v>7.0000000000000007E-2</v>
      </c>
      <c r="D388">
        <v>0.0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.15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.24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.01</v>
      </c>
      <c r="AR388">
        <v>0</v>
      </c>
      <c r="AS388">
        <v>0</v>
      </c>
      <c r="AT388">
        <v>94.38</v>
      </c>
      <c r="AU388">
        <v>0.05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.01</v>
      </c>
      <c r="BF388">
        <v>0.01</v>
      </c>
      <c r="BG388">
        <v>0.01</v>
      </c>
      <c r="BH388">
        <v>0.08</v>
      </c>
      <c r="BI388">
        <v>0.02</v>
      </c>
      <c r="BJ388">
        <v>0.01</v>
      </c>
      <c r="BK388">
        <v>0.02</v>
      </c>
      <c r="BL388">
        <v>0</v>
      </c>
      <c r="BM388">
        <v>0.01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.01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.01</v>
      </c>
      <c r="DC388">
        <v>0</v>
      </c>
      <c r="DD388">
        <v>0</v>
      </c>
      <c r="DE388">
        <v>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</v>
      </c>
    </row>
    <row r="389" spans="1:120" x14ac:dyDescent="0.35">
      <c r="A389" t="str">
        <f t="shared" si="6"/>
        <v>GPT22-006</v>
      </c>
      <c r="B389" s="17" t="s">
        <v>921</v>
      </c>
      <c r="C389">
        <v>0.09</v>
      </c>
      <c r="D389">
        <v>0.0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.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.22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.01</v>
      </c>
      <c r="AR389">
        <v>0</v>
      </c>
      <c r="AS389">
        <v>0</v>
      </c>
      <c r="AT389">
        <v>95.03</v>
      </c>
      <c r="AU389">
        <v>0.04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.01</v>
      </c>
      <c r="BF389">
        <v>0.01</v>
      </c>
      <c r="BG389">
        <v>0.01</v>
      </c>
      <c r="BH389">
        <v>0.06</v>
      </c>
      <c r="BI389">
        <v>0.01</v>
      </c>
      <c r="BJ389">
        <v>0.01</v>
      </c>
      <c r="BK389">
        <v>0.02</v>
      </c>
      <c r="BL389">
        <v>0</v>
      </c>
      <c r="BM389">
        <v>0.01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.01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.05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</row>
    <row r="390" spans="1:120" x14ac:dyDescent="0.35">
      <c r="A390" t="str">
        <f t="shared" si="6"/>
        <v>GPT22-006</v>
      </c>
      <c r="B390" s="17" t="s">
        <v>383</v>
      </c>
      <c r="C390">
        <v>0.18</v>
      </c>
      <c r="D390">
        <v>0.04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.08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.56999999999999995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.01</v>
      </c>
      <c r="AR390">
        <v>0</v>
      </c>
      <c r="AS390">
        <v>0</v>
      </c>
      <c r="AT390">
        <v>93.62</v>
      </c>
      <c r="AU390">
        <v>0.09</v>
      </c>
      <c r="AV390">
        <v>0.02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.01</v>
      </c>
      <c r="BD390">
        <v>0</v>
      </c>
      <c r="BE390">
        <v>0.01</v>
      </c>
      <c r="BF390">
        <v>0.02</v>
      </c>
      <c r="BG390">
        <v>0.03</v>
      </c>
      <c r="BH390">
        <v>0.24</v>
      </c>
      <c r="BI390">
        <v>0.06</v>
      </c>
      <c r="BJ390">
        <v>0.04</v>
      </c>
      <c r="BK390">
        <v>0.06</v>
      </c>
      <c r="BL390">
        <v>0.01</v>
      </c>
      <c r="BM390">
        <v>0.01</v>
      </c>
      <c r="BN390">
        <v>0.02</v>
      </c>
      <c r="BO390">
        <v>0</v>
      </c>
      <c r="BP390">
        <v>0</v>
      </c>
      <c r="BQ390">
        <v>0</v>
      </c>
      <c r="BR390">
        <v>0</v>
      </c>
      <c r="BS390">
        <v>0.01</v>
      </c>
      <c r="BT390">
        <v>0.01</v>
      </c>
      <c r="BU390">
        <v>0</v>
      </c>
      <c r="BV390">
        <v>0</v>
      </c>
      <c r="BW390">
        <v>0</v>
      </c>
      <c r="BX390">
        <v>0.01</v>
      </c>
      <c r="BY390">
        <v>0.06</v>
      </c>
      <c r="BZ390">
        <v>0.01</v>
      </c>
      <c r="CA390">
        <v>0.01</v>
      </c>
      <c r="CB390">
        <v>0.01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</row>
    <row r="391" spans="1:120" x14ac:dyDescent="0.35">
      <c r="A391" t="str">
        <f t="shared" si="6"/>
        <v>GPT22-006</v>
      </c>
      <c r="B391" s="17" t="s">
        <v>1025</v>
      </c>
      <c r="C391">
        <v>0.03</v>
      </c>
      <c r="D391">
        <v>0.05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.03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.36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.01</v>
      </c>
      <c r="AR391">
        <v>0</v>
      </c>
      <c r="AS391">
        <v>0</v>
      </c>
      <c r="AT391">
        <v>95.5</v>
      </c>
      <c r="AU391">
        <v>0.06</v>
      </c>
      <c r="AV391">
        <v>0.02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.01</v>
      </c>
      <c r="BF391">
        <v>0.01</v>
      </c>
      <c r="BG391">
        <v>0.01</v>
      </c>
      <c r="BH391">
        <v>0.09</v>
      </c>
      <c r="BI391">
        <v>0.02</v>
      </c>
      <c r="BJ391">
        <v>0.02</v>
      </c>
      <c r="BK391">
        <v>0.02</v>
      </c>
      <c r="BL391">
        <v>0.01</v>
      </c>
      <c r="BM391">
        <v>0.01</v>
      </c>
      <c r="BN391">
        <v>0.02</v>
      </c>
      <c r="BO391">
        <v>0</v>
      </c>
      <c r="BP391">
        <v>0</v>
      </c>
      <c r="BQ391">
        <v>0</v>
      </c>
      <c r="BR391">
        <v>0</v>
      </c>
      <c r="BS391">
        <v>0.01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.04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</row>
    <row r="392" spans="1:120" x14ac:dyDescent="0.35">
      <c r="A392" t="str">
        <f t="shared" si="6"/>
        <v>GPT22-006</v>
      </c>
      <c r="B392" s="17" t="s">
        <v>357</v>
      </c>
      <c r="C392">
        <v>0.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.02</v>
      </c>
      <c r="V392">
        <v>0</v>
      </c>
      <c r="W392">
        <v>0.01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.13</v>
      </c>
      <c r="AF392">
        <v>0</v>
      </c>
      <c r="AG392">
        <v>0</v>
      </c>
      <c r="AH392">
        <v>0.21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.01</v>
      </c>
      <c r="AR392">
        <v>0</v>
      </c>
      <c r="AS392">
        <v>0</v>
      </c>
      <c r="AT392">
        <v>94.29</v>
      </c>
      <c r="AU392">
        <v>0.03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.01</v>
      </c>
      <c r="BF392">
        <v>0</v>
      </c>
      <c r="BG392">
        <v>0.01</v>
      </c>
      <c r="BH392">
        <v>0.01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.01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</row>
    <row r="393" spans="1:120" x14ac:dyDescent="0.35">
      <c r="A393" t="str">
        <f t="shared" si="6"/>
        <v>GPT22-006</v>
      </c>
      <c r="B393" s="17" t="s">
        <v>1031</v>
      </c>
      <c r="C393">
        <v>0.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.02</v>
      </c>
      <c r="V393">
        <v>0</v>
      </c>
      <c r="W393">
        <v>0.01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.14000000000000001</v>
      </c>
      <c r="AF393">
        <v>0</v>
      </c>
      <c r="AG393">
        <v>0</v>
      </c>
      <c r="AH393">
        <v>0.21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.01</v>
      </c>
      <c r="AR393">
        <v>0</v>
      </c>
      <c r="AS393">
        <v>0</v>
      </c>
      <c r="AT393">
        <v>94.6</v>
      </c>
      <c r="AU393">
        <v>0.03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.01</v>
      </c>
      <c r="BF393">
        <v>0</v>
      </c>
      <c r="BG393">
        <v>0.01</v>
      </c>
      <c r="BH393">
        <v>0.01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.01</v>
      </c>
      <c r="CF393">
        <v>0.06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</row>
    <row r="394" spans="1:120" x14ac:dyDescent="0.35">
      <c r="A394" t="str">
        <f t="shared" si="6"/>
        <v>GPT22-006</v>
      </c>
      <c r="B394" t="s">
        <v>389</v>
      </c>
      <c r="C394">
        <v>0.03</v>
      </c>
      <c r="D394">
        <v>0.03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.02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.28000000000000003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95.08</v>
      </c>
      <c r="AU394">
        <v>0.04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.01</v>
      </c>
      <c r="BF394">
        <v>0.01</v>
      </c>
      <c r="BG394">
        <v>0.01</v>
      </c>
      <c r="BH394">
        <v>7.0000000000000007E-2</v>
      </c>
      <c r="BI394">
        <v>0.02</v>
      </c>
      <c r="BJ394">
        <v>0.01</v>
      </c>
      <c r="BK394">
        <v>0.02</v>
      </c>
      <c r="BL394">
        <v>0</v>
      </c>
      <c r="BM394">
        <v>0.01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.01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</v>
      </c>
      <c r="DE394">
        <v>0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0</v>
      </c>
      <c r="DP394">
        <v>0</v>
      </c>
    </row>
    <row r="395" spans="1:120" x14ac:dyDescent="0.35">
      <c r="A395" t="str">
        <f t="shared" si="6"/>
        <v>GPT22-006</v>
      </c>
      <c r="B395" t="s">
        <v>1037</v>
      </c>
      <c r="C395">
        <v>0.02</v>
      </c>
      <c r="D395">
        <v>0.03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.01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.45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.01</v>
      </c>
      <c r="AR395">
        <v>0</v>
      </c>
      <c r="AS395">
        <v>0</v>
      </c>
      <c r="AT395">
        <v>95.11</v>
      </c>
      <c r="AU395">
        <v>0.05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.01</v>
      </c>
      <c r="BF395">
        <v>0.01</v>
      </c>
      <c r="BG395">
        <v>0.01</v>
      </c>
      <c r="BH395">
        <v>0.08</v>
      </c>
      <c r="BI395">
        <v>0.02</v>
      </c>
      <c r="BJ395">
        <v>0.01</v>
      </c>
      <c r="BK395">
        <v>0.02</v>
      </c>
      <c r="BL395">
        <v>0.01</v>
      </c>
      <c r="BM395">
        <v>0.01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.01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.04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0</v>
      </c>
      <c r="DD395">
        <v>0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>
        <v>0</v>
      </c>
      <c r="DN395">
        <v>0</v>
      </c>
      <c r="DO395">
        <v>0</v>
      </c>
      <c r="DP395">
        <v>0</v>
      </c>
    </row>
  </sheetData>
  <sortState ref="A4:DP395">
    <sortCondition ref="A2:A393"/>
    <sortCondition ref="B2:B393"/>
  </sortState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A16" sqref="A16"/>
    </sheetView>
  </sheetViews>
  <sheetFormatPr defaultRowHeight="14.5" x14ac:dyDescent="0.35"/>
  <cols>
    <col min="1" max="1" width="46.26953125" bestFit="1" customWidth="1"/>
    <col min="2" max="3" width="10.54296875" customWidth="1"/>
    <col min="4" max="4" width="10.26953125" customWidth="1"/>
    <col min="5" max="5" width="9.81640625" customWidth="1"/>
    <col min="6" max="6" width="10" customWidth="1"/>
    <col min="7" max="7" width="9.81640625" customWidth="1"/>
    <col min="8" max="9" width="10" customWidth="1"/>
    <col min="10" max="11" width="10.1796875" customWidth="1"/>
    <col min="12" max="12" width="9.81640625" customWidth="1"/>
    <col min="13" max="13" width="10" customWidth="1"/>
  </cols>
  <sheetData>
    <row r="1" spans="1:13" x14ac:dyDescent="0.35">
      <c r="A1" s="21" t="s">
        <v>1082</v>
      </c>
    </row>
    <row r="2" spans="1:13" ht="58" x14ac:dyDescent="0.35">
      <c r="A2" s="22" t="s">
        <v>1056</v>
      </c>
    </row>
    <row r="3" spans="1:13" x14ac:dyDescent="0.35">
      <c r="B3" t="s">
        <v>44</v>
      </c>
      <c r="C3" t="s">
        <v>45</v>
      </c>
      <c r="D3" t="s">
        <v>46</v>
      </c>
      <c r="E3" t="s">
        <v>36</v>
      </c>
      <c r="F3" t="s">
        <v>47</v>
      </c>
      <c r="G3" t="s">
        <v>39</v>
      </c>
      <c r="H3" t="s">
        <v>65</v>
      </c>
      <c r="I3" t="s">
        <v>73</v>
      </c>
      <c r="J3" t="s">
        <v>53</v>
      </c>
      <c r="K3" t="s">
        <v>55</v>
      </c>
      <c r="L3" t="s">
        <v>57</v>
      </c>
      <c r="M3" t="s">
        <v>61</v>
      </c>
    </row>
    <row r="4" spans="1:13" x14ac:dyDescent="0.35">
      <c r="A4" t="s">
        <v>27</v>
      </c>
      <c r="B4" s="16">
        <v>27815.230830093002</v>
      </c>
      <c r="C4" s="16">
        <v>22546.299052250299</v>
      </c>
      <c r="D4" s="16">
        <v>77786.619026468994</v>
      </c>
      <c r="E4" s="16">
        <v>91781.624424711394</v>
      </c>
      <c r="F4" s="16">
        <v>56600.421072771998</v>
      </c>
      <c r="G4" s="16">
        <v>-15007.774062713201</v>
      </c>
      <c r="H4" s="16">
        <v>-108515.01744081501</v>
      </c>
      <c r="I4" s="16">
        <v>44882.983804212199</v>
      </c>
      <c r="J4" s="16">
        <v>60017.824694473602</v>
      </c>
      <c r="K4" s="16">
        <v>53662.427343130897</v>
      </c>
      <c r="L4" s="16">
        <v>27311.592182669501</v>
      </c>
      <c r="M4" s="16">
        <v>98683.257998517205</v>
      </c>
    </row>
    <row r="5" spans="1:13" x14ac:dyDescent="0.35">
      <c r="A5" t="s">
        <v>118</v>
      </c>
      <c r="B5" s="16">
        <f>EXP(B6)</f>
        <v>71451.512151376184</v>
      </c>
      <c r="C5" s="16">
        <f t="shared" ref="C5:M5" si="0">EXP(C6)</f>
        <v>85471.160741912216</v>
      </c>
      <c r="D5" s="16">
        <f t="shared" si="0"/>
        <v>78998.842014924681</v>
      </c>
      <c r="E5" s="16">
        <f t="shared" si="0"/>
        <v>92780.733915198667</v>
      </c>
      <c r="F5" s="16">
        <f t="shared" si="0"/>
        <v>65806.21735609592</v>
      </c>
      <c r="G5" s="16">
        <f t="shared" si="0"/>
        <v>52282.952635953487</v>
      </c>
      <c r="H5" s="16">
        <f t="shared" si="0"/>
        <v>75635.408498371253</v>
      </c>
      <c r="I5" s="16">
        <f t="shared" si="0"/>
        <v>96805.641797828866</v>
      </c>
      <c r="J5" s="16">
        <f t="shared" si="0"/>
        <v>70852.448985346928</v>
      </c>
      <c r="K5" s="16">
        <f t="shared" si="0"/>
        <v>78979.056387076474</v>
      </c>
      <c r="L5" s="16">
        <f t="shared" si="0"/>
        <v>28276.431575867929</v>
      </c>
      <c r="M5" s="16">
        <f t="shared" si="0"/>
        <v>101114.83727408813</v>
      </c>
    </row>
    <row r="6" spans="1:13" x14ac:dyDescent="0.35">
      <c r="A6" t="s">
        <v>105</v>
      </c>
      <c r="B6" s="16">
        <v>11.1767743469042</v>
      </c>
      <c r="C6" s="16">
        <v>11.3559342967618</v>
      </c>
      <c r="D6" s="16">
        <v>11.2771884733028</v>
      </c>
      <c r="E6" s="16">
        <v>11.4379942885482</v>
      </c>
      <c r="F6" s="16">
        <v>11.0944696015441</v>
      </c>
      <c r="G6" s="16">
        <v>10.864425643495199</v>
      </c>
      <c r="H6" s="16">
        <v>11.233679818898899</v>
      </c>
      <c r="I6" s="16">
        <v>11.4804605546017</v>
      </c>
      <c r="J6" s="16">
        <v>11.1683548102991</v>
      </c>
      <c r="K6" s="16">
        <v>11.276937987277201</v>
      </c>
      <c r="L6" s="16">
        <v>10.249783930148901</v>
      </c>
      <c r="M6" s="16">
        <v>11.5240121526391</v>
      </c>
    </row>
    <row r="7" spans="1:13" x14ac:dyDescent="0.35">
      <c r="A7" t="s">
        <v>1051</v>
      </c>
      <c r="B7" s="16">
        <v>98.660753989982993</v>
      </c>
      <c r="C7" s="16">
        <v>98.105664927209602</v>
      </c>
      <c r="D7" s="16">
        <v>99.230216157766904</v>
      </c>
      <c r="E7" s="16">
        <v>98.842915786547593</v>
      </c>
      <c r="F7" s="16">
        <v>98.760707112781105</v>
      </c>
      <c r="G7" s="16">
        <v>97.522754180653294</v>
      </c>
      <c r="H7" s="16">
        <v>99.767801223141007</v>
      </c>
      <c r="I7" s="16">
        <v>99.7504239731187</v>
      </c>
      <c r="J7" s="16">
        <v>99.1379358749966</v>
      </c>
      <c r="K7" s="16">
        <v>98.433634886093103</v>
      </c>
      <c r="L7" s="16">
        <v>98.054785940033298</v>
      </c>
      <c r="M7" s="16">
        <v>99.536556666764895</v>
      </c>
    </row>
    <row r="8" spans="1:13" x14ac:dyDescent="0.35">
      <c r="A8" t="s">
        <v>106</v>
      </c>
      <c r="B8" s="16">
        <v>314.040300763218</v>
      </c>
      <c r="C8" s="16">
        <v>211.51840824456599</v>
      </c>
      <c r="D8" s="16">
        <v>310.65466704398801</v>
      </c>
      <c r="E8" s="16">
        <v>606.44327397659197</v>
      </c>
      <c r="F8" s="16">
        <v>220.77691772761301</v>
      </c>
      <c r="G8" s="16">
        <v>115.164839789409</v>
      </c>
      <c r="H8" s="16">
        <v>319.532206467778</v>
      </c>
      <c r="I8" s="16">
        <v>289.92416754726202</v>
      </c>
      <c r="J8" s="16">
        <v>441.89490617113</v>
      </c>
      <c r="K8" s="16">
        <v>369.70957133205201</v>
      </c>
      <c r="L8" s="16">
        <v>641.45794801821103</v>
      </c>
      <c r="M8" s="16">
        <v>715.71418590423696</v>
      </c>
    </row>
    <row r="9" spans="1:13" x14ac:dyDescent="0.35">
      <c r="A9" t="s">
        <v>1039</v>
      </c>
      <c r="B9" s="16">
        <v>89.225877032730907</v>
      </c>
      <c r="C9" s="16">
        <v>87.931966384703102</v>
      </c>
      <c r="D9" s="16">
        <v>87.611113564381697</v>
      </c>
      <c r="E9" s="16">
        <v>90.127634085179693</v>
      </c>
      <c r="F9" s="16">
        <v>86.358567096608198</v>
      </c>
      <c r="G9" s="16">
        <v>89.915252529901807</v>
      </c>
      <c r="H9" s="16">
        <v>92.139213072161695</v>
      </c>
      <c r="I9" s="16">
        <v>81.337798294548904</v>
      </c>
      <c r="J9" s="16">
        <v>76.880573048495194</v>
      </c>
      <c r="K9" s="16">
        <v>85.087456635080798</v>
      </c>
      <c r="L9" s="16">
        <v>83.276499068793498</v>
      </c>
      <c r="M9" s="16">
        <v>91.093216538982105</v>
      </c>
    </row>
    <row r="10" spans="1:13" x14ac:dyDescent="0.35">
      <c r="A10" t="s">
        <v>48</v>
      </c>
      <c r="B10" s="16">
        <v>32.445847949786298</v>
      </c>
      <c r="C10" s="16">
        <v>32.511575178260301</v>
      </c>
      <c r="D10" s="16">
        <v>32.706810821722001</v>
      </c>
      <c r="E10" s="16">
        <v>32.5518038851028</v>
      </c>
      <c r="F10" s="16">
        <v>32.877986268842399</v>
      </c>
      <c r="G10" s="16">
        <v>32.836216592594099</v>
      </c>
      <c r="H10" s="16">
        <v>31.2116145594972</v>
      </c>
      <c r="I10" s="16">
        <v>31.4628445187175</v>
      </c>
      <c r="J10" s="16">
        <v>31.088981841942001</v>
      </c>
      <c r="K10" s="16">
        <v>30.7958410986252</v>
      </c>
      <c r="L10" s="16">
        <v>30.882755810556699</v>
      </c>
      <c r="M10" s="16">
        <v>30.888569872393699</v>
      </c>
    </row>
    <row r="11" spans="1:13" x14ac:dyDescent="0.35">
      <c r="A11" t="s">
        <v>49</v>
      </c>
      <c r="B11" s="16">
        <v>26.788629009265801</v>
      </c>
      <c r="C11" s="16">
        <v>26.649542907266799</v>
      </c>
      <c r="D11" s="16">
        <v>26.896662042623401</v>
      </c>
      <c r="E11" s="16">
        <v>27.746266010798699</v>
      </c>
      <c r="F11" s="16">
        <v>29.8474147943509</v>
      </c>
      <c r="G11" s="16">
        <v>30.0940897965503</v>
      </c>
      <c r="H11" s="16">
        <v>30.0744996731312</v>
      </c>
      <c r="I11" s="16">
        <v>30.415077948245401</v>
      </c>
      <c r="J11" s="16">
        <v>27.0291593904137</v>
      </c>
      <c r="K11" s="16">
        <v>26.730387000543399</v>
      </c>
      <c r="L11" s="16">
        <v>29.192438964384699</v>
      </c>
      <c r="M11" s="16">
        <v>29.027320294225401</v>
      </c>
    </row>
    <row r="12" spans="1:13" x14ac:dyDescent="0.35">
      <c r="A12" t="s">
        <v>107</v>
      </c>
      <c r="B12" s="16">
        <v>98.155634068583694</v>
      </c>
      <c r="C12" s="16">
        <v>98.872568280418506</v>
      </c>
      <c r="D12" s="16">
        <v>97.414375221510596</v>
      </c>
      <c r="E12" s="16">
        <v>95.855562669889594</v>
      </c>
      <c r="F12" s="16">
        <v>97.010607803330302</v>
      </c>
      <c r="G12" s="16">
        <v>99.141447765212007</v>
      </c>
      <c r="H12" s="16">
        <v>96.899238608358104</v>
      </c>
      <c r="I12" s="16">
        <v>97.292997249313999</v>
      </c>
      <c r="J12" s="16">
        <v>97.278779922271099</v>
      </c>
      <c r="K12" s="16">
        <v>99.594725369391497</v>
      </c>
      <c r="L12" s="16">
        <v>90.990605748939501</v>
      </c>
      <c r="M12" s="16">
        <v>93.457950840138295</v>
      </c>
    </row>
    <row r="15" spans="1:13" x14ac:dyDescent="0.35">
      <c r="A15" s="21" t="s">
        <v>1083</v>
      </c>
    </row>
    <row r="16" spans="1:13" ht="29" x14ac:dyDescent="0.35">
      <c r="A16" s="22" t="s">
        <v>1059</v>
      </c>
    </row>
    <row r="17" spans="1:9" x14ac:dyDescent="0.35">
      <c r="B17" t="s">
        <v>120</v>
      </c>
      <c r="E17" t="s">
        <v>121</v>
      </c>
      <c r="H17" t="s">
        <v>117</v>
      </c>
    </row>
    <row r="18" spans="1:9" x14ac:dyDescent="0.35">
      <c r="A18" t="s">
        <v>1044</v>
      </c>
      <c r="B18" t="s">
        <v>115</v>
      </c>
      <c r="C18" t="s">
        <v>116</v>
      </c>
      <c r="E18" t="s">
        <v>115</v>
      </c>
      <c r="F18" t="s">
        <v>116</v>
      </c>
      <c r="H18" t="s">
        <v>115</v>
      </c>
      <c r="I18" t="s">
        <v>432</v>
      </c>
    </row>
    <row r="19" spans="1:9" x14ac:dyDescent="0.35">
      <c r="A19" t="s">
        <v>108</v>
      </c>
      <c r="B19" s="16">
        <f>AVERAGE(B5:C5)</f>
        <v>78461.3364466442</v>
      </c>
      <c r="C19" s="16">
        <f>MIN(B5:C5)</f>
        <v>71451.512151376184</v>
      </c>
      <c r="E19">
        <f>AVERAGE(B4:C4)</f>
        <v>25180.764941171648</v>
      </c>
      <c r="F19">
        <f>MIN(B4:C4)</f>
        <v>22546.299052250299</v>
      </c>
      <c r="H19" s="16">
        <f>AVERAGE(B8:C8)</f>
        <v>262.77935450389202</v>
      </c>
      <c r="I19" s="16">
        <f>MAX(B8:C8)</f>
        <v>314.040300763218</v>
      </c>
    </row>
    <row r="20" spans="1:9" x14ac:dyDescent="0.35">
      <c r="A20" t="s">
        <v>109</v>
      </c>
      <c r="B20" s="16">
        <f>AVERAGE(D5,E5,J5,K5)</f>
        <v>80402.770325636695</v>
      </c>
      <c r="C20" s="16">
        <f>MIN(D5:E5,J5:K5)</f>
        <v>70852.448985346928</v>
      </c>
      <c r="E20" s="16">
        <f>AVERAGE(D4,E4,J4,K4)</f>
        <v>70812.123872196215</v>
      </c>
      <c r="F20">
        <f>MIN(D4,E4,J4,K4)</f>
        <v>53662.427343130897</v>
      </c>
      <c r="H20" s="16">
        <f>AVERAGE(D8:E8,J8:K8)</f>
        <v>432.17560463094054</v>
      </c>
      <c r="I20" s="16">
        <f>MAX(D8:E8,J8:K8)</f>
        <v>606.44327397659197</v>
      </c>
    </row>
    <row r="21" spans="1:9" x14ac:dyDescent="0.35">
      <c r="A21" t="s">
        <v>110</v>
      </c>
      <c r="B21" s="16">
        <f>AVERAGE(F5:G5)</f>
        <v>59044.5849960247</v>
      </c>
      <c r="C21" s="16">
        <f>MIN(F5:G5)</f>
        <v>52282.952635953487</v>
      </c>
      <c r="E21">
        <f>AVERAGE(F4:G4)</f>
        <v>20796.323505029399</v>
      </c>
      <c r="F21">
        <f>MIN(F4:G4)</f>
        <v>-15007.774062713201</v>
      </c>
      <c r="H21" s="16">
        <f>AVERAGE(F8:G8)</f>
        <v>167.97087875851099</v>
      </c>
      <c r="I21" s="16">
        <f>MAX(F8:G8)</f>
        <v>220.77691772761301</v>
      </c>
    </row>
    <row r="22" spans="1:9" x14ac:dyDescent="0.35">
      <c r="A22" t="s">
        <v>111</v>
      </c>
      <c r="B22" s="16">
        <f>AVERAGE($H$5:$I$5)</f>
        <v>86220.52514810006</v>
      </c>
      <c r="C22" s="16">
        <f>MIN($H$5:$I5)</f>
        <v>75635.408498371253</v>
      </c>
      <c r="E22" s="16">
        <f>AVERAGE(H4:I4)</f>
        <v>-31816.016818301403</v>
      </c>
      <c r="F22" s="16">
        <f>MIN(H4:I4)</f>
        <v>-108515.01744081501</v>
      </c>
      <c r="H22" s="16">
        <f>AVERAGE(H8:I8)</f>
        <v>304.72818700751998</v>
      </c>
      <c r="I22" s="16">
        <f>MAX(H8:I8)</f>
        <v>319.532206467778</v>
      </c>
    </row>
    <row r="23" spans="1:9" x14ac:dyDescent="0.35">
      <c r="A23" t="s">
        <v>112</v>
      </c>
      <c r="B23" s="16">
        <f>AVERAGE($M$5)</f>
        <v>101114.83727408813</v>
      </c>
      <c r="C23" s="16">
        <f>MIN(M5)</f>
        <v>101114.83727408813</v>
      </c>
      <c r="E23">
        <f>AVERAGE(M4)</f>
        <v>98683.257998517205</v>
      </c>
      <c r="F23">
        <f>MIN(M4)</f>
        <v>98683.257998517205</v>
      </c>
      <c r="H23" s="16">
        <f>AVERAGE(M8)</f>
        <v>715.71418590423696</v>
      </c>
      <c r="I23" s="16">
        <f>MAX(M8)</f>
        <v>715.71418590423696</v>
      </c>
    </row>
    <row r="24" spans="1:9" x14ac:dyDescent="0.35">
      <c r="A24" t="s">
        <v>113</v>
      </c>
      <c r="B24" s="16">
        <f>AVERAGE($L$5)</f>
        <v>28276.431575867929</v>
      </c>
      <c r="C24" s="16">
        <f>MIN(L5)</f>
        <v>28276.431575867929</v>
      </c>
      <c r="E24">
        <f>AVERAGE(L4)</f>
        <v>27311.592182669501</v>
      </c>
      <c r="F24">
        <f>MIN(L4)</f>
        <v>27311.592182669501</v>
      </c>
      <c r="H24" s="16">
        <f>AVERAGE(L8)</f>
        <v>641.45794801821103</v>
      </c>
      <c r="I24" s="16">
        <f>MAX(L8)</f>
        <v>641.45794801821103</v>
      </c>
    </row>
    <row r="25" spans="1:9" x14ac:dyDescent="0.35">
      <c r="A25" t="s">
        <v>114</v>
      </c>
      <c r="B25" s="16">
        <f>AVERAGE($L$5:$M$5)</f>
        <v>64695.63442497803</v>
      </c>
      <c r="C25" s="16">
        <f>MIN(L5:M5)</f>
        <v>28276.431575867929</v>
      </c>
      <c r="E25" s="16">
        <f>AVERAGE(L4:M4)</f>
        <v>62997.425090593351</v>
      </c>
      <c r="F25" s="16">
        <f>MIN(L4:M4)</f>
        <v>27311.592182669501</v>
      </c>
      <c r="H25" s="16">
        <f>AVERAGE(L8:M8)</f>
        <v>678.58606696122399</v>
      </c>
      <c r="I25" s="16">
        <f>MAX(L8:M8)</f>
        <v>715.714185904236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A2" sqref="A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7" width="37.26953125" bestFit="1" customWidth="1"/>
    <col min="18" max="18" width="36.7265625" bestFit="1" customWidth="1"/>
    <col min="19" max="19" width="37.26953125" bestFit="1" customWidth="1"/>
    <col min="20" max="20" width="36.7265625" bestFit="1" customWidth="1"/>
    <col min="21" max="21" width="37.26953125" bestFit="1" customWidth="1"/>
    <col min="22" max="22" width="36.7265625" bestFit="1" customWidth="1"/>
    <col min="23" max="23" width="37.26953125" bestFit="1" customWidth="1"/>
    <col min="24" max="24" width="36.7265625" bestFit="1" customWidth="1"/>
    <col min="25" max="25" width="37.26953125" bestFit="1" customWidth="1"/>
    <col min="26" max="26" width="36.7265625" bestFit="1" customWidth="1"/>
    <col min="27" max="27" width="37.26953125" bestFit="1" customWidth="1"/>
    <col min="28" max="28" width="36.7265625" bestFit="1" customWidth="1"/>
    <col min="29" max="29" width="37.26953125" bestFit="1" customWidth="1"/>
    <col min="30" max="30" width="36.7265625" bestFit="1" customWidth="1"/>
    <col min="31" max="31" width="37.26953125" bestFit="1" customWidth="1"/>
    <col min="32" max="32" width="36.7265625" bestFit="1" customWidth="1"/>
    <col min="33" max="33" width="15.453125" bestFit="1" customWidth="1"/>
  </cols>
  <sheetData>
    <row r="1" spans="1:33" x14ac:dyDescent="0.35">
      <c r="A1" s="21" t="s">
        <v>1084</v>
      </c>
    </row>
    <row r="2" spans="1:33" ht="58" x14ac:dyDescent="0.35">
      <c r="A2" s="22" t="s">
        <v>1063</v>
      </c>
    </row>
    <row r="3" spans="1:33" x14ac:dyDescent="0.35">
      <c r="B3" t="s">
        <v>455</v>
      </c>
      <c r="C3" t="s">
        <v>461</v>
      </c>
      <c r="D3" t="s">
        <v>462</v>
      </c>
      <c r="E3" t="s">
        <v>473</v>
      </c>
      <c r="F3" t="s">
        <v>474</v>
      </c>
      <c r="G3" t="s">
        <v>493</v>
      </c>
      <c r="H3" t="s">
        <v>494</v>
      </c>
      <c r="I3" t="s">
        <v>505</v>
      </c>
      <c r="J3" t="s">
        <v>506</v>
      </c>
      <c r="K3" t="s">
        <v>517</v>
      </c>
      <c r="L3" t="s">
        <v>518</v>
      </c>
      <c r="M3" t="s">
        <v>529</v>
      </c>
      <c r="N3" t="s">
        <v>530</v>
      </c>
      <c r="O3" t="s">
        <v>481</v>
      </c>
      <c r="P3" t="s">
        <v>482</v>
      </c>
      <c r="Q3" t="s">
        <v>541</v>
      </c>
      <c r="R3" t="s">
        <v>542</v>
      </c>
      <c r="S3" t="s">
        <v>553</v>
      </c>
      <c r="T3" t="s">
        <v>554</v>
      </c>
      <c r="U3" t="s">
        <v>564</v>
      </c>
      <c r="V3" t="s">
        <v>565</v>
      </c>
      <c r="W3" t="s">
        <v>576</v>
      </c>
      <c r="X3" t="s">
        <v>577</v>
      </c>
      <c r="Y3" t="s">
        <v>588</v>
      </c>
      <c r="Z3" t="s">
        <v>589</v>
      </c>
      <c r="AA3" t="s">
        <v>599</v>
      </c>
      <c r="AB3" t="s">
        <v>600</v>
      </c>
      <c r="AC3" t="s">
        <v>611</v>
      </c>
      <c r="AD3" t="s">
        <v>612</v>
      </c>
      <c r="AE3" t="s">
        <v>623</v>
      </c>
      <c r="AF3" t="s">
        <v>624</v>
      </c>
      <c r="AG3" t="s">
        <v>433</v>
      </c>
    </row>
    <row r="4" spans="1:33" x14ac:dyDescent="0.35">
      <c r="A4" t="s">
        <v>45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</v>
      </c>
    </row>
    <row r="5" spans="1:33" x14ac:dyDescent="0.35">
      <c r="A5" t="s">
        <v>46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9</v>
      </c>
    </row>
    <row r="6" spans="1:33" x14ac:dyDescent="0.35">
      <c r="A6" t="s">
        <v>46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</v>
      </c>
      <c r="J6">
        <v>0</v>
      </c>
      <c r="K6">
        <v>2</v>
      </c>
      <c r="L6">
        <v>0</v>
      </c>
      <c r="M6">
        <v>0</v>
      </c>
      <c r="N6">
        <v>0</v>
      </c>
      <c r="O6">
        <v>0</v>
      </c>
      <c r="P6">
        <v>0</v>
      </c>
      <c r="Q6">
        <v>2</v>
      </c>
      <c r="R6">
        <v>0</v>
      </c>
      <c r="S6">
        <v>2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4</v>
      </c>
    </row>
    <row r="7" spans="1:33" x14ac:dyDescent="0.35">
      <c r="A7" t="s">
        <v>47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1</v>
      </c>
      <c r="J7">
        <v>0</v>
      </c>
      <c r="K7">
        <v>10</v>
      </c>
      <c r="L7">
        <v>0</v>
      </c>
      <c r="M7">
        <v>0</v>
      </c>
      <c r="N7">
        <v>0</v>
      </c>
      <c r="O7">
        <v>0</v>
      </c>
      <c r="P7">
        <v>0</v>
      </c>
      <c r="Q7">
        <v>11</v>
      </c>
      <c r="R7">
        <v>0</v>
      </c>
      <c r="S7">
        <v>1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1</v>
      </c>
      <c r="AD7">
        <v>1</v>
      </c>
      <c r="AE7">
        <v>2</v>
      </c>
      <c r="AF7">
        <v>0</v>
      </c>
      <c r="AG7">
        <v>7</v>
      </c>
    </row>
    <row r="8" spans="1:33" x14ac:dyDescent="0.35">
      <c r="A8" t="s">
        <v>47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2</v>
      </c>
    </row>
    <row r="9" spans="1:33" x14ac:dyDescent="0.35">
      <c r="A9" t="s">
        <v>49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5</v>
      </c>
    </row>
    <row r="10" spans="1:33" x14ac:dyDescent="0.35">
      <c r="A10" t="s">
        <v>4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5</v>
      </c>
    </row>
    <row r="11" spans="1:33" x14ac:dyDescent="0.35">
      <c r="A11" t="s">
        <v>505</v>
      </c>
      <c r="B11">
        <v>0</v>
      </c>
      <c r="C11">
        <v>0</v>
      </c>
      <c r="D11">
        <v>2</v>
      </c>
      <c r="E11">
        <v>11</v>
      </c>
      <c r="F11">
        <v>0</v>
      </c>
      <c r="G11">
        <v>1</v>
      </c>
      <c r="H11">
        <v>1</v>
      </c>
      <c r="I11">
        <v>0</v>
      </c>
      <c r="J11">
        <v>2</v>
      </c>
      <c r="K11">
        <v>0</v>
      </c>
      <c r="L11">
        <v>2</v>
      </c>
      <c r="M11">
        <v>1</v>
      </c>
      <c r="N11">
        <v>0</v>
      </c>
      <c r="O11">
        <v>17</v>
      </c>
      <c r="P11">
        <v>0</v>
      </c>
      <c r="Q11">
        <v>0</v>
      </c>
      <c r="R11">
        <v>0</v>
      </c>
      <c r="S11">
        <v>0</v>
      </c>
      <c r="T11">
        <v>1</v>
      </c>
      <c r="U11">
        <v>3</v>
      </c>
      <c r="V11">
        <v>0</v>
      </c>
      <c r="W11">
        <v>0</v>
      </c>
      <c r="X11">
        <v>1</v>
      </c>
      <c r="Y11">
        <v>17</v>
      </c>
      <c r="Z11">
        <v>1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23</v>
      </c>
    </row>
    <row r="12" spans="1:33" x14ac:dyDescent="0.35">
      <c r="A12" t="s">
        <v>50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</v>
      </c>
      <c r="J12">
        <v>0</v>
      </c>
      <c r="K12">
        <v>2</v>
      </c>
      <c r="L12">
        <v>0</v>
      </c>
      <c r="M12">
        <v>0</v>
      </c>
      <c r="N12">
        <v>0</v>
      </c>
      <c r="O12">
        <v>0</v>
      </c>
      <c r="P12">
        <v>0</v>
      </c>
      <c r="Q12">
        <v>2</v>
      </c>
      <c r="R12">
        <v>0</v>
      </c>
      <c r="S12">
        <v>2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7</v>
      </c>
    </row>
    <row r="13" spans="1:33" x14ac:dyDescent="0.35">
      <c r="A13" t="s">
        <v>517</v>
      </c>
      <c r="B13">
        <v>0</v>
      </c>
      <c r="C13">
        <v>0</v>
      </c>
      <c r="D13">
        <v>2</v>
      </c>
      <c r="E13">
        <v>10</v>
      </c>
      <c r="F13">
        <v>0</v>
      </c>
      <c r="G13">
        <v>1</v>
      </c>
      <c r="H13">
        <v>1</v>
      </c>
      <c r="I13">
        <v>0</v>
      </c>
      <c r="J13">
        <v>2</v>
      </c>
      <c r="K13">
        <v>0</v>
      </c>
      <c r="L13">
        <v>2</v>
      </c>
      <c r="M13">
        <v>1</v>
      </c>
      <c r="N13">
        <v>0</v>
      </c>
      <c r="O13">
        <v>15</v>
      </c>
      <c r="P13">
        <v>0</v>
      </c>
      <c r="Q13">
        <v>0</v>
      </c>
      <c r="R13">
        <v>0</v>
      </c>
      <c r="S13">
        <v>0</v>
      </c>
      <c r="T13">
        <v>1</v>
      </c>
      <c r="U13">
        <v>3</v>
      </c>
      <c r="V13">
        <v>0</v>
      </c>
      <c r="W13">
        <v>0</v>
      </c>
      <c r="X13">
        <v>1</v>
      </c>
      <c r="Y13">
        <v>15</v>
      </c>
      <c r="Z13">
        <v>1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20</v>
      </c>
    </row>
    <row r="14" spans="1:33" x14ac:dyDescent="0.35">
      <c r="A14" t="s">
        <v>51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0</v>
      </c>
      <c r="K14">
        <v>2</v>
      </c>
      <c r="L14">
        <v>0</v>
      </c>
      <c r="M14">
        <v>0</v>
      </c>
      <c r="N14">
        <v>0</v>
      </c>
      <c r="O14">
        <v>0</v>
      </c>
      <c r="P14">
        <v>0</v>
      </c>
      <c r="Q14">
        <v>2</v>
      </c>
      <c r="R14">
        <v>0</v>
      </c>
      <c r="S14">
        <v>2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6</v>
      </c>
    </row>
    <row r="15" spans="1:33" x14ac:dyDescent="0.35">
      <c r="A15" t="s">
        <v>52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3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0</v>
      </c>
    </row>
    <row r="16" spans="1:33" x14ac:dyDescent="0.35">
      <c r="A16" t="s">
        <v>53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0</v>
      </c>
    </row>
    <row r="17" spans="1:33" x14ac:dyDescent="0.35">
      <c r="A17" t="s">
        <v>48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7</v>
      </c>
      <c r="J17">
        <v>0</v>
      </c>
      <c r="K17">
        <v>15</v>
      </c>
      <c r="L17">
        <v>0</v>
      </c>
      <c r="M17">
        <v>0</v>
      </c>
      <c r="N17">
        <v>0</v>
      </c>
      <c r="O17">
        <v>0</v>
      </c>
      <c r="P17">
        <v>0</v>
      </c>
      <c r="Q17">
        <v>18</v>
      </c>
      <c r="R17">
        <v>0</v>
      </c>
      <c r="S17">
        <v>17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2</v>
      </c>
      <c r="AF17">
        <v>0</v>
      </c>
      <c r="AG17">
        <v>7</v>
      </c>
    </row>
    <row r="18" spans="1:33" x14ac:dyDescent="0.35">
      <c r="A18" t="s">
        <v>48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4</v>
      </c>
    </row>
    <row r="19" spans="1:33" x14ac:dyDescent="0.35">
      <c r="A19" t="s">
        <v>541</v>
      </c>
      <c r="B19">
        <v>0</v>
      </c>
      <c r="C19">
        <v>0</v>
      </c>
      <c r="D19">
        <v>2</v>
      </c>
      <c r="E19">
        <v>11</v>
      </c>
      <c r="F19">
        <v>0</v>
      </c>
      <c r="G19">
        <v>1</v>
      </c>
      <c r="H19">
        <v>1</v>
      </c>
      <c r="I19">
        <v>0</v>
      </c>
      <c r="J19">
        <v>2</v>
      </c>
      <c r="K19">
        <v>0</v>
      </c>
      <c r="L19">
        <v>2</v>
      </c>
      <c r="M19">
        <v>1</v>
      </c>
      <c r="N19">
        <v>0</v>
      </c>
      <c r="O19">
        <v>18</v>
      </c>
      <c r="P19">
        <v>0</v>
      </c>
      <c r="Q19">
        <v>0</v>
      </c>
      <c r="R19">
        <v>0</v>
      </c>
      <c r="S19">
        <v>0</v>
      </c>
      <c r="T19">
        <v>1</v>
      </c>
      <c r="U19">
        <v>4</v>
      </c>
      <c r="V19">
        <v>0</v>
      </c>
      <c r="W19">
        <v>0</v>
      </c>
      <c r="X19">
        <v>1</v>
      </c>
      <c r="Y19">
        <v>18</v>
      </c>
      <c r="Z19">
        <v>1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25</v>
      </c>
    </row>
    <row r="20" spans="1:33" x14ac:dyDescent="0.35">
      <c r="A20" t="s">
        <v>54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4</v>
      </c>
    </row>
    <row r="21" spans="1:33" x14ac:dyDescent="0.35">
      <c r="A21" t="s">
        <v>553</v>
      </c>
      <c r="B21">
        <v>0</v>
      </c>
      <c r="C21">
        <v>0</v>
      </c>
      <c r="D21">
        <v>2</v>
      </c>
      <c r="E21">
        <v>11</v>
      </c>
      <c r="F21">
        <v>0</v>
      </c>
      <c r="G21">
        <v>1</v>
      </c>
      <c r="H21">
        <v>1</v>
      </c>
      <c r="I21">
        <v>0</v>
      </c>
      <c r="J21">
        <v>2</v>
      </c>
      <c r="K21">
        <v>0</v>
      </c>
      <c r="L21">
        <v>2</v>
      </c>
      <c r="M21">
        <v>3</v>
      </c>
      <c r="N21">
        <v>0</v>
      </c>
      <c r="O21">
        <v>17</v>
      </c>
      <c r="P21">
        <v>0</v>
      </c>
      <c r="Q21">
        <v>0</v>
      </c>
      <c r="R21">
        <v>0</v>
      </c>
      <c r="S21">
        <v>0</v>
      </c>
      <c r="T21">
        <v>1</v>
      </c>
      <c r="U21">
        <v>3</v>
      </c>
      <c r="V21">
        <v>0</v>
      </c>
      <c r="W21">
        <v>1</v>
      </c>
      <c r="X21">
        <v>1</v>
      </c>
      <c r="Y21">
        <v>17</v>
      </c>
      <c r="Z21">
        <v>1</v>
      </c>
      <c r="AA21">
        <v>5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6</v>
      </c>
    </row>
    <row r="22" spans="1:33" x14ac:dyDescent="0.35">
      <c r="A22" t="s">
        <v>55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7</v>
      </c>
    </row>
    <row r="23" spans="1:33" x14ac:dyDescent="0.35">
      <c r="A23" t="s">
        <v>56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3</v>
      </c>
      <c r="J23">
        <v>0</v>
      </c>
      <c r="K23">
        <v>3</v>
      </c>
      <c r="L23">
        <v>0</v>
      </c>
      <c r="M23">
        <v>0</v>
      </c>
      <c r="N23">
        <v>0</v>
      </c>
      <c r="O23">
        <v>0</v>
      </c>
      <c r="P23">
        <v>0</v>
      </c>
      <c r="Q23">
        <v>4</v>
      </c>
      <c r="R23">
        <v>0</v>
      </c>
      <c r="S23">
        <v>3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3</v>
      </c>
    </row>
    <row r="24" spans="1:33" x14ac:dyDescent="0.35">
      <c r="A24" t="s">
        <v>56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5</v>
      </c>
    </row>
    <row r="25" spans="1:33" x14ac:dyDescent="0.35">
      <c r="A25" t="s">
        <v>57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4</v>
      </c>
    </row>
    <row r="26" spans="1:33" x14ac:dyDescent="0.35">
      <c r="A26" t="s">
        <v>57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7</v>
      </c>
    </row>
    <row r="27" spans="1:33" x14ac:dyDescent="0.35">
      <c r="A27" t="s">
        <v>58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7</v>
      </c>
      <c r="J27">
        <v>0</v>
      </c>
      <c r="K27">
        <v>15</v>
      </c>
      <c r="L27">
        <v>0</v>
      </c>
      <c r="M27">
        <v>0</v>
      </c>
      <c r="N27">
        <v>0</v>
      </c>
      <c r="O27">
        <v>0</v>
      </c>
      <c r="P27">
        <v>0</v>
      </c>
      <c r="Q27">
        <v>18</v>
      </c>
      <c r="R27">
        <v>0</v>
      </c>
      <c r="S27">
        <v>17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2</v>
      </c>
      <c r="AF27">
        <v>0</v>
      </c>
      <c r="AG27">
        <v>7</v>
      </c>
    </row>
    <row r="28" spans="1:33" x14ac:dyDescent="0.35">
      <c r="A28" t="s">
        <v>58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6</v>
      </c>
    </row>
    <row r="29" spans="1:33" x14ac:dyDescent="0.35">
      <c r="A29" t="s">
        <v>599</v>
      </c>
      <c r="B29">
        <v>0</v>
      </c>
      <c r="C29">
        <v>0</v>
      </c>
      <c r="D29">
        <v>0</v>
      </c>
      <c r="E29">
        <v>1</v>
      </c>
      <c r="F29">
        <v>1</v>
      </c>
      <c r="G29">
        <v>0</v>
      </c>
      <c r="H29">
        <v>1</v>
      </c>
      <c r="I29">
        <v>2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1</v>
      </c>
      <c r="Q29">
        <v>1</v>
      </c>
      <c r="R29">
        <v>0</v>
      </c>
      <c r="S29">
        <v>5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17</v>
      </c>
    </row>
    <row r="30" spans="1:33" x14ac:dyDescent="0.35">
      <c r="A30" t="s">
        <v>60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0</v>
      </c>
    </row>
    <row r="31" spans="1:33" x14ac:dyDescent="0.35">
      <c r="A31" t="s">
        <v>611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0</v>
      </c>
    </row>
    <row r="32" spans="1:33" x14ac:dyDescent="0.35">
      <c r="A32" t="s">
        <v>612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1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0</v>
      </c>
    </row>
    <row r="33" spans="1:33" x14ac:dyDescent="0.35">
      <c r="A33" t="s">
        <v>623</v>
      </c>
      <c r="B33">
        <v>0</v>
      </c>
      <c r="C33">
        <v>0</v>
      </c>
      <c r="D33">
        <v>0</v>
      </c>
      <c r="E33">
        <v>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7</v>
      </c>
    </row>
    <row r="34" spans="1:33" x14ac:dyDescent="0.35">
      <c r="A34" t="s">
        <v>62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4</v>
      </c>
    </row>
    <row r="35" spans="1:33" x14ac:dyDescent="0.35">
      <c r="A35" t="s">
        <v>433</v>
      </c>
      <c r="B35">
        <v>3</v>
      </c>
      <c r="C35">
        <v>9</v>
      </c>
      <c r="D35">
        <v>4</v>
      </c>
      <c r="E35">
        <v>7</v>
      </c>
      <c r="F35">
        <v>2</v>
      </c>
      <c r="G35">
        <v>5</v>
      </c>
      <c r="H35">
        <v>5</v>
      </c>
      <c r="I35">
        <v>23</v>
      </c>
      <c r="J35">
        <v>7</v>
      </c>
      <c r="K35">
        <v>20</v>
      </c>
      <c r="L35">
        <v>6</v>
      </c>
      <c r="M35">
        <v>10</v>
      </c>
      <c r="N35">
        <v>10</v>
      </c>
      <c r="O35">
        <v>7</v>
      </c>
      <c r="P35">
        <v>4</v>
      </c>
      <c r="Q35">
        <v>25</v>
      </c>
      <c r="R35">
        <v>4</v>
      </c>
      <c r="S35">
        <v>26</v>
      </c>
      <c r="T35">
        <v>7</v>
      </c>
      <c r="U35">
        <v>3</v>
      </c>
      <c r="V35">
        <v>5</v>
      </c>
      <c r="W35">
        <v>14</v>
      </c>
      <c r="X35">
        <v>7</v>
      </c>
      <c r="Y35">
        <v>7</v>
      </c>
      <c r="Z35">
        <v>6</v>
      </c>
      <c r="AA35">
        <v>17</v>
      </c>
      <c r="AB35">
        <v>10</v>
      </c>
      <c r="AC35">
        <v>10</v>
      </c>
      <c r="AD35">
        <v>10</v>
      </c>
      <c r="AE35">
        <v>7</v>
      </c>
      <c r="AF35">
        <v>4</v>
      </c>
      <c r="AG35">
        <v>0</v>
      </c>
    </row>
    <row r="36" spans="1:33" x14ac:dyDescent="0.35">
      <c r="A36" t="s">
        <v>434</v>
      </c>
    </row>
  </sheetData>
  <conditionalFormatting sqref="B4:AG35">
    <cfRule type="cellIs" dxfId="24" priority="1" operator="greaterThan"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workbookViewId="0">
      <selection activeCell="A2" sqref="A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7" width="37.26953125" bestFit="1" customWidth="1"/>
    <col min="18" max="18" width="36.7265625" bestFit="1" customWidth="1"/>
    <col min="19" max="19" width="37.26953125" bestFit="1" customWidth="1"/>
    <col min="20" max="20" width="36.7265625" bestFit="1" customWidth="1"/>
    <col min="21" max="21" width="37.26953125" bestFit="1" customWidth="1"/>
    <col min="22" max="22" width="36.7265625" bestFit="1" customWidth="1"/>
    <col min="23" max="23" width="37.26953125" bestFit="1" customWidth="1"/>
    <col min="24" max="24" width="36.7265625" bestFit="1" customWidth="1"/>
    <col min="25" max="25" width="37.26953125" bestFit="1" customWidth="1"/>
    <col min="26" max="26" width="36.7265625" bestFit="1" customWidth="1"/>
    <col min="27" max="27" width="37.26953125" bestFit="1" customWidth="1"/>
    <col min="28" max="28" width="36.7265625" bestFit="1" customWidth="1"/>
    <col min="29" max="29" width="37.26953125" bestFit="1" customWidth="1"/>
    <col min="30" max="30" width="36.7265625" bestFit="1" customWidth="1"/>
    <col min="31" max="31" width="37.26953125" bestFit="1" customWidth="1"/>
    <col min="32" max="32" width="36.7265625" bestFit="1" customWidth="1"/>
    <col min="33" max="33" width="15.453125" bestFit="1" customWidth="1"/>
  </cols>
  <sheetData>
    <row r="1" spans="1:33" x14ac:dyDescent="0.35">
      <c r="A1" s="21" t="s">
        <v>1085</v>
      </c>
    </row>
    <row r="2" spans="1:33" ht="58" x14ac:dyDescent="0.35">
      <c r="A2" s="22" t="s">
        <v>1064</v>
      </c>
    </row>
    <row r="3" spans="1:33" x14ac:dyDescent="0.35">
      <c r="B3" t="s">
        <v>456</v>
      </c>
      <c r="C3" t="s">
        <v>463</v>
      </c>
      <c r="D3" t="s">
        <v>464</v>
      </c>
      <c r="E3" t="s">
        <v>475</v>
      </c>
      <c r="F3" t="s">
        <v>476</v>
      </c>
      <c r="G3" t="s">
        <v>495</v>
      </c>
      <c r="H3" t="s">
        <v>496</v>
      </c>
      <c r="I3" t="s">
        <v>507</v>
      </c>
      <c r="J3" t="s">
        <v>508</v>
      </c>
      <c r="K3" t="s">
        <v>519</v>
      </c>
      <c r="L3" t="s">
        <v>520</v>
      </c>
      <c r="M3" t="s">
        <v>531</v>
      </c>
      <c r="N3" t="s">
        <v>532</v>
      </c>
      <c r="O3" t="s">
        <v>483</v>
      </c>
      <c r="P3" t="s">
        <v>484</v>
      </c>
      <c r="Q3" t="s">
        <v>543</v>
      </c>
      <c r="R3" t="s">
        <v>544</v>
      </c>
      <c r="S3" t="s">
        <v>555</v>
      </c>
      <c r="T3" t="s">
        <v>556</v>
      </c>
      <c r="U3" t="s">
        <v>566</v>
      </c>
      <c r="V3" t="s">
        <v>567</v>
      </c>
      <c r="W3" t="s">
        <v>578</v>
      </c>
      <c r="X3" t="s">
        <v>579</v>
      </c>
      <c r="Y3" t="s">
        <v>590</v>
      </c>
      <c r="Z3" t="s">
        <v>591</v>
      </c>
      <c r="AA3" t="s">
        <v>601</v>
      </c>
      <c r="AB3" t="s">
        <v>602</v>
      </c>
      <c r="AC3" t="s">
        <v>613</v>
      </c>
      <c r="AD3" t="s">
        <v>614</v>
      </c>
      <c r="AE3" t="s">
        <v>625</v>
      </c>
      <c r="AF3" t="s">
        <v>626</v>
      </c>
      <c r="AG3" t="s">
        <v>435</v>
      </c>
    </row>
    <row r="4" spans="1:33" x14ac:dyDescent="0.35">
      <c r="A4" t="s">
        <v>45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0</v>
      </c>
    </row>
    <row r="5" spans="1:33" x14ac:dyDescent="0.35">
      <c r="A5" t="s">
        <v>46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9</v>
      </c>
    </row>
    <row r="6" spans="1:33" x14ac:dyDescent="0.35">
      <c r="A6" t="s">
        <v>46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9</v>
      </c>
    </row>
    <row r="7" spans="1:33" x14ac:dyDescent="0.35">
      <c r="A7" t="s">
        <v>47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6</v>
      </c>
    </row>
    <row r="8" spans="1:33" x14ac:dyDescent="0.35">
      <c r="A8" t="s">
        <v>47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7</v>
      </c>
    </row>
    <row r="9" spans="1:33" x14ac:dyDescent="0.35">
      <c r="A9" t="s">
        <v>49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0</v>
      </c>
    </row>
    <row r="10" spans="1:33" x14ac:dyDescent="0.35">
      <c r="A10" t="s">
        <v>49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0</v>
      </c>
    </row>
    <row r="11" spans="1:33" x14ac:dyDescent="0.35">
      <c r="A11" t="s">
        <v>50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1</v>
      </c>
      <c r="Y11">
        <v>0</v>
      </c>
      <c r="Z11">
        <v>1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8</v>
      </c>
    </row>
    <row r="12" spans="1:33" x14ac:dyDescent="0.35">
      <c r="A12" t="s">
        <v>50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6</v>
      </c>
    </row>
    <row r="13" spans="1:33" x14ac:dyDescent="0.35">
      <c r="A13" t="s">
        <v>51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0</v>
      </c>
    </row>
    <row r="14" spans="1:33" x14ac:dyDescent="0.35">
      <c r="A14" t="s">
        <v>52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0</v>
      </c>
    </row>
    <row r="15" spans="1:33" x14ac:dyDescent="0.35">
      <c r="A15" t="s">
        <v>53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0</v>
      </c>
    </row>
    <row r="16" spans="1:33" x14ac:dyDescent="0.35">
      <c r="A16" t="s">
        <v>53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0</v>
      </c>
    </row>
    <row r="17" spans="1:33" x14ac:dyDescent="0.35">
      <c r="A17" t="s">
        <v>48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9</v>
      </c>
    </row>
    <row r="18" spans="1:33" x14ac:dyDescent="0.35">
      <c r="A18" t="s">
        <v>48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0</v>
      </c>
    </row>
    <row r="19" spans="1:33" x14ac:dyDescent="0.35">
      <c r="A19" t="s">
        <v>5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0</v>
      </c>
    </row>
    <row r="20" spans="1:33" x14ac:dyDescent="0.35">
      <c r="A20" t="s">
        <v>54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9</v>
      </c>
    </row>
    <row r="21" spans="1:33" x14ac:dyDescent="0.35">
      <c r="A21" t="s">
        <v>55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0</v>
      </c>
    </row>
    <row r="22" spans="1:33" x14ac:dyDescent="0.35">
      <c r="A22" t="s">
        <v>55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0</v>
      </c>
    </row>
    <row r="23" spans="1:33" x14ac:dyDescent="0.35">
      <c r="A23" t="s">
        <v>56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0</v>
      </c>
    </row>
    <row r="24" spans="1:33" x14ac:dyDescent="0.35">
      <c r="A24" t="s">
        <v>56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1</v>
      </c>
      <c r="Y24">
        <v>0</v>
      </c>
      <c r="Z24">
        <v>1</v>
      </c>
      <c r="AA24">
        <v>0</v>
      </c>
      <c r="AB24">
        <v>1</v>
      </c>
      <c r="AC24">
        <v>0</v>
      </c>
      <c r="AD24">
        <v>1</v>
      </c>
      <c r="AE24">
        <v>0</v>
      </c>
      <c r="AF24">
        <v>0</v>
      </c>
      <c r="AG24">
        <v>10</v>
      </c>
    </row>
    <row r="25" spans="1:33" x14ac:dyDescent="0.35">
      <c r="A25" t="s">
        <v>57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0</v>
      </c>
    </row>
    <row r="26" spans="1:33" x14ac:dyDescent="0.35">
      <c r="A26" t="s">
        <v>57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1</v>
      </c>
    </row>
    <row r="27" spans="1:33" x14ac:dyDescent="0.35">
      <c r="A27" t="s">
        <v>59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9</v>
      </c>
    </row>
    <row r="28" spans="1:33" x14ac:dyDescent="0.35">
      <c r="A28" t="s">
        <v>591</v>
      </c>
      <c r="B28">
        <v>0</v>
      </c>
      <c r="C28">
        <v>0</v>
      </c>
      <c r="D28">
        <v>1</v>
      </c>
      <c r="E28">
        <v>0</v>
      </c>
      <c r="F28">
        <v>0</v>
      </c>
      <c r="G28">
        <v>1</v>
      </c>
      <c r="H28">
        <v>1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0</v>
      </c>
      <c r="Z28">
        <v>0</v>
      </c>
      <c r="AA28">
        <v>1</v>
      </c>
      <c r="AB28">
        <v>0</v>
      </c>
      <c r="AC28">
        <v>0</v>
      </c>
      <c r="AD28">
        <v>1</v>
      </c>
      <c r="AE28">
        <v>1</v>
      </c>
      <c r="AF28">
        <v>1</v>
      </c>
      <c r="AG28">
        <v>7</v>
      </c>
    </row>
    <row r="29" spans="1:33" x14ac:dyDescent="0.35">
      <c r="A29" t="s">
        <v>60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9</v>
      </c>
    </row>
    <row r="30" spans="1:33" x14ac:dyDescent="0.35">
      <c r="A30" t="s">
        <v>60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8</v>
      </c>
    </row>
    <row r="31" spans="1:33" x14ac:dyDescent="0.35">
      <c r="A31" t="s">
        <v>61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9</v>
      </c>
    </row>
    <row r="32" spans="1:33" x14ac:dyDescent="0.35">
      <c r="A32" t="s">
        <v>61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1</v>
      </c>
    </row>
    <row r="33" spans="1:33" x14ac:dyDescent="0.35">
      <c r="A33" t="s">
        <v>62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0</v>
      </c>
    </row>
    <row r="34" spans="1:33" x14ac:dyDescent="0.35">
      <c r="A34" t="s">
        <v>62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9</v>
      </c>
    </row>
    <row r="35" spans="1:33" x14ac:dyDescent="0.35">
      <c r="A35" t="s">
        <v>435</v>
      </c>
      <c r="B35">
        <v>10</v>
      </c>
      <c r="C35">
        <v>9</v>
      </c>
      <c r="D35">
        <v>9</v>
      </c>
      <c r="E35">
        <v>6</v>
      </c>
      <c r="F35">
        <v>7</v>
      </c>
      <c r="G35">
        <v>10</v>
      </c>
      <c r="H35">
        <v>10</v>
      </c>
      <c r="I35">
        <v>8</v>
      </c>
      <c r="J35">
        <v>6</v>
      </c>
      <c r="K35">
        <v>10</v>
      </c>
      <c r="L35">
        <v>10</v>
      </c>
      <c r="M35">
        <v>10</v>
      </c>
      <c r="N35">
        <v>10</v>
      </c>
      <c r="O35">
        <v>9</v>
      </c>
      <c r="P35">
        <v>10</v>
      </c>
      <c r="Q35">
        <v>10</v>
      </c>
      <c r="R35">
        <v>9</v>
      </c>
      <c r="S35">
        <v>10</v>
      </c>
      <c r="T35">
        <v>10</v>
      </c>
      <c r="U35">
        <v>10</v>
      </c>
      <c r="V35">
        <v>10</v>
      </c>
      <c r="W35">
        <v>10</v>
      </c>
      <c r="X35">
        <v>11</v>
      </c>
      <c r="Y35">
        <v>9</v>
      </c>
      <c r="Z35">
        <v>7</v>
      </c>
      <c r="AA35">
        <v>9</v>
      </c>
      <c r="AB35">
        <v>8</v>
      </c>
      <c r="AC35">
        <v>9</v>
      </c>
      <c r="AD35">
        <v>11</v>
      </c>
      <c r="AE35">
        <v>10</v>
      </c>
      <c r="AF35">
        <v>9</v>
      </c>
      <c r="AG35">
        <v>0</v>
      </c>
    </row>
    <row r="36" spans="1:33" x14ac:dyDescent="0.35">
      <c r="A36" t="s">
        <v>436</v>
      </c>
    </row>
  </sheetData>
  <conditionalFormatting sqref="B4:AG35">
    <cfRule type="cellIs" dxfId="23" priority="1" operator="greaterThan">
      <formula>1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tabSelected="1" workbookViewId="0">
      <selection activeCell="B2" sqref="B2"/>
    </sheetView>
  </sheetViews>
  <sheetFormatPr defaultRowHeight="14.5" x14ac:dyDescent="0.35"/>
  <cols>
    <col min="1" max="3" width="37.26953125" bestFit="1" customWidth="1"/>
    <col min="4" max="4" width="36.7265625" bestFit="1" customWidth="1"/>
    <col min="5" max="5" width="37.26953125" bestFit="1" customWidth="1"/>
    <col min="6" max="6" width="36.7265625" bestFit="1" customWidth="1"/>
    <col min="7" max="7" width="37.26953125" bestFit="1" customWidth="1"/>
    <col min="8" max="8" width="36.7265625" bestFit="1" customWidth="1"/>
    <col min="9" max="9" width="37.26953125" bestFit="1" customWidth="1"/>
    <col min="10" max="10" width="36.7265625" bestFit="1" customWidth="1"/>
    <col min="11" max="11" width="37.26953125" bestFit="1" customWidth="1"/>
    <col min="12" max="12" width="36.7265625" bestFit="1" customWidth="1"/>
    <col min="13" max="13" width="37.26953125" bestFit="1" customWidth="1"/>
    <col min="14" max="14" width="36.7265625" bestFit="1" customWidth="1"/>
    <col min="15" max="15" width="37.26953125" bestFit="1" customWidth="1"/>
    <col min="16" max="16" width="36.7265625" bestFit="1" customWidth="1"/>
    <col min="17" max="17" width="37.26953125" bestFit="1" customWidth="1"/>
    <col min="18" max="18" width="36.7265625" bestFit="1" customWidth="1"/>
    <col min="19" max="19" width="37.26953125" bestFit="1" customWidth="1"/>
    <col min="20" max="20" width="36.7265625" bestFit="1" customWidth="1"/>
    <col min="21" max="21" width="37.26953125" bestFit="1" customWidth="1"/>
    <col min="22" max="22" width="36.7265625" bestFit="1" customWidth="1"/>
    <col min="23" max="23" width="37.26953125" bestFit="1" customWidth="1"/>
    <col min="24" max="24" width="36.7265625" bestFit="1" customWidth="1"/>
    <col min="25" max="25" width="37.26953125" bestFit="1" customWidth="1"/>
    <col min="26" max="26" width="36.7265625" bestFit="1" customWidth="1"/>
    <col min="27" max="27" width="37.26953125" bestFit="1" customWidth="1"/>
    <col min="28" max="28" width="36.7265625" bestFit="1" customWidth="1"/>
    <col min="29" max="29" width="37.26953125" bestFit="1" customWidth="1"/>
    <col min="30" max="30" width="36.7265625" bestFit="1" customWidth="1"/>
    <col min="31" max="31" width="15.453125" bestFit="1" customWidth="1"/>
  </cols>
  <sheetData>
    <row r="1" spans="1:31" x14ac:dyDescent="0.35">
      <c r="A1" s="21" t="s">
        <v>1086</v>
      </c>
    </row>
    <row r="2" spans="1:31" ht="58" x14ac:dyDescent="0.35">
      <c r="A2" s="22" t="s">
        <v>1065</v>
      </c>
    </row>
    <row r="3" spans="1:31" x14ac:dyDescent="0.35">
      <c r="B3" t="s">
        <v>457</v>
      </c>
      <c r="C3" t="s">
        <v>465</v>
      </c>
      <c r="D3" t="s">
        <v>466</v>
      </c>
      <c r="E3" t="s">
        <v>497</v>
      </c>
      <c r="F3" t="s">
        <v>498</v>
      </c>
      <c r="G3" t="s">
        <v>509</v>
      </c>
      <c r="H3" t="s">
        <v>510</v>
      </c>
      <c r="I3" t="s">
        <v>521</v>
      </c>
      <c r="J3" t="s">
        <v>522</v>
      </c>
      <c r="K3" t="s">
        <v>533</v>
      </c>
      <c r="L3" t="s">
        <v>534</v>
      </c>
      <c r="M3" t="s">
        <v>485</v>
      </c>
      <c r="N3" t="s">
        <v>486</v>
      </c>
      <c r="O3" t="s">
        <v>545</v>
      </c>
      <c r="P3" t="s">
        <v>546</v>
      </c>
      <c r="Q3" t="s">
        <v>557</v>
      </c>
      <c r="R3" t="s">
        <v>558</v>
      </c>
      <c r="S3" t="s">
        <v>568</v>
      </c>
      <c r="T3" t="s">
        <v>569</v>
      </c>
      <c r="U3" t="s">
        <v>580</v>
      </c>
      <c r="V3" t="s">
        <v>581</v>
      </c>
      <c r="W3" t="s">
        <v>592</v>
      </c>
      <c r="X3" t="s">
        <v>593</v>
      </c>
      <c r="Y3" t="s">
        <v>603</v>
      </c>
      <c r="Z3" t="s">
        <v>604</v>
      </c>
      <c r="AA3" t="s">
        <v>615</v>
      </c>
      <c r="AB3" t="s">
        <v>616</v>
      </c>
      <c r="AC3" t="s">
        <v>627</v>
      </c>
      <c r="AD3" t="s">
        <v>628</v>
      </c>
      <c r="AE3" t="s">
        <v>437</v>
      </c>
    </row>
    <row r="4" spans="1:31" x14ac:dyDescent="0.35">
      <c r="A4" t="s">
        <v>4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3</v>
      </c>
      <c r="Z4">
        <v>1</v>
      </c>
      <c r="AA4">
        <v>0</v>
      </c>
      <c r="AB4">
        <v>0</v>
      </c>
      <c r="AC4">
        <v>0</v>
      </c>
      <c r="AD4">
        <v>0</v>
      </c>
      <c r="AE4">
        <v>7</v>
      </c>
    </row>
    <row r="5" spans="1:31" x14ac:dyDescent="0.35">
      <c r="A5" t="s">
        <v>465</v>
      </c>
      <c r="B5">
        <v>0</v>
      </c>
      <c r="C5">
        <v>0</v>
      </c>
      <c r="D5">
        <v>2</v>
      </c>
      <c r="E5">
        <v>1</v>
      </c>
      <c r="F5">
        <v>3</v>
      </c>
      <c r="G5">
        <v>1</v>
      </c>
      <c r="H5">
        <v>3</v>
      </c>
      <c r="I5">
        <v>0</v>
      </c>
      <c r="J5">
        <v>4</v>
      </c>
      <c r="K5">
        <v>1</v>
      </c>
      <c r="L5">
        <v>3</v>
      </c>
      <c r="M5">
        <v>0</v>
      </c>
      <c r="N5">
        <v>2</v>
      </c>
      <c r="O5">
        <v>0</v>
      </c>
      <c r="P5">
        <v>1</v>
      </c>
      <c r="Q5">
        <v>3</v>
      </c>
      <c r="R5">
        <v>3</v>
      </c>
      <c r="S5">
        <v>2</v>
      </c>
      <c r="T5">
        <v>2</v>
      </c>
      <c r="U5">
        <v>0</v>
      </c>
      <c r="V5">
        <v>3</v>
      </c>
      <c r="W5">
        <v>0</v>
      </c>
      <c r="X5">
        <v>1</v>
      </c>
      <c r="Y5">
        <v>2</v>
      </c>
      <c r="Z5">
        <v>4</v>
      </c>
      <c r="AA5">
        <v>0</v>
      </c>
      <c r="AB5">
        <v>3</v>
      </c>
      <c r="AC5">
        <v>1</v>
      </c>
      <c r="AD5">
        <v>1</v>
      </c>
      <c r="AE5">
        <v>8</v>
      </c>
    </row>
    <row r="6" spans="1:31" x14ac:dyDescent="0.35">
      <c r="A6" t="s">
        <v>466</v>
      </c>
      <c r="B6">
        <v>0</v>
      </c>
      <c r="C6">
        <v>2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0</v>
      </c>
      <c r="W6">
        <v>1</v>
      </c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10</v>
      </c>
    </row>
    <row r="7" spans="1:31" x14ac:dyDescent="0.35">
      <c r="A7" t="s">
        <v>497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2</v>
      </c>
      <c r="Z7">
        <v>2</v>
      </c>
      <c r="AA7">
        <v>0</v>
      </c>
      <c r="AB7">
        <v>0</v>
      </c>
      <c r="AC7">
        <v>0</v>
      </c>
      <c r="AD7">
        <v>0</v>
      </c>
      <c r="AE7">
        <v>10</v>
      </c>
    </row>
    <row r="8" spans="1:31" x14ac:dyDescent="0.35">
      <c r="A8" t="s">
        <v>498</v>
      </c>
      <c r="B8">
        <v>0</v>
      </c>
      <c r="C8">
        <v>3</v>
      </c>
      <c r="D8">
        <v>0</v>
      </c>
      <c r="E8">
        <v>0</v>
      </c>
      <c r="F8">
        <v>0</v>
      </c>
      <c r="G8">
        <v>0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2</v>
      </c>
      <c r="X8">
        <v>0</v>
      </c>
      <c r="Y8">
        <v>3</v>
      </c>
      <c r="Z8">
        <v>1</v>
      </c>
      <c r="AA8">
        <v>0</v>
      </c>
      <c r="AB8">
        <v>0</v>
      </c>
      <c r="AC8">
        <v>0</v>
      </c>
      <c r="AD8">
        <v>0</v>
      </c>
      <c r="AE8">
        <v>10</v>
      </c>
    </row>
    <row r="9" spans="1:31" x14ac:dyDescent="0.35">
      <c r="A9" t="s">
        <v>509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3</v>
      </c>
      <c r="Z9">
        <v>1</v>
      </c>
      <c r="AA9">
        <v>0</v>
      </c>
      <c r="AB9">
        <v>0</v>
      </c>
      <c r="AC9">
        <v>0</v>
      </c>
      <c r="AD9">
        <v>0</v>
      </c>
      <c r="AE9">
        <v>7</v>
      </c>
    </row>
    <row r="10" spans="1:31" x14ac:dyDescent="0.35">
      <c r="A10" t="s">
        <v>510</v>
      </c>
      <c r="B10">
        <v>1</v>
      </c>
      <c r="C10">
        <v>3</v>
      </c>
      <c r="D10">
        <v>1</v>
      </c>
      <c r="E10">
        <v>3</v>
      </c>
      <c r="F10">
        <v>2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1</v>
      </c>
      <c r="R10">
        <v>1</v>
      </c>
      <c r="S10">
        <v>1</v>
      </c>
      <c r="T10">
        <v>2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9</v>
      </c>
    </row>
    <row r="11" spans="1:31" x14ac:dyDescent="0.35">
      <c r="A11" t="s">
        <v>521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0</v>
      </c>
    </row>
    <row r="12" spans="1:31" x14ac:dyDescent="0.35">
      <c r="A12" t="s">
        <v>522</v>
      </c>
      <c r="B12">
        <v>1</v>
      </c>
      <c r="C12">
        <v>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2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3</v>
      </c>
    </row>
    <row r="13" spans="1:31" x14ac:dyDescent="0.35">
      <c r="A13" t="s">
        <v>533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8</v>
      </c>
    </row>
    <row r="14" spans="1:31" x14ac:dyDescent="0.35">
      <c r="A14" t="s">
        <v>534</v>
      </c>
      <c r="B14">
        <v>0</v>
      </c>
      <c r="C1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12</v>
      </c>
    </row>
    <row r="15" spans="1:31" x14ac:dyDescent="0.35">
      <c r="A15" t="s">
        <v>48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6</v>
      </c>
    </row>
    <row r="16" spans="1:31" x14ac:dyDescent="0.35">
      <c r="A16" t="s">
        <v>486</v>
      </c>
      <c r="B16">
        <v>0</v>
      </c>
      <c r="C16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2</v>
      </c>
      <c r="X16">
        <v>0</v>
      </c>
      <c r="Y16">
        <v>1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7</v>
      </c>
    </row>
    <row r="17" spans="1:31" x14ac:dyDescent="0.35">
      <c r="A17" t="s">
        <v>545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0</v>
      </c>
      <c r="J17">
        <v>2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1</v>
      </c>
      <c r="S17">
        <v>0</v>
      </c>
      <c r="T17">
        <v>0</v>
      </c>
      <c r="U17">
        <v>0</v>
      </c>
      <c r="V17">
        <v>1</v>
      </c>
      <c r="W17">
        <v>1</v>
      </c>
      <c r="X17">
        <v>0</v>
      </c>
      <c r="Y17">
        <v>1</v>
      </c>
      <c r="Z17">
        <v>2</v>
      </c>
      <c r="AA17">
        <v>0</v>
      </c>
      <c r="AB17">
        <v>1</v>
      </c>
      <c r="AC17">
        <v>0</v>
      </c>
      <c r="AD17">
        <v>0</v>
      </c>
      <c r="AE17">
        <v>7</v>
      </c>
    </row>
    <row r="18" spans="1:31" x14ac:dyDescent="0.35">
      <c r="A18" t="s">
        <v>546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v>0</v>
      </c>
      <c r="W18">
        <v>1</v>
      </c>
      <c r="X18">
        <v>0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7</v>
      </c>
    </row>
    <row r="19" spans="1:31" x14ac:dyDescent="0.35">
      <c r="A19" t="s">
        <v>557</v>
      </c>
      <c r="B19">
        <v>1</v>
      </c>
      <c r="C19">
        <v>3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1</v>
      </c>
      <c r="U19">
        <v>2</v>
      </c>
      <c r="V19">
        <v>1</v>
      </c>
      <c r="W19">
        <v>1</v>
      </c>
      <c r="X19">
        <v>1</v>
      </c>
      <c r="Y19">
        <v>1</v>
      </c>
      <c r="Z19">
        <v>2</v>
      </c>
      <c r="AA19">
        <v>1</v>
      </c>
      <c r="AB19">
        <v>1</v>
      </c>
      <c r="AC19">
        <v>1</v>
      </c>
      <c r="AD19">
        <v>1</v>
      </c>
      <c r="AE19">
        <v>9</v>
      </c>
    </row>
    <row r="20" spans="1:31" x14ac:dyDescent="0.35">
      <c r="A20" t="s">
        <v>558</v>
      </c>
      <c r="B20">
        <v>0</v>
      </c>
      <c r="C20">
        <v>3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3</v>
      </c>
      <c r="X20">
        <v>0</v>
      </c>
      <c r="Y20">
        <v>1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11</v>
      </c>
    </row>
    <row r="21" spans="1:31" x14ac:dyDescent="0.35">
      <c r="A21" t="s">
        <v>568</v>
      </c>
      <c r="B21">
        <v>0</v>
      </c>
      <c r="C21">
        <v>2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1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6</v>
      </c>
    </row>
    <row r="22" spans="1:31" x14ac:dyDescent="0.35">
      <c r="A22" t="s">
        <v>569</v>
      </c>
      <c r="B22">
        <v>0</v>
      </c>
      <c r="C22">
        <v>2</v>
      </c>
      <c r="D22">
        <v>0</v>
      </c>
      <c r="E22">
        <v>0</v>
      </c>
      <c r="F22">
        <v>0</v>
      </c>
      <c r="G22">
        <v>0</v>
      </c>
      <c r="H22">
        <v>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0</v>
      </c>
      <c r="Y22">
        <v>2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6</v>
      </c>
    </row>
    <row r="23" spans="1:31" x14ac:dyDescent="0.35">
      <c r="A23" t="s">
        <v>580</v>
      </c>
      <c r="B23">
        <v>0</v>
      </c>
      <c r="C23">
        <v>0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2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1</v>
      </c>
      <c r="Z23">
        <v>2</v>
      </c>
      <c r="AA23">
        <v>0</v>
      </c>
      <c r="AB23">
        <v>0</v>
      </c>
      <c r="AC23">
        <v>0</v>
      </c>
      <c r="AD23">
        <v>1</v>
      </c>
      <c r="AE23">
        <v>9</v>
      </c>
    </row>
    <row r="24" spans="1:31" x14ac:dyDescent="0.35">
      <c r="A24" t="s">
        <v>581</v>
      </c>
      <c r="B24">
        <v>0</v>
      </c>
      <c r="C24">
        <v>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2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0</v>
      </c>
    </row>
    <row r="25" spans="1:31" x14ac:dyDescent="0.35">
      <c r="A25" t="s">
        <v>592</v>
      </c>
      <c r="B25">
        <v>1</v>
      </c>
      <c r="C25">
        <v>0</v>
      </c>
      <c r="D25">
        <v>1</v>
      </c>
      <c r="E25">
        <v>0</v>
      </c>
      <c r="F25">
        <v>2</v>
      </c>
      <c r="G25">
        <v>1</v>
      </c>
      <c r="H25">
        <v>1</v>
      </c>
      <c r="I25">
        <v>0</v>
      </c>
      <c r="J25">
        <v>2</v>
      </c>
      <c r="K25">
        <v>0</v>
      </c>
      <c r="L25">
        <v>1</v>
      </c>
      <c r="M25">
        <v>0</v>
      </c>
      <c r="N25">
        <v>2</v>
      </c>
      <c r="O25">
        <v>1</v>
      </c>
      <c r="P25">
        <v>1</v>
      </c>
      <c r="Q25">
        <v>1</v>
      </c>
      <c r="R25">
        <v>3</v>
      </c>
      <c r="S25">
        <v>1</v>
      </c>
      <c r="T25">
        <v>1</v>
      </c>
      <c r="U25">
        <v>0</v>
      </c>
      <c r="V25">
        <v>2</v>
      </c>
      <c r="W25">
        <v>0</v>
      </c>
      <c r="X25">
        <v>0</v>
      </c>
      <c r="Y25">
        <v>0</v>
      </c>
      <c r="Z25">
        <v>3</v>
      </c>
      <c r="AA25">
        <v>0</v>
      </c>
      <c r="AB25">
        <v>2</v>
      </c>
      <c r="AC25">
        <v>0</v>
      </c>
      <c r="AD25">
        <v>0</v>
      </c>
      <c r="AE25">
        <v>10</v>
      </c>
    </row>
    <row r="26" spans="1:31" x14ac:dyDescent="0.35">
      <c r="A26" t="s">
        <v>593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7</v>
      </c>
    </row>
    <row r="27" spans="1:31" x14ac:dyDescent="0.35">
      <c r="A27" t="s">
        <v>603</v>
      </c>
      <c r="B27">
        <v>3</v>
      </c>
      <c r="C27">
        <v>2</v>
      </c>
      <c r="D27">
        <v>1</v>
      </c>
      <c r="E27">
        <v>2</v>
      </c>
      <c r="F27">
        <v>3</v>
      </c>
      <c r="G27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2</v>
      </c>
      <c r="U27">
        <v>1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11</v>
      </c>
    </row>
    <row r="28" spans="1:31" x14ac:dyDescent="0.35">
      <c r="A28" t="s">
        <v>604</v>
      </c>
      <c r="B28">
        <v>1</v>
      </c>
      <c r="C28">
        <v>4</v>
      </c>
      <c r="D28">
        <v>1</v>
      </c>
      <c r="E28">
        <v>2</v>
      </c>
      <c r="F28">
        <v>1</v>
      </c>
      <c r="G28">
        <v>1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2</v>
      </c>
      <c r="P28">
        <v>1</v>
      </c>
      <c r="Q28">
        <v>2</v>
      </c>
      <c r="R28">
        <v>1</v>
      </c>
      <c r="S28">
        <v>1</v>
      </c>
      <c r="T28">
        <v>1</v>
      </c>
      <c r="U28">
        <v>2</v>
      </c>
      <c r="V28">
        <v>0</v>
      </c>
      <c r="W28">
        <v>3</v>
      </c>
      <c r="X28">
        <v>0</v>
      </c>
      <c r="Y28">
        <v>1</v>
      </c>
      <c r="Z28">
        <v>0</v>
      </c>
      <c r="AA28">
        <v>0</v>
      </c>
      <c r="AB28">
        <v>0</v>
      </c>
      <c r="AC28">
        <v>1</v>
      </c>
      <c r="AD28">
        <v>1</v>
      </c>
      <c r="AE28">
        <v>10</v>
      </c>
    </row>
    <row r="29" spans="1:31" x14ac:dyDescent="0.35">
      <c r="A29" t="s">
        <v>61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0</v>
      </c>
    </row>
    <row r="30" spans="1:31" x14ac:dyDescent="0.35">
      <c r="A30" t="s">
        <v>616</v>
      </c>
      <c r="B30">
        <v>0</v>
      </c>
      <c r="C30">
        <v>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2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1</v>
      </c>
    </row>
    <row r="31" spans="1:31" x14ac:dyDescent="0.35">
      <c r="A31" t="s">
        <v>627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8</v>
      </c>
    </row>
    <row r="32" spans="1:31" x14ac:dyDescent="0.35">
      <c r="A32" t="s">
        <v>628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7</v>
      </c>
    </row>
    <row r="33" spans="1:31" x14ac:dyDescent="0.35">
      <c r="A33" t="s">
        <v>437</v>
      </c>
      <c r="B33">
        <v>7</v>
      </c>
      <c r="C33">
        <v>8</v>
      </c>
      <c r="D33">
        <v>10</v>
      </c>
      <c r="E33">
        <v>10</v>
      </c>
      <c r="F33">
        <v>10</v>
      </c>
      <c r="G33">
        <v>7</v>
      </c>
      <c r="H33">
        <v>9</v>
      </c>
      <c r="I33">
        <v>10</v>
      </c>
      <c r="J33">
        <v>13</v>
      </c>
      <c r="K33">
        <v>8</v>
      </c>
      <c r="L33">
        <v>12</v>
      </c>
      <c r="M33">
        <v>6</v>
      </c>
      <c r="N33">
        <v>7</v>
      </c>
      <c r="O33">
        <v>7</v>
      </c>
      <c r="P33">
        <v>7</v>
      </c>
      <c r="Q33">
        <v>9</v>
      </c>
      <c r="R33">
        <v>11</v>
      </c>
      <c r="S33">
        <v>6</v>
      </c>
      <c r="T33">
        <v>6</v>
      </c>
      <c r="U33">
        <v>9</v>
      </c>
      <c r="V33">
        <v>10</v>
      </c>
      <c r="W33">
        <v>10</v>
      </c>
      <c r="X33">
        <v>7</v>
      </c>
      <c r="Y33">
        <v>11</v>
      </c>
      <c r="Z33">
        <v>10</v>
      </c>
      <c r="AA33">
        <v>10</v>
      </c>
      <c r="AB33">
        <v>11</v>
      </c>
      <c r="AC33">
        <v>8</v>
      </c>
      <c r="AD33">
        <v>7</v>
      </c>
      <c r="AE33">
        <v>0</v>
      </c>
    </row>
    <row r="34" spans="1:31" x14ac:dyDescent="0.35">
      <c r="A34" t="s">
        <v>438</v>
      </c>
    </row>
  </sheetData>
  <conditionalFormatting sqref="B4:AE33">
    <cfRule type="cellIs" dxfId="22" priority="1" operator="greaterThan">
      <formula>1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e9f7756-6776-4f12-a35d-9ad90a26e5d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0FC9AD8B277B54AA71C087203AAFD43" ma:contentTypeVersion="17" ma:contentTypeDescription="Opret et nyt dokument." ma:contentTypeScope="" ma:versionID="2810d207edd98892c31838c35897144b">
  <xsd:schema xmlns:xsd="http://www.w3.org/2001/XMLSchema" xmlns:xs="http://www.w3.org/2001/XMLSchema" xmlns:p="http://schemas.microsoft.com/office/2006/metadata/properties" xmlns:ns3="1e9f7756-6776-4f12-a35d-9ad90a26e5d5" xmlns:ns4="d6765637-0a55-452e-9b7f-8600ea481fa2" targetNamespace="http://schemas.microsoft.com/office/2006/metadata/properties" ma:root="true" ma:fieldsID="0ee65d0bffa5f3d7d725dfe07a3d4bb8" ns3:_="" ns4:_="">
    <xsd:import namespace="1e9f7756-6776-4f12-a35d-9ad90a26e5d5"/>
    <xsd:import namespace="d6765637-0a55-452e-9b7f-8600ea481f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9f7756-6776-4f12-a35d-9ad90a26e5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765637-0a55-452e-9b7f-8600ea481fa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værdi for deling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6E84CC-BD9B-431B-99CF-349429C26C21}">
  <ds:schemaRefs>
    <ds:schemaRef ds:uri="d6765637-0a55-452e-9b7f-8600ea481fa2"/>
    <ds:schemaRef ds:uri="http://purl.org/dc/dcmitype/"/>
    <ds:schemaRef ds:uri="http://schemas.microsoft.com/office/2006/documentManagement/types"/>
    <ds:schemaRef ds:uri="1e9f7756-6776-4f12-a35d-9ad90a26e5d5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F3C4662-66BC-4DC6-A85A-EB42F869D0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870F35B-8443-4268-B220-F10CC1F347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e9f7756-6776-4f12-a35d-9ad90a26e5d5"/>
    <ds:schemaRef ds:uri="d6765637-0a55-452e-9b7f-8600ea481f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13</vt:i4>
      </vt:variant>
    </vt:vector>
  </HeadingPairs>
  <TitlesOfParts>
    <vt:vector size="31" baseType="lpstr">
      <vt:lpstr>Table_S1_BACT_pDNA_tests</vt:lpstr>
      <vt:lpstr>Table_S2_Excluded_samples</vt:lpstr>
      <vt:lpstr>Table_S3_Adj.Qual.Thres.Isolate</vt:lpstr>
      <vt:lpstr>Table_S4-S5_Overview_samples</vt:lpstr>
      <vt:lpstr>Table_S6_Kraken_results</vt:lpstr>
      <vt:lpstr>Table_S7-S8_Adj.Qual.Thres.Calc</vt:lpstr>
      <vt:lpstr>Table_S9_GPT21-01_SNP_matrix</vt:lpstr>
      <vt:lpstr>Table_S10_GPT21-02_SNP_matrix</vt:lpstr>
      <vt:lpstr>Table_S11_GPT21-03_SNP_matrix</vt:lpstr>
      <vt:lpstr>Table_S12_GPT21-04_SNP_matrix</vt:lpstr>
      <vt:lpstr>Table_S13_GPT21-05-SNP_matrix</vt:lpstr>
      <vt:lpstr>Table_S14_GPT21-06_SNP_matrix</vt:lpstr>
      <vt:lpstr>Table_S15_GPT22-01_SNP_matrix</vt:lpstr>
      <vt:lpstr>Table_S16_GPT22-02_SNP_matrix</vt:lpstr>
      <vt:lpstr>Table_S17_GPT22-03_SNP_matrix</vt:lpstr>
      <vt:lpstr>Table_S18_GPT22-04_SNP_matrix</vt:lpstr>
      <vt:lpstr>Table_S19_GPT22-05_SNP_matrix</vt:lpstr>
      <vt:lpstr>Table_S20_GPT22-06_SNP_matrix</vt:lpstr>
      <vt:lpstr>'Table_S9_GPT21-01_SNP_matrix'!GPT21_001_snp_matrix</vt:lpstr>
      <vt:lpstr>'Table_S10_GPT21-02_SNP_matrix'!GPT21_002_snp_matrix</vt:lpstr>
      <vt:lpstr>'Table_S11_GPT21-03_SNP_matrix'!GPT21_003_snp_matrix</vt:lpstr>
      <vt:lpstr>'Table_S12_GPT21-04_SNP_matrix'!GPT21_004_snp_matrix</vt:lpstr>
      <vt:lpstr>'Table_S13_GPT21-05-SNP_matrix'!GPT21_005_snp_matrix</vt:lpstr>
      <vt:lpstr>'Table_S14_GPT21-06_SNP_matrix'!GPT21_006_snp_matrix</vt:lpstr>
      <vt:lpstr>'Table_S15_GPT22-01_SNP_matrix'!GPT22_001_snp_matrix</vt:lpstr>
      <vt:lpstr>'Table_S16_GPT22-02_SNP_matrix'!GPT22_002_snp_matrix</vt:lpstr>
      <vt:lpstr>'Table_S17_GPT22-03_SNP_matrix'!GPT22_003_snp_matrix</vt:lpstr>
      <vt:lpstr>'Table_S18_GPT22-04_SNP_matrix'!GPT22_004_snp_matrix</vt:lpstr>
      <vt:lpstr>'Table_S19_GPT22-05_SNP_matrix'!GPT22_005_snp_matrix</vt:lpstr>
      <vt:lpstr>'Table_S20_GPT22-06_SNP_matrix'!GPT22_006_snp_matrix</vt:lpstr>
      <vt:lpstr>Table_S6_Kraken_results!kraken_summary_21_22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ge Holm Sørensen</dc:creator>
  <cp:lastModifiedBy>Lauge Holm Sørensen</cp:lastModifiedBy>
  <dcterms:created xsi:type="dcterms:W3CDTF">2023-07-04T07:51:06Z</dcterms:created>
  <dcterms:modified xsi:type="dcterms:W3CDTF">2024-05-10T08:0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FC9AD8B277B54AA71C087203AAFD43</vt:lpwstr>
  </property>
</Properties>
</file>